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R:\SOM RSCH\FentonLab\Pubs\p-Fenton\3. 2020 LPYK divalent cations\"/>
    </mc:Choice>
  </mc:AlternateContent>
  <xr:revisionPtr revIDLastSave="0" documentId="13_ncr:1_{316BC7E1-5C80-4B92-9BF5-9E67176F1619}" xr6:coauthVersionLast="47" xr6:coauthVersionMax="47" xr10:uidLastSave="{00000000-0000-0000-0000-000000000000}"/>
  <bookViews>
    <workbookView xWindow="90" yWindow="45" windowWidth="28635" windowHeight="9720" xr2:uid="{7A2AADFF-870D-4DBE-9D40-B07C7CC2CBC6}"/>
  </bookViews>
  <sheets>
    <sheet name="Fit paramaters Vmax(U per mg)" sheetId="4" r:id="rId1"/>
    <sheet name="Raw Data (U per mg)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R276" i="4" l="1"/>
  <c r="AS276" i="4" s="1"/>
  <c r="AR267" i="4"/>
  <c r="AS267" i="4" s="1"/>
  <c r="AR258" i="4"/>
  <c r="AS258" i="4" s="1"/>
  <c r="AR249" i="4"/>
  <c r="AS249" i="4" s="1"/>
  <c r="AR240" i="4"/>
  <c r="AS240" i="4" s="1"/>
  <c r="AS231" i="4"/>
  <c r="AR231" i="4"/>
  <c r="AR222" i="4"/>
  <c r="AS222" i="4" s="1"/>
  <c r="AR212" i="4"/>
  <c r="AS212" i="4" s="1"/>
  <c r="AR203" i="4"/>
  <c r="AS203" i="4" s="1"/>
  <c r="AR194" i="4"/>
  <c r="AS194" i="4" s="1"/>
  <c r="AR185" i="4"/>
  <c r="AS185" i="4" s="1"/>
  <c r="AR176" i="4"/>
  <c r="AS176" i="4" s="1"/>
  <c r="AR167" i="4"/>
  <c r="AS167" i="4" s="1"/>
  <c r="AS158" i="4"/>
  <c r="AR158" i="4"/>
  <c r="AR149" i="4"/>
  <c r="AS149" i="4" s="1"/>
  <c r="AR139" i="4"/>
  <c r="AS139" i="4" s="1"/>
  <c r="AR130" i="4"/>
  <c r="AS130" i="4" s="1"/>
  <c r="AR121" i="4"/>
  <c r="AS121" i="4" s="1"/>
  <c r="AR112" i="4"/>
  <c r="AS112" i="4" s="1"/>
  <c r="AR103" i="4"/>
  <c r="AS103" i="4" s="1"/>
  <c r="AR94" i="4"/>
  <c r="AS94" i="4" s="1"/>
  <c r="AR85" i="4"/>
  <c r="AS85" i="4" s="1"/>
  <c r="AR75" i="4"/>
  <c r="AS75" i="4" s="1"/>
  <c r="AR66" i="4"/>
  <c r="AS66" i="4" s="1"/>
  <c r="AR57" i="4"/>
  <c r="AS57" i="4" s="1"/>
  <c r="AR48" i="4"/>
  <c r="AS48" i="4" s="1"/>
  <c r="AS39" i="4"/>
  <c r="AR39" i="4"/>
  <c r="AR30" i="4"/>
  <c r="AS30" i="4" s="1"/>
  <c r="AR21" i="4"/>
  <c r="AS21" i="4" s="1"/>
  <c r="AR12" i="4"/>
  <c r="AS12" i="4" s="1"/>
  <c r="AS3" i="4"/>
  <c r="AR3" i="4"/>
  <c r="AF276" i="4"/>
  <c r="AE276" i="4"/>
  <c r="AD276" i="4"/>
  <c r="AF267" i="4"/>
  <c r="AE267" i="4"/>
  <c r="AD267" i="4"/>
  <c r="AF258" i="4"/>
  <c r="AE258" i="4"/>
  <c r="AD258" i="4"/>
  <c r="AF249" i="4"/>
  <c r="AE249" i="4"/>
  <c r="AD249" i="4"/>
  <c r="AF240" i="4"/>
  <c r="AE240" i="4"/>
  <c r="AD240" i="4"/>
  <c r="AF231" i="4"/>
  <c r="AE231" i="4"/>
  <c r="AD231" i="4"/>
  <c r="AF222" i="4"/>
  <c r="AE222" i="4"/>
  <c r="AD222" i="4"/>
  <c r="AF212" i="4"/>
  <c r="AE212" i="4"/>
  <c r="AD212" i="4"/>
  <c r="AF203" i="4"/>
  <c r="AE203" i="4"/>
  <c r="AD203" i="4"/>
  <c r="AF194" i="4"/>
  <c r="AE194" i="4"/>
  <c r="AD194" i="4"/>
  <c r="AF185" i="4"/>
  <c r="AE185" i="4"/>
  <c r="AD185" i="4"/>
  <c r="AF176" i="4"/>
  <c r="AE176" i="4"/>
  <c r="AD176" i="4"/>
  <c r="AF167" i="4"/>
  <c r="AE167" i="4"/>
  <c r="AD167" i="4"/>
  <c r="AF158" i="4"/>
  <c r="AE158" i="4"/>
  <c r="AD158" i="4"/>
  <c r="AF149" i="4"/>
  <c r="AE149" i="4"/>
  <c r="AD149" i="4"/>
  <c r="AF139" i="4"/>
  <c r="AE139" i="4"/>
  <c r="AD139" i="4"/>
  <c r="AF130" i="4"/>
  <c r="AE130" i="4"/>
  <c r="AD130" i="4"/>
  <c r="AF121" i="4"/>
  <c r="AE121" i="4"/>
  <c r="AD121" i="4"/>
  <c r="AF112" i="4"/>
  <c r="AE112" i="4"/>
  <c r="AD112" i="4"/>
  <c r="AF103" i="4"/>
  <c r="AE103" i="4"/>
  <c r="AD103" i="4"/>
  <c r="AF94" i="4"/>
  <c r="AE94" i="4"/>
  <c r="AD94" i="4"/>
  <c r="AF85" i="4"/>
  <c r="AE85" i="4"/>
  <c r="AD85" i="4"/>
  <c r="AF75" i="4"/>
  <c r="AE75" i="4"/>
  <c r="AD75" i="4"/>
  <c r="AF66" i="4"/>
  <c r="AE66" i="4"/>
  <c r="AD66" i="4"/>
  <c r="AF57" i="4"/>
  <c r="AE57" i="4"/>
  <c r="AD57" i="4"/>
  <c r="AF48" i="4"/>
  <c r="AE48" i="4"/>
  <c r="AD48" i="4"/>
  <c r="AF39" i="4"/>
  <c r="AE39" i="4"/>
  <c r="AD39" i="4"/>
  <c r="AF30" i="4"/>
  <c r="AE30" i="4"/>
  <c r="AD30" i="4"/>
  <c r="AF21" i="4"/>
  <c r="AE21" i="4"/>
  <c r="AD21" i="4"/>
  <c r="AF12" i="4"/>
  <c r="AE12" i="4"/>
  <c r="AD12" i="4"/>
  <c r="AF3" i="4"/>
  <c r="AE3" i="4"/>
  <c r="AD3" i="4"/>
</calcChain>
</file>

<file path=xl/sharedStrings.xml><?xml version="1.0" encoding="utf-8"?>
<sst xmlns="http://schemas.openxmlformats.org/spreadsheetml/2006/main" count="3946" uniqueCount="49">
  <si>
    <t>Variant</t>
  </si>
  <si>
    <t>metal type</t>
  </si>
  <si>
    <t>metal conc</t>
  </si>
  <si>
    <t>nH</t>
  </si>
  <si>
    <t>m5 slope</t>
  </si>
  <si>
    <t>m4 background</t>
  </si>
  <si>
    <t>WT</t>
  </si>
  <si>
    <t>Mg</t>
  </si>
  <si>
    <t>Kapp mM</t>
  </si>
  <si>
    <t>Effector type</t>
  </si>
  <si>
    <t>Effector conc</t>
  </si>
  <si>
    <t>Ala</t>
  </si>
  <si>
    <t>err for Kapp</t>
  </si>
  <si>
    <t>nH error</t>
  </si>
  <si>
    <t>Mn</t>
  </si>
  <si>
    <t>Ni</t>
  </si>
  <si>
    <t>Co</t>
  </si>
  <si>
    <t>.</t>
  </si>
  <si>
    <t>..055127</t>
  </si>
  <si>
    <t>Kia</t>
  </si>
  <si>
    <t>KixAla</t>
  </si>
  <si>
    <t>Qala</t>
  </si>
  <si>
    <t>KixFBP</t>
  </si>
  <si>
    <t>QFBP</t>
  </si>
  <si>
    <t>FBP</t>
  </si>
  <si>
    <t>[PEP]</t>
  </si>
  <si>
    <t>[divalent]</t>
  </si>
  <si>
    <t>divalent type</t>
  </si>
  <si>
    <t>protein</t>
  </si>
  <si>
    <t>activty at 0 mM Ala</t>
  </si>
  <si>
    <t>activity at 0.03648 mMAla</t>
  </si>
  <si>
    <t>activty at 0.1824mM Ala</t>
  </si>
  <si>
    <t>activity at 0.912mM Ala</t>
  </si>
  <si>
    <t>activity at 4.56mM Ala</t>
  </si>
  <si>
    <t>activity at 22.8mM Ala</t>
  </si>
  <si>
    <t>activity at 114mM Ala</t>
  </si>
  <si>
    <t>activity at 570mM Ala</t>
  </si>
  <si>
    <t>activity at 0.00000329 mM FBP</t>
  </si>
  <si>
    <t>activty at 0.0000164 mM FBP</t>
  </si>
  <si>
    <t>activity at 0..0000822 mM FBP</t>
  </si>
  <si>
    <t>activity at .002056 mM FBP</t>
  </si>
  <si>
    <t>activity at .000411 mM FBP</t>
  </si>
  <si>
    <t>activty at 0 mM FBP</t>
  </si>
  <si>
    <t>activity at 0.01028 mM FBP</t>
  </si>
  <si>
    <t>activity at 0.0514mM FBP</t>
  </si>
  <si>
    <t>Conversion Factor</t>
  </si>
  <si>
    <t>Vmax (U/mg)</t>
  </si>
  <si>
    <t>V/K</t>
  </si>
  <si>
    <t>er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;;;"/>
    <numFmt numFmtId="165" formatCode="0.0000;;;"/>
  </numFmts>
  <fonts count="2" x14ac:knownFonts="1">
    <font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165" fontId="0" fillId="0" borderId="0" xfId="0" applyNumberFormat="1" applyFill="1"/>
    <xf numFmtId="164" fontId="0" fillId="0" borderId="0" xfId="0" applyNumberFormat="1" applyFill="1"/>
    <xf numFmtId="0" fontId="1" fillId="0" borderId="0" xfId="0" applyFont="1" applyFill="1"/>
    <xf numFmtId="11" fontId="0" fillId="0" borderId="0" xfId="0" applyNumberFormat="1" applyFill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19396-5D8F-4E01-BE2B-378CC87DB23C}">
  <dimension ref="A2:AS284"/>
  <sheetViews>
    <sheetView tabSelected="1" topLeftCell="P1" zoomScale="85" zoomScaleNormal="85" workbookViewId="0">
      <selection activeCell="AB7" sqref="AB7"/>
    </sheetView>
  </sheetViews>
  <sheetFormatPr defaultRowHeight="15" x14ac:dyDescent="0.25"/>
  <cols>
    <col min="1" max="3" width="8.85546875" style="1"/>
    <col min="4" max="4" width="11.7109375" style="1" customWidth="1"/>
    <col min="5" max="5" width="11" style="1" bestFit="1" customWidth="1"/>
    <col min="6" max="6" width="15" style="1" bestFit="1" customWidth="1"/>
    <col min="7" max="7" width="15.5703125" style="2" customWidth="1"/>
    <col min="8" max="8" width="15.5703125" style="3" customWidth="1"/>
    <col min="9" max="9" width="8.85546875" style="1"/>
    <col min="10" max="10" width="12.85546875" style="1" customWidth="1"/>
    <col min="11" max="12" width="8.85546875" style="1"/>
    <col min="13" max="13" width="13.85546875" style="1" bestFit="1" customWidth="1"/>
    <col min="14" max="14" width="12" style="1" bestFit="1" customWidth="1"/>
    <col min="15" max="20" width="8.85546875" style="1"/>
    <col min="21" max="21" width="15" style="1" bestFit="1" customWidth="1"/>
    <col min="22" max="22" width="11.28515625" style="1" bestFit="1" customWidth="1"/>
    <col min="23" max="23" width="8.85546875" style="3"/>
    <col min="24" max="27" width="8.85546875" style="1"/>
    <col min="28" max="29" width="13.28515625" style="1" bestFit="1" customWidth="1"/>
    <col min="30" max="30" width="13.28515625" style="1" customWidth="1"/>
    <col min="31" max="35" width="8.85546875" style="1"/>
    <col min="36" max="37" width="13.28515625" style="1" bestFit="1" customWidth="1"/>
    <col min="38" max="38" width="8.85546875" style="1"/>
    <col min="39" max="39" width="13.28515625" style="1" bestFit="1" customWidth="1"/>
    <col min="40" max="40" width="12" style="1" bestFit="1" customWidth="1"/>
    <col min="41" max="42" width="8.85546875" style="1"/>
    <col min="44" max="44" width="11" customWidth="1"/>
  </cols>
  <sheetData>
    <row r="2" spans="1:45" x14ac:dyDescent="0.25">
      <c r="A2" s="1" t="s">
        <v>0</v>
      </c>
      <c r="B2" s="1" t="s">
        <v>1</v>
      </c>
      <c r="C2" s="1" t="s">
        <v>2</v>
      </c>
      <c r="D2" s="1" t="s">
        <v>9</v>
      </c>
      <c r="E2" s="1" t="s">
        <v>10</v>
      </c>
      <c r="F2" s="1" t="s">
        <v>45</v>
      </c>
      <c r="G2" s="4" t="s">
        <v>46</v>
      </c>
      <c r="I2" s="1" t="s">
        <v>8</v>
      </c>
      <c r="J2" s="1" t="s">
        <v>12</v>
      </c>
      <c r="K2" s="1" t="s">
        <v>3</v>
      </c>
      <c r="L2" s="1" t="s">
        <v>13</v>
      </c>
      <c r="M2" s="1" t="s">
        <v>4</v>
      </c>
      <c r="N2" s="1" t="s">
        <v>5</v>
      </c>
      <c r="P2" s="1" t="s">
        <v>0</v>
      </c>
      <c r="Q2" s="1" t="s">
        <v>1</v>
      </c>
      <c r="R2" s="1" t="s">
        <v>2</v>
      </c>
      <c r="S2" s="1" t="s">
        <v>9</v>
      </c>
      <c r="T2" s="1" t="s">
        <v>10</v>
      </c>
      <c r="U2" s="1" t="s">
        <v>45</v>
      </c>
      <c r="V2" s="4" t="s">
        <v>46</v>
      </c>
      <c r="X2" s="1" t="s">
        <v>8</v>
      </c>
      <c r="Y2" s="1" t="s">
        <v>12</v>
      </c>
      <c r="Z2" s="1" t="s">
        <v>3</v>
      </c>
      <c r="AA2" s="1" t="s">
        <v>13</v>
      </c>
      <c r="AB2" s="1" t="s">
        <v>4</v>
      </c>
      <c r="AC2" s="1" t="s">
        <v>5</v>
      </c>
      <c r="AG2" s="1" t="s">
        <v>19</v>
      </c>
      <c r="AI2" s="1" t="s">
        <v>20</v>
      </c>
      <c r="AK2" s="1" t="s">
        <v>21</v>
      </c>
      <c r="AM2" s="1" t="s">
        <v>22</v>
      </c>
      <c r="AO2" s="1" t="s">
        <v>23</v>
      </c>
      <c r="AR2" t="s">
        <v>47</v>
      </c>
      <c r="AS2" t="s">
        <v>48</v>
      </c>
    </row>
    <row r="3" spans="1:45" x14ac:dyDescent="0.25">
      <c r="A3" s="1" t="s">
        <v>6</v>
      </c>
      <c r="B3" s="1" t="s">
        <v>7</v>
      </c>
      <c r="C3" s="1">
        <v>0.2</v>
      </c>
      <c r="D3" s="1" t="s">
        <v>11</v>
      </c>
      <c r="E3" s="1">
        <v>570</v>
      </c>
      <c r="F3" s="1">
        <v>266.55</v>
      </c>
      <c r="G3" s="2">
        <v>21.5825535</v>
      </c>
      <c r="H3" s="3">
        <v>0.53310000000000002</v>
      </c>
      <c r="I3" s="1">
        <v>7.1094999999999997</v>
      </c>
      <c r="J3" s="1">
        <v>0.13378999999999999</v>
      </c>
      <c r="K3" s="1">
        <v>1.8092999999999999</v>
      </c>
      <c r="L3" s="1">
        <v>6.5032000000000006E-2</v>
      </c>
      <c r="M3" s="1">
        <v>-8.6399999999999997E-4</v>
      </c>
      <c r="N3" s="1">
        <v>2.0000000000000001E-4</v>
      </c>
      <c r="P3" s="1" t="s">
        <v>6</v>
      </c>
      <c r="Q3" s="1" t="s">
        <v>7</v>
      </c>
      <c r="R3" s="1">
        <v>0.2</v>
      </c>
      <c r="S3" s="1" t="s">
        <v>24</v>
      </c>
      <c r="T3" s="1">
        <v>570</v>
      </c>
      <c r="U3" s="1">
        <v>266.55</v>
      </c>
      <c r="V3" s="2">
        <v>25.988091900000001</v>
      </c>
      <c r="W3" s="3">
        <v>0.19037800650000003</v>
      </c>
      <c r="X3" s="1">
        <v>0.14992</v>
      </c>
      <c r="Y3" s="1">
        <v>4.3026999999999996E-3</v>
      </c>
      <c r="Z3" s="1">
        <v>1.0501</v>
      </c>
      <c r="AA3" s="1">
        <v>2.5635999999999999E-2</v>
      </c>
      <c r="AB3" s="1">
        <v>-1.2099999999999999E-3</v>
      </c>
      <c r="AD3" s="1" t="str">
        <f>P3</f>
        <v>WT</v>
      </c>
      <c r="AE3" s="1" t="str">
        <f>Q3</f>
        <v>Mg</v>
      </c>
      <c r="AF3" s="1">
        <f>R3</f>
        <v>0.2</v>
      </c>
      <c r="AG3" s="1">
        <v>0.4768</v>
      </c>
      <c r="AH3" s="1">
        <v>4.7999999999999996E-3</v>
      </c>
      <c r="AI3" s="1">
        <v>0.55786000000000002</v>
      </c>
      <c r="AJ3" s="1">
        <v>1.7871000000000001E-2</v>
      </c>
      <c r="AK3" s="1">
        <v>8.9589000000000002E-2</v>
      </c>
      <c r="AL3" s="1">
        <v>1.4924999999999999E-3</v>
      </c>
      <c r="AM3" s="1">
        <v>2.0398999999999999E-5</v>
      </c>
      <c r="AN3" s="1">
        <v>1.3304E-6</v>
      </c>
      <c r="AO3" s="1">
        <v>3.3115000000000001</v>
      </c>
      <c r="AP3" s="1">
        <v>5.2102999999999997E-2</v>
      </c>
      <c r="AR3" s="6">
        <f>V3/X3</f>
        <v>173.34639741195303</v>
      </c>
      <c r="AS3">
        <f>((W3/V3)+(Y3/X3))*AR3</f>
        <v>6.2449009514701856</v>
      </c>
    </row>
    <row r="4" spans="1:45" x14ac:dyDescent="0.25">
      <c r="A4" s="1" t="s">
        <v>6</v>
      </c>
      <c r="B4" s="1" t="s">
        <v>7</v>
      </c>
      <c r="C4" s="1">
        <v>0.2</v>
      </c>
      <c r="D4" s="1" t="s">
        <v>11</v>
      </c>
      <c r="E4" s="1">
        <v>114</v>
      </c>
      <c r="F4" s="1">
        <v>266.55</v>
      </c>
      <c r="G4" s="2">
        <v>21.5825535</v>
      </c>
      <c r="H4" s="3">
        <v>0.53310000000000002</v>
      </c>
      <c r="I4" s="1">
        <v>4.3118999999999996</v>
      </c>
      <c r="J4" s="1">
        <v>0.10641</v>
      </c>
      <c r="K4" s="1">
        <v>2.4531000000000001</v>
      </c>
      <c r="L4" s="1">
        <v>0.13500000000000001</v>
      </c>
      <c r="M4" s="1">
        <v>-8.6399999999999997E-4</v>
      </c>
      <c r="N4" s="1">
        <v>2.0000000000000001E-4</v>
      </c>
      <c r="P4" s="1" t="s">
        <v>6</v>
      </c>
      <c r="Q4" s="1" t="s">
        <v>7</v>
      </c>
      <c r="R4" s="1">
        <v>0.2</v>
      </c>
      <c r="S4" s="1" t="s">
        <v>24</v>
      </c>
      <c r="T4" s="1">
        <v>114</v>
      </c>
      <c r="U4" s="1">
        <v>266.55</v>
      </c>
      <c r="V4" s="2">
        <v>25.293995700000004</v>
      </c>
      <c r="W4" s="3">
        <v>0.121461504</v>
      </c>
      <c r="X4" s="1">
        <v>0.14108999999999999</v>
      </c>
      <c r="Y4" s="1">
        <v>2.6611999999999999E-3</v>
      </c>
      <c r="Z4" s="1">
        <v>1.0891</v>
      </c>
      <c r="AA4" s="1">
        <v>1.8232999999999999E-2</v>
      </c>
    </row>
    <row r="5" spans="1:45" x14ac:dyDescent="0.25">
      <c r="A5" s="1" t="s">
        <v>6</v>
      </c>
      <c r="B5" s="1" t="s">
        <v>7</v>
      </c>
      <c r="C5" s="1">
        <v>0.2</v>
      </c>
      <c r="D5" s="1" t="s">
        <v>11</v>
      </c>
      <c r="E5" s="1">
        <v>22.8</v>
      </c>
      <c r="F5" s="1">
        <v>266.55</v>
      </c>
      <c r="G5" s="2">
        <v>21.5825535</v>
      </c>
      <c r="H5" s="3">
        <v>0.53310000000000002</v>
      </c>
      <c r="I5" s="1">
        <v>3.6432000000000002</v>
      </c>
      <c r="J5" s="1">
        <v>0.11945</v>
      </c>
      <c r="K5" s="1">
        <v>2.5655000000000001</v>
      </c>
      <c r="L5" s="1">
        <v>0.18811</v>
      </c>
      <c r="M5" s="1">
        <v>-8.6399999999999997E-4</v>
      </c>
      <c r="N5" s="1">
        <v>2.0000000000000001E-4</v>
      </c>
      <c r="P5" s="1" t="s">
        <v>6</v>
      </c>
      <c r="Q5" s="1" t="s">
        <v>7</v>
      </c>
      <c r="R5" s="1">
        <v>0.2</v>
      </c>
      <c r="S5" s="1" t="s">
        <v>24</v>
      </c>
      <c r="T5" s="1">
        <v>22.8</v>
      </c>
      <c r="U5" s="1">
        <v>266.55</v>
      </c>
      <c r="V5" s="2">
        <v>24.406117650000002</v>
      </c>
      <c r="W5" s="3">
        <v>0.2521536345</v>
      </c>
      <c r="X5" s="1">
        <v>0.13847000000000001</v>
      </c>
      <c r="Y5" s="1">
        <v>5.6324000000000001E-3</v>
      </c>
      <c r="Z5" s="1">
        <v>1.0762</v>
      </c>
      <c r="AA5" s="1">
        <v>3.8517000000000003E-2</v>
      </c>
    </row>
    <row r="6" spans="1:45" x14ac:dyDescent="0.25">
      <c r="A6" s="1" t="s">
        <v>6</v>
      </c>
      <c r="B6" s="1" t="s">
        <v>7</v>
      </c>
      <c r="C6" s="1">
        <v>0.2</v>
      </c>
      <c r="D6" s="1" t="s">
        <v>11</v>
      </c>
      <c r="E6" s="1">
        <v>4.5599999999999996</v>
      </c>
      <c r="F6" s="1">
        <v>266.55</v>
      </c>
      <c r="G6" s="2">
        <v>21.5825535</v>
      </c>
      <c r="H6" s="3">
        <v>0.53310000000000002</v>
      </c>
      <c r="I6" s="1">
        <v>2.4319999999999999</v>
      </c>
      <c r="J6" s="1">
        <v>4.0497999999999999E-2</v>
      </c>
      <c r="K6" s="1">
        <v>2.7023999999999999</v>
      </c>
      <c r="L6" s="1">
        <v>0.1109</v>
      </c>
      <c r="M6" s="1">
        <v>-8.6399999999999997E-4</v>
      </c>
      <c r="N6" s="1">
        <v>2.0000000000000001E-4</v>
      </c>
      <c r="P6" s="1" t="s">
        <v>6</v>
      </c>
      <c r="Q6" s="1" t="s">
        <v>7</v>
      </c>
      <c r="R6" s="1">
        <v>0.2</v>
      </c>
      <c r="S6" s="1" t="s">
        <v>24</v>
      </c>
      <c r="T6" s="1">
        <v>4.5599999999999996</v>
      </c>
      <c r="U6" s="1">
        <v>266.55</v>
      </c>
      <c r="V6" s="2">
        <v>24.684129299999999</v>
      </c>
      <c r="W6" s="3">
        <v>0.140333244</v>
      </c>
      <c r="X6" s="1">
        <v>0.15229999999999999</v>
      </c>
      <c r="Y6" s="1">
        <v>3.3758E-3</v>
      </c>
      <c r="Z6" s="1">
        <v>1.0595000000000001</v>
      </c>
      <c r="AA6" s="1">
        <v>2.0164999999999999E-2</v>
      </c>
    </row>
    <row r="7" spans="1:45" x14ac:dyDescent="0.25">
      <c r="A7" s="1" t="s">
        <v>6</v>
      </c>
      <c r="B7" s="1" t="s">
        <v>7</v>
      </c>
      <c r="C7" s="1">
        <v>0.2</v>
      </c>
      <c r="D7" s="1" t="s">
        <v>11</v>
      </c>
      <c r="E7" s="1">
        <v>0.91200000000000003</v>
      </c>
      <c r="F7" s="1">
        <v>266.55</v>
      </c>
      <c r="G7" s="2">
        <v>21.5825535</v>
      </c>
      <c r="H7" s="3">
        <v>0.53310000000000002</v>
      </c>
      <c r="I7" s="1">
        <v>1.1904999999999999</v>
      </c>
      <c r="J7" s="1">
        <v>2.3935999999999999E-2</v>
      </c>
      <c r="K7" s="1">
        <v>2.6335999999999999</v>
      </c>
      <c r="L7" s="1">
        <v>0.126</v>
      </c>
      <c r="M7" s="1">
        <v>-8.6399999999999997E-4</v>
      </c>
      <c r="N7" s="1">
        <v>2.0000000000000001E-4</v>
      </c>
      <c r="P7" s="1" t="s">
        <v>6</v>
      </c>
      <c r="Q7" s="1" t="s">
        <v>7</v>
      </c>
      <c r="R7" s="1">
        <v>0.2</v>
      </c>
      <c r="S7" s="1" t="s">
        <v>24</v>
      </c>
      <c r="T7" s="1">
        <v>0.91200000000000003</v>
      </c>
      <c r="U7" s="1">
        <v>266.55</v>
      </c>
      <c r="V7" s="2">
        <v>24.515136600000002</v>
      </c>
      <c r="W7" s="3">
        <v>0.18371159100000001</v>
      </c>
      <c r="X7" s="1">
        <v>0.16139999999999999</v>
      </c>
      <c r="Y7" s="1">
        <v>4.7723000000000002E-3</v>
      </c>
      <c r="Z7" s="1">
        <v>0.98797999999999997</v>
      </c>
      <c r="AA7" s="1">
        <v>2.2964999999999999E-2</v>
      </c>
    </row>
    <row r="8" spans="1:45" x14ac:dyDescent="0.25">
      <c r="A8" s="1" t="s">
        <v>6</v>
      </c>
      <c r="B8" s="1" t="s">
        <v>7</v>
      </c>
      <c r="C8" s="1">
        <v>0.2</v>
      </c>
      <c r="D8" s="1" t="s">
        <v>11</v>
      </c>
      <c r="E8" s="1">
        <v>0.18240000000000001</v>
      </c>
      <c r="F8" s="1">
        <v>266.55</v>
      </c>
      <c r="G8" s="2">
        <v>21.5825535</v>
      </c>
      <c r="H8" s="3">
        <v>0.53310000000000002</v>
      </c>
      <c r="I8" s="1">
        <v>0.66595000000000004</v>
      </c>
      <c r="J8" s="1">
        <v>1.2075000000000001E-2</v>
      </c>
      <c r="K8" s="1">
        <v>2.3603000000000001</v>
      </c>
      <c r="L8" s="1">
        <v>8.9827000000000004E-2</v>
      </c>
      <c r="M8" s="1">
        <v>-8.6399999999999997E-4</v>
      </c>
      <c r="N8" s="1">
        <v>2.0000000000000001E-4</v>
      </c>
      <c r="P8" s="1" t="s">
        <v>6</v>
      </c>
      <c r="Q8" s="1" t="s">
        <v>7</v>
      </c>
      <c r="R8" s="1">
        <v>0.2</v>
      </c>
      <c r="S8" s="1" t="s">
        <v>24</v>
      </c>
      <c r="T8" s="1">
        <v>0.18240000000000001</v>
      </c>
      <c r="U8" s="1">
        <v>266.55</v>
      </c>
      <c r="V8" s="2">
        <v>23.805580500000001</v>
      </c>
      <c r="W8" s="3">
        <v>0.11216424</v>
      </c>
      <c r="X8" s="1">
        <v>0.23344000000000001</v>
      </c>
      <c r="Y8" s="1">
        <v>3.8801999999999999E-3</v>
      </c>
      <c r="Z8" s="1">
        <v>1.1807000000000001</v>
      </c>
      <c r="AA8" s="1">
        <v>1.8679999999999999E-2</v>
      </c>
    </row>
    <row r="9" spans="1:45" x14ac:dyDescent="0.25">
      <c r="A9" s="1" t="s">
        <v>6</v>
      </c>
      <c r="B9" s="1" t="s">
        <v>7</v>
      </c>
      <c r="C9" s="1">
        <v>0.2</v>
      </c>
      <c r="D9" s="1" t="s">
        <v>11</v>
      </c>
      <c r="E9" s="1">
        <v>3.6479999999999999E-2</v>
      </c>
      <c r="F9" s="1">
        <v>266.55</v>
      </c>
      <c r="G9" s="2">
        <v>21.5825535</v>
      </c>
      <c r="H9" s="3">
        <v>0.53310000000000002</v>
      </c>
      <c r="I9" s="1">
        <v>0.50248000000000004</v>
      </c>
      <c r="J9" s="1">
        <v>5.2754000000000004E-3</v>
      </c>
      <c r="K9" s="1">
        <v>2.2086999999999999</v>
      </c>
      <c r="L9" s="1">
        <v>4.4990000000000002E-2</v>
      </c>
      <c r="M9" s="1">
        <v>-8.6399999999999997E-4</v>
      </c>
      <c r="N9" s="1">
        <v>2.0000000000000001E-4</v>
      </c>
      <c r="P9" s="1" t="s">
        <v>6</v>
      </c>
      <c r="Q9" s="1" t="s">
        <v>7</v>
      </c>
      <c r="R9" s="1">
        <v>0.2</v>
      </c>
      <c r="S9" s="1" t="s">
        <v>24</v>
      </c>
      <c r="T9" s="1">
        <v>3.6479999999999999E-2</v>
      </c>
      <c r="U9" s="1">
        <v>266.55</v>
      </c>
      <c r="V9" s="2">
        <v>23.669106900000003</v>
      </c>
      <c r="W9" s="3">
        <v>0.23149334400000002</v>
      </c>
      <c r="X9" s="1">
        <v>0.36464000000000002</v>
      </c>
      <c r="Y9" s="1">
        <v>1.0633E-2</v>
      </c>
      <c r="Z9" s="1">
        <v>1.5929</v>
      </c>
      <c r="AA9" s="1">
        <v>6.1537000000000001E-2</v>
      </c>
    </row>
    <row r="10" spans="1:45" x14ac:dyDescent="0.25">
      <c r="A10" s="1" t="s">
        <v>6</v>
      </c>
      <c r="B10" s="1" t="s">
        <v>7</v>
      </c>
      <c r="C10" s="1">
        <v>0.2</v>
      </c>
      <c r="D10" s="1" t="s">
        <v>11</v>
      </c>
      <c r="E10" s="1">
        <v>0</v>
      </c>
      <c r="F10" s="1">
        <v>266.55</v>
      </c>
      <c r="G10" s="2">
        <v>21.5825535</v>
      </c>
      <c r="H10" s="3">
        <v>0.53310000000000002</v>
      </c>
      <c r="I10" s="1">
        <v>0.44557000000000002</v>
      </c>
      <c r="J10" s="1">
        <v>1.4023000000000001E-2</v>
      </c>
      <c r="K10" s="1">
        <v>2.3121</v>
      </c>
      <c r="L10" s="1">
        <v>0.14674000000000001</v>
      </c>
      <c r="M10" s="1">
        <v>-8.6399999999999997E-4</v>
      </c>
      <c r="N10" s="1">
        <v>2.0000000000000001E-4</v>
      </c>
      <c r="P10" s="1" t="s">
        <v>6</v>
      </c>
      <c r="Q10" s="1" t="s">
        <v>7</v>
      </c>
      <c r="R10" s="1">
        <v>0.2</v>
      </c>
      <c r="S10" s="1" t="s">
        <v>24</v>
      </c>
      <c r="T10" s="1">
        <v>0</v>
      </c>
      <c r="U10" s="1">
        <v>266.55</v>
      </c>
      <c r="V10" s="2">
        <v>24.195543150000002</v>
      </c>
      <c r="W10" s="3">
        <v>9.8292978000000003E-2</v>
      </c>
      <c r="X10" s="1">
        <v>0.47731000000000001</v>
      </c>
      <c r="Y10" s="1">
        <v>5.1659000000000002E-3</v>
      </c>
      <c r="Z10" s="1">
        <v>1.9504999999999999</v>
      </c>
      <c r="AA10" s="1">
        <v>3.4660999999999997E-2</v>
      </c>
    </row>
    <row r="11" spans="1:45" x14ac:dyDescent="0.25">
      <c r="G11" s="2">
        <v>0</v>
      </c>
      <c r="H11" s="3">
        <v>0</v>
      </c>
      <c r="V11" s="2">
        <v>0</v>
      </c>
      <c r="W11" s="3">
        <v>0</v>
      </c>
      <c r="AG11" s="1" t="s">
        <v>19</v>
      </c>
      <c r="AI11" s="1" t="s">
        <v>20</v>
      </c>
      <c r="AK11" s="1" t="s">
        <v>21</v>
      </c>
      <c r="AM11" s="1" t="s">
        <v>22</v>
      </c>
      <c r="AO11" s="1" t="s">
        <v>23</v>
      </c>
    </row>
    <row r="12" spans="1:45" x14ac:dyDescent="0.25">
      <c r="A12" s="1" t="s">
        <v>6</v>
      </c>
      <c r="B12" s="1" t="s">
        <v>7</v>
      </c>
      <c r="C12" s="1">
        <v>0.6</v>
      </c>
      <c r="D12" s="1" t="s">
        <v>11</v>
      </c>
      <c r="E12" s="1">
        <v>570</v>
      </c>
      <c r="F12" s="1">
        <v>527.35500000000002</v>
      </c>
      <c r="G12" s="2">
        <v>30.946246110000001</v>
      </c>
      <c r="H12" s="3">
        <v>1.3027777920000001</v>
      </c>
      <c r="I12" s="1">
        <v>2.5268999999999999</v>
      </c>
      <c r="J12" s="1">
        <v>0.11439000000000001</v>
      </c>
      <c r="K12" s="1">
        <v>2.88</v>
      </c>
      <c r="L12" s="1">
        <v>0.26036599999999999</v>
      </c>
      <c r="M12" s="1">
        <v>5.8905999999999997E-4</v>
      </c>
      <c r="N12" s="1">
        <v>2.0000000000000001E-4</v>
      </c>
      <c r="P12" s="1" t="s">
        <v>6</v>
      </c>
      <c r="Q12" s="1" t="s">
        <v>7</v>
      </c>
      <c r="R12" s="1">
        <v>0.6</v>
      </c>
      <c r="S12" s="1" t="s">
        <v>24</v>
      </c>
      <c r="T12" s="1">
        <v>570</v>
      </c>
      <c r="U12" s="1">
        <v>527.35500000000002</v>
      </c>
      <c r="V12" s="2">
        <v>43.093341180000003</v>
      </c>
      <c r="W12" s="3">
        <v>0.39887022779999998</v>
      </c>
      <c r="X12" s="1">
        <v>7.1917999999999996E-2</v>
      </c>
      <c r="Y12" s="1">
        <v>2.8530000000000001E-3</v>
      </c>
      <c r="Z12" s="1">
        <v>1.0998000000000001</v>
      </c>
      <c r="AA12" s="1">
        <v>4.0889000000000002E-2</v>
      </c>
      <c r="AB12" s="1">
        <v>4.8899999999999996E-4</v>
      </c>
      <c r="AD12" s="1" t="str">
        <f>P12</f>
        <v>WT</v>
      </c>
      <c r="AE12" s="1" t="str">
        <f>Q12</f>
        <v>Mg</v>
      </c>
      <c r="AF12" s="1">
        <f>R12</f>
        <v>0.6</v>
      </c>
      <c r="AG12" s="1">
        <v>0.26329999999999998</v>
      </c>
      <c r="AH12" s="1">
        <v>4.9699999999999996E-3</v>
      </c>
      <c r="AI12" s="1">
        <v>0.45860000000000001</v>
      </c>
      <c r="AJ12" s="1">
        <v>2.0570000000000001E-2</v>
      </c>
      <c r="AK12" s="1">
        <v>0.11563</v>
      </c>
      <c r="AL12" s="1">
        <v>2.5152999999999998E-3</v>
      </c>
      <c r="AM12" s="1">
        <v>2.192E-5</v>
      </c>
      <c r="AN12" s="1">
        <v>2.7508E-6</v>
      </c>
      <c r="AO12" s="1">
        <v>3.7275999999999998</v>
      </c>
      <c r="AP12" s="1">
        <v>9.5197000000000004E-2</v>
      </c>
      <c r="AR12" s="6">
        <f>V12/X12</f>
        <v>599.20105091910239</v>
      </c>
      <c r="AS12">
        <f>((W12/V12)+(Y12/X12))*AR12</f>
        <v>29.316594261133503</v>
      </c>
    </row>
    <row r="13" spans="1:45" x14ac:dyDescent="0.25">
      <c r="A13" s="1" t="s">
        <v>6</v>
      </c>
      <c r="B13" s="1" t="s">
        <v>7</v>
      </c>
      <c r="C13" s="1">
        <v>0.6</v>
      </c>
      <c r="D13" s="1" t="s">
        <v>11</v>
      </c>
      <c r="E13" s="1">
        <v>114</v>
      </c>
      <c r="F13" s="1">
        <v>527.35500000000002</v>
      </c>
      <c r="G13" s="2">
        <v>35.40555999</v>
      </c>
      <c r="H13" s="3">
        <v>0.76709058299999999</v>
      </c>
      <c r="I13" s="1">
        <v>2.1762000000000001</v>
      </c>
      <c r="J13" s="1">
        <v>4.9674000000000003E-2</v>
      </c>
      <c r="K13" s="1">
        <v>3.3692000000000002</v>
      </c>
      <c r="L13" s="1">
        <v>0.20455999999999999</v>
      </c>
      <c r="M13" s="1">
        <v>5.8905999999999997E-4</v>
      </c>
      <c r="N13" s="1">
        <v>2.0000000000000001E-4</v>
      </c>
      <c r="P13" s="1" t="s">
        <v>6</v>
      </c>
      <c r="Q13" s="1" t="s">
        <v>7</v>
      </c>
      <c r="R13" s="1">
        <v>0.6</v>
      </c>
      <c r="S13" s="1" t="s">
        <v>24</v>
      </c>
      <c r="T13" s="1">
        <v>114</v>
      </c>
      <c r="U13" s="1">
        <v>527.35500000000002</v>
      </c>
      <c r="V13" s="2">
        <v>41.636786669999999</v>
      </c>
      <c r="W13" s="3">
        <v>0.44167563314999997</v>
      </c>
      <c r="X13" s="1">
        <v>6.9644999999999999E-2</v>
      </c>
      <c r="Y13" s="1">
        <v>3.1343999999999999E-3</v>
      </c>
      <c r="Z13" s="1">
        <v>1.1624000000000001</v>
      </c>
      <c r="AA13" s="1">
        <v>5.1926E-2</v>
      </c>
    </row>
    <row r="14" spans="1:45" x14ac:dyDescent="0.25">
      <c r="A14" s="1" t="s">
        <v>6</v>
      </c>
      <c r="B14" s="1" t="s">
        <v>7</v>
      </c>
      <c r="C14" s="1">
        <v>0.6</v>
      </c>
      <c r="D14" s="1" t="s">
        <v>11</v>
      </c>
      <c r="E14" s="1">
        <v>22.8</v>
      </c>
      <c r="F14" s="1">
        <v>527.35500000000002</v>
      </c>
      <c r="G14" s="2">
        <v>37.040887845</v>
      </c>
      <c r="H14" s="3">
        <v>0.77378799149999999</v>
      </c>
      <c r="I14" s="1">
        <v>1.8877999999999999</v>
      </c>
      <c r="J14" s="1">
        <v>4.7597E-2</v>
      </c>
      <c r="K14" s="1">
        <v>3.2637999999999998</v>
      </c>
      <c r="L14" s="1">
        <v>0.18726000000000001</v>
      </c>
      <c r="M14" s="1">
        <v>5.8905999999999997E-4</v>
      </c>
      <c r="N14" s="1">
        <v>2.0000000000000001E-4</v>
      </c>
      <c r="P14" s="1" t="s">
        <v>6</v>
      </c>
      <c r="Q14" s="1" t="s">
        <v>7</v>
      </c>
      <c r="R14" s="1">
        <v>0.6</v>
      </c>
      <c r="S14" s="1" t="s">
        <v>24</v>
      </c>
      <c r="T14" s="1">
        <v>22.8</v>
      </c>
      <c r="U14" s="1">
        <v>527.35500000000002</v>
      </c>
      <c r="V14" s="2">
        <v>41.293478565000001</v>
      </c>
      <c r="W14" s="3">
        <v>0.29430100485000005</v>
      </c>
      <c r="X14" s="1">
        <v>7.4441999999999994E-2</v>
      </c>
      <c r="Y14" s="1">
        <v>2.2109E-3</v>
      </c>
      <c r="Z14" s="1">
        <v>1.2036</v>
      </c>
      <c r="AA14" s="1">
        <v>3.6637000000000003E-2</v>
      </c>
    </row>
    <row r="15" spans="1:45" x14ac:dyDescent="0.25">
      <c r="A15" s="1" t="s">
        <v>6</v>
      </c>
      <c r="B15" s="1" t="s">
        <v>7</v>
      </c>
      <c r="C15" s="1">
        <v>0.6</v>
      </c>
      <c r="D15" s="1" t="s">
        <v>11</v>
      </c>
      <c r="E15" s="1">
        <v>4.5599999999999996</v>
      </c>
      <c r="F15" s="1">
        <v>527.35500000000002</v>
      </c>
      <c r="G15" s="2">
        <v>37.494413144999996</v>
      </c>
      <c r="H15" s="3">
        <v>0.77658297300000001</v>
      </c>
      <c r="I15" s="1">
        <v>1.3196000000000001</v>
      </c>
      <c r="J15" s="1">
        <v>3.6714999999999998E-2</v>
      </c>
      <c r="K15" s="1">
        <v>3.2776999999999998</v>
      </c>
      <c r="L15" s="1">
        <v>0.27955999999999998</v>
      </c>
      <c r="M15" s="1">
        <v>5.8905999999999997E-4</v>
      </c>
      <c r="N15" s="1">
        <v>2.0000000000000001E-4</v>
      </c>
      <c r="P15" s="1" t="s">
        <v>6</v>
      </c>
      <c r="Q15" s="1" t="s">
        <v>7</v>
      </c>
      <c r="R15" s="1">
        <v>0.6</v>
      </c>
      <c r="S15" s="1" t="s">
        <v>24</v>
      </c>
      <c r="T15" s="1">
        <v>4.5599999999999996</v>
      </c>
      <c r="U15" s="1">
        <v>527.35500000000002</v>
      </c>
      <c r="V15" s="2">
        <v>40.631648040000002</v>
      </c>
      <c r="W15" s="3">
        <v>0.34372998900000001</v>
      </c>
      <c r="X15" s="1">
        <v>7.3193999999999995E-2</v>
      </c>
      <c r="Y15" s="1">
        <v>2.6197999999999998E-3</v>
      </c>
      <c r="Z15" s="1">
        <v>1.1460999999999999</v>
      </c>
      <c r="AA15" s="1">
        <v>4.0039999999999999E-2</v>
      </c>
    </row>
    <row r="16" spans="1:45" x14ac:dyDescent="0.25">
      <c r="A16" s="1" t="s">
        <v>6</v>
      </c>
      <c r="B16" s="1" t="s">
        <v>7</v>
      </c>
      <c r="C16" s="1">
        <v>0.6</v>
      </c>
      <c r="D16" s="1" t="s">
        <v>11</v>
      </c>
      <c r="E16" s="1">
        <v>0.91200000000000003</v>
      </c>
      <c r="F16" s="1">
        <v>527.35500000000002</v>
      </c>
      <c r="G16" s="2">
        <v>38.736334170000006</v>
      </c>
      <c r="H16" s="3">
        <v>0.3735677349</v>
      </c>
      <c r="I16" s="1">
        <v>0.63766</v>
      </c>
      <c r="J16" s="1">
        <v>1.1316E-2</v>
      </c>
      <c r="K16" s="1">
        <v>2.8508</v>
      </c>
      <c r="L16" s="1">
        <v>0.12926000000000001</v>
      </c>
      <c r="M16" s="1">
        <v>5.8905999999999997E-4</v>
      </c>
      <c r="N16" s="1">
        <v>2.0000000000000001E-4</v>
      </c>
      <c r="P16" s="1" t="s">
        <v>6</v>
      </c>
      <c r="Q16" s="1" t="s">
        <v>7</v>
      </c>
      <c r="R16" s="1">
        <v>0.6</v>
      </c>
      <c r="S16" s="1" t="s">
        <v>24</v>
      </c>
      <c r="T16" s="1">
        <v>0.91200000000000003</v>
      </c>
      <c r="U16" s="1">
        <v>527.35500000000002</v>
      </c>
      <c r="V16" s="2">
        <v>40.497699870000005</v>
      </c>
      <c r="W16" s="3">
        <v>0.43001054055000004</v>
      </c>
      <c r="X16" s="1">
        <v>8.1909999999999997E-2</v>
      </c>
      <c r="Y16" s="1">
        <v>3.6871999999999999E-3</v>
      </c>
      <c r="Z16" s="1">
        <v>1.0739000000000001</v>
      </c>
      <c r="AA16" s="1">
        <v>43855</v>
      </c>
    </row>
    <row r="17" spans="1:45" x14ac:dyDescent="0.25">
      <c r="A17" s="1" t="s">
        <v>6</v>
      </c>
      <c r="B17" s="1" t="s">
        <v>7</v>
      </c>
      <c r="C17" s="1">
        <v>0.6</v>
      </c>
      <c r="D17" s="1" t="s">
        <v>11</v>
      </c>
      <c r="E17" s="1">
        <v>0.18240000000000001</v>
      </c>
      <c r="F17" s="1">
        <v>527.35500000000002</v>
      </c>
      <c r="G17" s="2">
        <v>38.347146180000003</v>
      </c>
      <c r="H17" s="3">
        <v>0.28013097600000003</v>
      </c>
      <c r="I17" s="1">
        <v>0.34572999999999998</v>
      </c>
      <c r="J17" s="1">
        <v>9.3515999999999998E-3</v>
      </c>
      <c r="K17" s="1">
        <v>2.3871000000000002</v>
      </c>
      <c r="L17" s="1">
        <v>0.13209000000000001</v>
      </c>
      <c r="M17" s="1">
        <v>5.8905999999999997E-4</v>
      </c>
      <c r="N17" s="1">
        <v>2.0000000000000001E-4</v>
      </c>
      <c r="P17" s="1" t="s">
        <v>6</v>
      </c>
      <c r="Q17" s="1" t="s">
        <v>7</v>
      </c>
      <c r="R17" s="1">
        <v>0.6</v>
      </c>
      <c r="S17" s="1" t="s">
        <v>24</v>
      </c>
      <c r="T17" s="1">
        <v>0.18240000000000001</v>
      </c>
      <c r="U17" s="1">
        <v>527.35500000000002</v>
      </c>
      <c r="V17" s="2">
        <v>40.692821219999999</v>
      </c>
      <c r="W17" s="3">
        <v>0.49575061484999999</v>
      </c>
      <c r="X17" s="1">
        <v>0.12363</v>
      </c>
      <c r="Y17" s="1">
        <v>6.0799000000000001E-3</v>
      </c>
      <c r="Z17" s="1">
        <v>1.0435000000000001</v>
      </c>
      <c r="AA17" s="1">
        <v>4.3915000000000003E-2</v>
      </c>
    </row>
    <row r="18" spans="1:45" x14ac:dyDescent="0.25">
      <c r="A18" s="1" t="s">
        <v>6</v>
      </c>
      <c r="B18" s="1" t="s">
        <v>7</v>
      </c>
      <c r="C18" s="1">
        <v>0.6</v>
      </c>
      <c r="D18" s="1" t="s">
        <v>11</v>
      </c>
      <c r="E18" s="1">
        <v>3.6479999999999999E-2</v>
      </c>
      <c r="F18" s="1">
        <v>527.35500000000002</v>
      </c>
      <c r="G18" s="2">
        <v>39.426641865000001</v>
      </c>
      <c r="H18" s="3">
        <v>0.30098259270000005</v>
      </c>
      <c r="I18" s="1">
        <v>0.26909</v>
      </c>
      <c r="J18" s="1">
        <v>5.9335000000000004E-3</v>
      </c>
      <c r="K18" s="1">
        <v>2.1181999999999999</v>
      </c>
      <c r="L18" s="1">
        <v>8.4753999999999996E-2</v>
      </c>
      <c r="M18" s="1">
        <v>5.8905999999999997E-4</v>
      </c>
      <c r="N18" s="1">
        <v>2.0000000000000001E-4</v>
      </c>
      <c r="P18" s="1" t="s">
        <v>6</v>
      </c>
      <c r="Q18" s="1" t="s">
        <v>7</v>
      </c>
      <c r="R18" s="1">
        <v>0.6</v>
      </c>
      <c r="S18" s="1" t="s">
        <v>24</v>
      </c>
      <c r="T18" s="1">
        <v>3.6479999999999999E-2</v>
      </c>
      <c r="U18" s="1">
        <v>527.35500000000002</v>
      </c>
      <c r="V18" s="2">
        <v>40.799874285000001</v>
      </c>
      <c r="W18" s="3">
        <v>0.45862482285</v>
      </c>
      <c r="X18" s="1">
        <v>0.19911999999999999</v>
      </c>
      <c r="Y18" s="1">
        <v>7.5929999999999999E-3</v>
      </c>
      <c r="Z18" s="1">
        <v>1.4856</v>
      </c>
      <c r="AA18" s="1">
        <v>7.0690000000000003E-2</v>
      </c>
    </row>
    <row r="19" spans="1:45" x14ac:dyDescent="0.25">
      <c r="A19" s="1" t="s">
        <v>6</v>
      </c>
      <c r="B19" s="1" t="s">
        <v>7</v>
      </c>
      <c r="C19" s="1">
        <v>0.6</v>
      </c>
      <c r="D19" s="1" t="s">
        <v>11</v>
      </c>
      <c r="E19" s="1">
        <v>0</v>
      </c>
      <c r="F19" s="1">
        <v>527.35500000000002</v>
      </c>
      <c r="G19" s="2">
        <v>41.422153185000006</v>
      </c>
      <c r="H19" s="3">
        <v>0.27543224295000002</v>
      </c>
      <c r="I19" s="1">
        <v>0.26540999999999998</v>
      </c>
      <c r="J19" s="1">
        <v>5.2309000000000001E-3</v>
      </c>
      <c r="K19" s="1">
        <v>1.9726999999999999</v>
      </c>
      <c r="L19" s="1">
        <v>6.5445000000000003E-2</v>
      </c>
      <c r="M19" s="1">
        <v>5.8905999999999997E-4</v>
      </c>
      <c r="N19" s="1">
        <v>2.0000000000000001E-4</v>
      </c>
      <c r="P19" s="1" t="s">
        <v>6</v>
      </c>
      <c r="Q19" s="1" t="s">
        <v>7</v>
      </c>
      <c r="R19" s="1">
        <v>0.6</v>
      </c>
      <c r="S19" s="1" t="s">
        <v>24</v>
      </c>
      <c r="T19" s="1">
        <v>0</v>
      </c>
      <c r="U19" s="1">
        <v>527.35500000000002</v>
      </c>
      <c r="V19" s="2">
        <v>40.992886214999999</v>
      </c>
      <c r="W19" s="3">
        <v>0.86786812349999998</v>
      </c>
      <c r="X19" s="1">
        <v>0.27202999999999999</v>
      </c>
      <c r="Y19" s="1">
        <v>1.7874000000000001E-2</v>
      </c>
      <c r="Z19" s="1">
        <v>1.6751</v>
      </c>
      <c r="AA19" s="1">
        <v>0.15548999999999999</v>
      </c>
    </row>
    <row r="20" spans="1:45" x14ac:dyDescent="0.25">
      <c r="G20" s="2">
        <v>0</v>
      </c>
      <c r="H20" s="3">
        <v>0</v>
      </c>
      <c r="V20" s="2">
        <v>0</v>
      </c>
      <c r="W20" s="3">
        <v>0</v>
      </c>
      <c r="AG20" s="1" t="s">
        <v>19</v>
      </c>
      <c r="AI20" s="1" t="s">
        <v>20</v>
      </c>
      <c r="AK20" s="1" t="s">
        <v>21</v>
      </c>
      <c r="AM20" s="1" t="s">
        <v>22</v>
      </c>
      <c r="AO20" s="1" t="s">
        <v>23</v>
      </c>
    </row>
    <row r="21" spans="1:45" x14ac:dyDescent="0.25">
      <c r="A21" s="1" t="s">
        <v>6</v>
      </c>
      <c r="B21" s="1" t="s">
        <v>7</v>
      </c>
      <c r="C21" s="1">
        <v>1</v>
      </c>
      <c r="D21" s="1" t="s">
        <v>11</v>
      </c>
      <c r="E21" s="1">
        <v>570</v>
      </c>
      <c r="F21" s="1">
        <v>803.62199999999996</v>
      </c>
      <c r="G21" s="2">
        <v>35.189000135999997</v>
      </c>
      <c r="H21" s="3">
        <v>0.9398359289999999</v>
      </c>
      <c r="I21" s="1">
        <v>1.6456999999999999</v>
      </c>
      <c r="J21" s="1">
        <v>7.4635999999999994E-2</v>
      </c>
      <c r="K21" s="1">
        <v>3.4929999999999999</v>
      </c>
      <c r="L21" s="1">
        <v>0.41549000000000003</v>
      </c>
      <c r="M21" s="1">
        <v>8.4400000000000002E-4</v>
      </c>
      <c r="N21" s="1">
        <v>2.0000000000000001E-4</v>
      </c>
      <c r="P21" s="1" t="s">
        <v>6</v>
      </c>
      <c r="Q21" s="1" t="s">
        <v>7</v>
      </c>
      <c r="R21" s="1">
        <v>1</v>
      </c>
      <c r="S21" s="1" t="s">
        <v>24</v>
      </c>
      <c r="T21" s="1">
        <v>570</v>
      </c>
      <c r="U21" s="1">
        <v>803.62199999999996</v>
      </c>
      <c r="V21" s="2">
        <v>52.754569811999993</v>
      </c>
      <c r="W21" s="3">
        <v>0.91170915900000005</v>
      </c>
      <c r="X21" s="1">
        <v>6.4628000000000005E-2</v>
      </c>
      <c r="Y21" s="1">
        <v>3.5641000000000002E-3</v>
      </c>
      <c r="Z21" s="1">
        <v>1.081</v>
      </c>
      <c r="AA21" s="1">
        <v>4.9496999999999999E-2</v>
      </c>
      <c r="AB21" s="1">
        <v>7.0949000000000001E-4</v>
      </c>
      <c r="AC21" s="1">
        <v>1.7249E-4</v>
      </c>
      <c r="AD21" s="1" t="str">
        <f>P21</f>
        <v>WT</v>
      </c>
      <c r="AE21" s="1" t="str">
        <f>Q21</f>
        <v>Mg</v>
      </c>
      <c r="AF21" s="1">
        <f>R21</f>
        <v>1</v>
      </c>
      <c r="AG21" s="1">
        <v>0.2034</v>
      </c>
      <c r="AH21" s="1">
        <v>6.7999999999999996E-3</v>
      </c>
      <c r="AI21" s="1">
        <v>0.46710000000000002</v>
      </c>
      <c r="AJ21" s="1">
        <v>3.2529000000000002E-2</v>
      </c>
      <c r="AK21" s="1">
        <v>0.12845000000000001</v>
      </c>
      <c r="AL21" s="1">
        <v>4.3585999999999998E-3</v>
      </c>
      <c r="AM21" s="1">
        <v>1.4537E-5</v>
      </c>
      <c r="AN21" s="1">
        <v>2.1959999999999998E-6</v>
      </c>
      <c r="AO21" s="1">
        <v>3.5749</v>
      </c>
      <c r="AP21" s="1">
        <v>0.14052000000000001</v>
      </c>
      <c r="AR21" s="6">
        <f>V21/X21</f>
        <v>816.28040186915871</v>
      </c>
      <c r="AS21">
        <f>((W21/V21)+(Y21/X21))*AR21</f>
        <v>59.123199531191865</v>
      </c>
    </row>
    <row r="22" spans="1:45" x14ac:dyDescent="0.25">
      <c r="A22" s="1" t="s">
        <v>6</v>
      </c>
      <c r="B22" s="1" t="s">
        <v>7</v>
      </c>
      <c r="C22" s="1">
        <v>1</v>
      </c>
      <c r="D22" s="1" t="s">
        <v>11</v>
      </c>
      <c r="E22" s="1">
        <v>114</v>
      </c>
      <c r="F22" s="1">
        <v>803.62199999999996</v>
      </c>
      <c r="G22" s="2">
        <v>40.536300923999995</v>
      </c>
      <c r="H22" s="3">
        <v>0.98797288679999995</v>
      </c>
      <c r="I22" s="1">
        <v>1.5234000000000001</v>
      </c>
      <c r="J22" s="1">
        <v>6.2496000000000003E-2</v>
      </c>
      <c r="K22" s="1">
        <v>3.9695</v>
      </c>
      <c r="L22" s="1">
        <v>0.52264999999999995</v>
      </c>
      <c r="M22" s="1">
        <v>8.4400000000000002E-4</v>
      </c>
      <c r="N22" s="1">
        <v>2.0000000000000001E-4</v>
      </c>
      <c r="P22" s="1" t="s">
        <v>6</v>
      </c>
      <c r="Q22" s="1" t="s">
        <v>7</v>
      </c>
      <c r="R22" s="1">
        <v>1</v>
      </c>
      <c r="S22" s="1" t="s">
        <v>24</v>
      </c>
      <c r="T22" s="1">
        <v>114</v>
      </c>
      <c r="U22" s="1">
        <v>803.62199999999996</v>
      </c>
      <c r="V22" s="2">
        <v>51.711468455999999</v>
      </c>
      <c r="W22" s="3">
        <v>0.98339224140000003</v>
      </c>
      <c r="X22" s="1">
        <v>5.7390999999999998E-2</v>
      </c>
      <c r="Y22" s="1">
        <v>3.5079E-3</v>
      </c>
      <c r="Z22" s="1">
        <v>1.121</v>
      </c>
      <c r="AA22" s="1">
        <v>6.0512000000000003E-2</v>
      </c>
      <c r="AB22" s="1">
        <v>4.6020000000000002E-4</v>
      </c>
      <c r="AC22" s="1">
        <v>1.9438999999999999E-4</v>
      </c>
    </row>
    <row r="23" spans="1:45" x14ac:dyDescent="0.25">
      <c r="A23" s="1" t="s">
        <v>6</v>
      </c>
      <c r="B23" s="1" t="s">
        <v>7</v>
      </c>
      <c r="C23" s="1">
        <v>1</v>
      </c>
      <c r="D23" s="1" t="s">
        <v>11</v>
      </c>
      <c r="E23" s="1">
        <v>22.8</v>
      </c>
      <c r="F23" s="1">
        <v>803.62199999999996</v>
      </c>
      <c r="G23" s="2">
        <v>43.632656490000002</v>
      </c>
      <c r="H23" s="3">
        <v>1.1498223576</v>
      </c>
      <c r="I23" s="1">
        <v>1.3997999999999999</v>
      </c>
      <c r="J23" s="1">
        <v>4.8873E-2</v>
      </c>
      <c r="K23" s="1">
        <v>3.3628999999999998</v>
      </c>
      <c r="L23" s="1">
        <v>0.35339999999999999</v>
      </c>
      <c r="M23" s="1">
        <v>8.4400000000000002E-4</v>
      </c>
      <c r="N23" s="1">
        <v>2.0000000000000001E-4</v>
      </c>
      <c r="P23" s="1" t="s">
        <v>6</v>
      </c>
      <c r="Q23" s="1" t="s">
        <v>7</v>
      </c>
      <c r="R23" s="1">
        <v>1</v>
      </c>
      <c r="S23" s="1" t="s">
        <v>24</v>
      </c>
      <c r="T23" s="1">
        <v>22.8</v>
      </c>
      <c r="U23" s="1">
        <v>803.62199999999996</v>
      </c>
      <c r="V23" s="2">
        <v>50.168514215999998</v>
      </c>
      <c r="W23" s="3">
        <v>0.66377569956000004</v>
      </c>
      <c r="X23" s="1">
        <v>5.7102E-2</v>
      </c>
      <c r="Y23" s="1">
        <v>2.4426000000000001E-3</v>
      </c>
      <c r="Z23" s="1">
        <v>1.1032</v>
      </c>
      <c r="AA23" s="1">
        <v>4.0926999999999998E-2</v>
      </c>
      <c r="AB23" s="1">
        <v>7.2092E-4</v>
      </c>
      <c r="AC23" s="1">
        <v>1.3009E-4</v>
      </c>
    </row>
    <row r="24" spans="1:45" x14ac:dyDescent="0.25">
      <c r="A24" s="1" t="s">
        <v>6</v>
      </c>
      <c r="B24" s="1" t="s">
        <v>7</v>
      </c>
      <c r="C24" s="1">
        <v>1</v>
      </c>
      <c r="D24" s="1" t="s">
        <v>11</v>
      </c>
      <c r="E24" s="1">
        <v>4.5599999999999996</v>
      </c>
      <c r="F24" s="1">
        <v>803.62199999999996</v>
      </c>
      <c r="G24" s="2">
        <v>43.837580099999997</v>
      </c>
      <c r="H24" s="3">
        <v>0.81109568460000003</v>
      </c>
      <c r="I24" s="1">
        <v>0.94608999999999999</v>
      </c>
      <c r="J24" s="1">
        <v>3.4729999999999997E-2</v>
      </c>
      <c r="K24" s="1">
        <v>3.3176000000000001</v>
      </c>
      <c r="L24" s="1">
        <v>0.31341999999999998</v>
      </c>
      <c r="M24" s="1">
        <v>8.4400000000000002E-4</v>
      </c>
      <c r="N24" s="1">
        <v>2.0000000000000001E-4</v>
      </c>
      <c r="P24" s="1" t="s">
        <v>6</v>
      </c>
      <c r="Q24" s="1" t="s">
        <v>7</v>
      </c>
      <c r="R24" s="1">
        <v>1</v>
      </c>
      <c r="S24" s="1" t="s">
        <v>24</v>
      </c>
      <c r="T24" s="1">
        <v>4.5599999999999996</v>
      </c>
      <c r="U24" s="1">
        <v>803.62199999999996</v>
      </c>
      <c r="V24" s="2">
        <v>48.730030835999997</v>
      </c>
      <c r="W24" s="3">
        <v>0.50997048497999997</v>
      </c>
      <c r="X24" s="1">
        <v>5.8067000000000001E-2</v>
      </c>
      <c r="Y24" s="1">
        <v>1.9406E-3</v>
      </c>
      <c r="Z24" s="1">
        <v>1.1375999999999999</v>
      </c>
      <c r="AA24" s="1">
        <v>3.4110000000000001E-2</v>
      </c>
      <c r="AB24" s="1">
        <v>9.2360000000000001E-4</v>
      </c>
      <c r="AC24" s="1">
        <v>1.0147E-4</v>
      </c>
    </row>
    <row r="25" spans="1:45" x14ac:dyDescent="0.25">
      <c r="A25" s="1" t="s">
        <v>6</v>
      </c>
      <c r="B25" s="1" t="s">
        <v>7</v>
      </c>
      <c r="C25" s="1">
        <v>1</v>
      </c>
      <c r="D25" s="1" t="s">
        <v>11</v>
      </c>
      <c r="E25" s="1">
        <v>0.91200000000000003</v>
      </c>
      <c r="F25" s="1">
        <v>803.62199999999996</v>
      </c>
      <c r="G25" s="2">
        <v>47.154931716</v>
      </c>
      <c r="H25" s="3">
        <v>0.46174512875999996</v>
      </c>
      <c r="I25" s="1">
        <v>0.48725000000000002</v>
      </c>
      <c r="J25" s="1">
        <v>1.1445E-2</v>
      </c>
      <c r="K25" s="1">
        <v>2.72</v>
      </c>
      <c r="L25" s="1">
        <v>0.14557</v>
      </c>
      <c r="M25" s="1">
        <v>8.4400000000000002E-4</v>
      </c>
      <c r="N25" s="1">
        <v>2.0000000000000001E-4</v>
      </c>
      <c r="P25" s="1" t="s">
        <v>6</v>
      </c>
      <c r="Q25" s="1" t="s">
        <v>7</v>
      </c>
      <c r="R25" s="1">
        <v>1</v>
      </c>
      <c r="S25" s="1" t="s">
        <v>24</v>
      </c>
      <c r="T25" s="1">
        <v>0.91200000000000003</v>
      </c>
      <c r="U25" s="1">
        <v>803.62199999999996</v>
      </c>
      <c r="V25" s="2">
        <v>47.037602903999996</v>
      </c>
      <c r="W25" s="3">
        <v>1.0409315766</v>
      </c>
      <c r="X25" s="1">
        <v>5.7433999999999999E-2</v>
      </c>
      <c r="Y25" s="1">
        <v>4.0324999999999996E-3</v>
      </c>
      <c r="Z25" s="1">
        <v>1.1688000000000001</v>
      </c>
      <c r="AA25" s="1">
        <v>7.6124999999999998E-2</v>
      </c>
      <c r="AB25" s="1">
        <v>1.1742E-3</v>
      </c>
      <c r="AC25" s="1">
        <v>2.1073000000000001E-4</v>
      </c>
    </row>
    <row r="26" spans="1:45" x14ac:dyDescent="0.25">
      <c r="A26" s="1" t="s">
        <v>6</v>
      </c>
      <c r="B26" s="1" t="s">
        <v>7</v>
      </c>
      <c r="C26" s="1">
        <v>1</v>
      </c>
      <c r="D26" s="1" t="s">
        <v>11</v>
      </c>
      <c r="E26" s="1">
        <v>0.18240000000000001</v>
      </c>
      <c r="F26" s="1">
        <v>803.62199999999996</v>
      </c>
      <c r="G26" s="2">
        <v>49.139878056000001</v>
      </c>
      <c r="H26" s="3">
        <v>0.58661995134</v>
      </c>
      <c r="I26" s="1">
        <v>0.26901000000000003</v>
      </c>
      <c r="J26" s="1">
        <v>9.4220999999999992E-3</v>
      </c>
      <c r="K26" s="1">
        <v>2.0209000000000001</v>
      </c>
      <c r="L26" s="1">
        <v>0.1222</v>
      </c>
      <c r="M26" s="1">
        <v>8.4400000000000002E-4</v>
      </c>
      <c r="N26" s="1">
        <v>2.0000000000000001E-4</v>
      </c>
      <c r="P26" s="1" t="s">
        <v>6</v>
      </c>
      <c r="Q26" s="1" t="s">
        <v>7</v>
      </c>
      <c r="R26" s="1">
        <v>1</v>
      </c>
      <c r="S26" s="1" t="s">
        <v>24</v>
      </c>
      <c r="T26" s="1">
        <v>0.18240000000000001</v>
      </c>
      <c r="U26" s="1">
        <v>803.62199999999996</v>
      </c>
      <c r="V26" s="2">
        <v>23.076005729999999</v>
      </c>
      <c r="W26" s="3">
        <v>0.861482784</v>
      </c>
      <c r="X26" s="1">
        <v>8.5431999999999994E-2</v>
      </c>
      <c r="Y26" s="1">
        <v>4.4736999999999997E-3</v>
      </c>
      <c r="Z26" s="1">
        <v>1.2783</v>
      </c>
      <c r="AA26" s="1">
        <v>1.7022000000000001E-4</v>
      </c>
      <c r="AB26" s="1">
        <v>1.1689000000000001E-3</v>
      </c>
      <c r="AC26" s="1">
        <v>1.7022000000000001E-4</v>
      </c>
    </row>
    <row r="27" spans="1:45" x14ac:dyDescent="0.25">
      <c r="A27" s="1" t="s">
        <v>6</v>
      </c>
      <c r="B27" s="1" t="s">
        <v>7</v>
      </c>
      <c r="C27" s="1">
        <v>1</v>
      </c>
      <c r="D27" s="1" t="s">
        <v>11</v>
      </c>
      <c r="E27" s="1">
        <v>3.6479999999999999E-2</v>
      </c>
      <c r="F27" s="1">
        <v>803.62199999999996</v>
      </c>
      <c r="G27" s="2">
        <v>50.714173553999991</v>
      </c>
      <c r="H27" s="3">
        <v>0.70339426415999995</v>
      </c>
      <c r="I27" s="1">
        <v>0.22056000000000001</v>
      </c>
      <c r="J27" s="1">
        <v>9.5639999999999996E-3</v>
      </c>
      <c r="K27" s="1">
        <v>1.8413999999999999</v>
      </c>
      <c r="L27" s="1">
        <v>0.12512999999999999</v>
      </c>
      <c r="M27" s="1">
        <v>8.4400000000000002E-4</v>
      </c>
      <c r="N27" s="1">
        <v>2.0000000000000001E-4</v>
      </c>
      <c r="P27" s="1" t="s">
        <v>6</v>
      </c>
      <c r="Q27" s="1" t="s">
        <v>7</v>
      </c>
      <c r="R27" s="1">
        <v>1</v>
      </c>
      <c r="S27" s="1" t="s">
        <v>24</v>
      </c>
      <c r="T27" s="1">
        <v>3.6479999999999999E-2</v>
      </c>
      <c r="U27" s="1">
        <v>803.62199999999996</v>
      </c>
      <c r="V27" s="2">
        <v>47.426555951999994</v>
      </c>
      <c r="W27" s="3">
        <v>0.90142279739999998</v>
      </c>
      <c r="X27" s="1">
        <v>0.14312</v>
      </c>
      <c r="Y27" s="1">
        <v>6.3436999999999999E-3</v>
      </c>
      <c r="Z27" s="1">
        <v>1.6979</v>
      </c>
      <c r="AA27" s="1">
        <v>0.10202</v>
      </c>
      <c r="AB27" s="1">
        <v>1.0675999999999999E-3</v>
      </c>
      <c r="AC27" s="1">
        <v>1.8367000000000001E-4</v>
      </c>
    </row>
    <row r="28" spans="1:45" x14ac:dyDescent="0.25">
      <c r="A28" s="1" t="s">
        <v>6</v>
      </c>
      <c r="B28" s="1" t="s">
        <v>7</v>
      </c>
      <c r="C28" s="1">
        <v>1</v>
      </c>
      <c r="D28" s="1" t="s">
        <v>11</v>
      </c>
      <c r="E28" s="1">
        <v>0</v>
      </c>
      <c r="F28" s="1">
        <v>803.62199999999996</v>
      </c>
      <c r="G28" s="2">
        <v>52.197659765999994</v>
      </c>
      <c r="H28" s="3">
        <v>0.68912997365999995</v>
      </c>
      <c r="I28" s="1">
        <v>0.2054</v>
      </c>
      <c r="J28" s="1">
        <v>8.7100000000000007E-3</v>
      </c>
      <c r="K28" s="1">
        <v>1.7527999999999999</v>
      </c>
      <c r="L28" s="1">
        <v>0.11074000000000001</v>
      </c>
      <c r="M28" s="1">
        <v>8.4400000000000002E-4</v>
      </c>
      <c r="N28" s="1">
        <v>2.0000000000000001E-4</v>
      </c>
      <c r="P28" s="1" t="s">
        <v>6</v>
      </c>
      <c r="Q28" s="1" t="s">
        <v>7</v>
      </c>
      <c r="R28" s="1">
        <v>1</v>
      </c>
      <c r="S28" s="1" t="s">
        <v>24</v>
      </c>
      <c r="T28" s="1">
        <v>0</v>
      </c>
      <c r="U28" s="1">
        <v>803.62199999999996</v>
      </c>
      <c r="V28" s="2">
        <v>50.420047902</v>
      </c>
      <c r="W28" s="3">
        <v>1.3728274625999999</v>
      </c>
      <c r="X28" s="1">
        <v>0.19786999999999999</v>
      </c>
      <c r="Y28" s="1">
        <v>1.1324000000000001E-2</v>
      </c>
      <c r="Z28" s="1">
        <v>1.8122</v>
      </c>
      <c r="AA28" s="1">
        <v>0.1487</v>
      </c>
      <c r="AB28" s="1">
        <v>1.0426000000000001E-3</v>
      </c>
      <c r="AC28" s="1">
        <v>2.6931999999999998E-4</v>
      </c>
    </row>
    <row r="29" spans="1:45" x14ac:dyDescent="0.25">
      <c r="G29" s="2">
        <v>0</v>
      </c>
      <c r="H29" s="3">
        <v>0</v>
      </c>
      <c r="V29" s="2">
        <v>0</v>
      </c>
      <c r="W29" s="3">
        <v>0</v>
      </c>
      <c r="AG29" s="1" t="s">
        <v>19</v>
      </c>
      <c r="AI29" s="1" t="s">
        <v>20</v>
      </c>
      <c r="AK29" s="1" t="s">
        <v>21</v>
      </c>
      <c r="AM29" s="1" t="s">
        <v>22</v>
      </c>
      <c r="AO29" s="1" t="s">
        <v>23</v>
      </c>
    </row>
    <row r="30" spans="1:45" x14ac:dyDescent="0.25">
      <c r="A30" s="1" t="s">
        <v>6</v>
      </c>
      <c r="B30" s="1" t="s">
        <v>7</v>
      </c>
      <c r="C30" s="1">
        <v>2</v>
      </c>
      <c r="D30" s="1" t="s">
        <v>11</v>
      </c>
      <c r="E30" s="1">
        <v>570</v>
      </c>
      <c r="F30" s="1">
        <v>1114.9100000000001</v>
      </c>
      <c r="G30" s="2">
        <v>47.431616130000002</v>
      </c>
      <c r="H30" s="3">
        <v>0.72426783419999996</v>
      </c>
      <c r="I30" s="1">
        <v>1.3764000000000001</v>
      </c>
      <c r="J30" s="1">
        <v>3.7053999999999997E-2</v>
      </c>
      <c r="K30" s="1">
        <v>3.0743999999999998</v>
      </c>
      <c r="L30" s="1">
        <v>0.22917999999999999</v>
      </c>
      <c r="M30" s="1">
        <v>6.9999999999999999E-4</v>
      </c>
      <c r="N30" s="1">
        <v>2.0000000000000001E-4</v>
      </c>
      <c r="P30" s="1" t="s">
        <v>6</v>
      </c>
      <c r="Q30" s="1" t="s">
        <v>7</v>
      </c>
      <c r="R30" s="1">
        <v>2</v>
      </c>
      <c r="S30" s="1" t="s">
        <v>24</v>
      </c>
      <c r="T30" s="1">
        <v>570</v>
      </c>
      <c r="U30" s="1">
        <v>1114.9100000000001</v>
      </c>
      <c r="V30" s="2">
        <v>77.718146280000013</v>
      </c>
      <c r="W30" s="3">
        <v>0.89061240620000004</v>
      </c>
      <c r="X30" s="1">
        <v>5.0878E-2</v>
      </c>
      <c r="Y30" s="1">
        <v>2.6166000000000002E-3</v>
      </c>
      <c r="Z30" s="1">
        <v>1.0825</v>
      </c>
      <c r="AA30" s="1">
        <v>5.2703E-2</v>
      </c>
      <c r="AB30" s="1">
        <v>5.62E-4</v>
      </c>
      <c r="AD30" s="1" t="str">
        <f>P30</f>
        <v>WT</v>
      </c>
      <c r="AE30" s="1" t="str">
        <f>Q30</f>
        <v>Mg</v>
      </c>
      <c r="AF30" s="1">
        <f>R30</f>
        <v>2</v>
      </c>
      <c r="AG30" s="1">
        <v>0.16369</v>
      </c>
      <c r="AH30" s="1">
        <v>7.0521000000000004E-3</v>
      </c>
      <c r="AI30" s="1">
        <v>0.63431000000000004</v>
      </c>
      <c r="AJ30" s="1">
        <v>4.1070000000000002E-2</v>
      </c>
      <c r="AK30" s="1">
        <v>0.13369</v>
      </c>
      <c r="AL30" s="1">
        <v>4.8380000000000003E-3</v>
      </c>
      <c r="AM30" s="1">
        <v>1.4134999999999999E-5</v>
      </c>
      <c r="AN30" s="1">
        <v>2.5650999999999998E-6</v>
      </c>
      <c r="AO30" s="1">
        <v>3.4194</v>
      </c>
      <c r="AP30" s="1">
        <v>0.16805999999999999</v>
      </c>
      <c r="AR30" s="6">
        <f>V30/X30</f>
        <v>1527.539334879516</v>
      </c>
      <c r="AS30">
        <f>((W30/V30)+(Y30/X30))*AR30</f>
        <v>96.064543218006648</v>
      </c>
    </row>
    <row r="31" spans="1:45" x14ac:dyDescent="0.25">
      <c r="A31" s="1" t="s">
        <v>6</v>
      </c>
      <c r="B31" s="1" t="s">
        <v>7</v>
      </c>
      <c r="C31" s="1">
        <v>2</v>
      </c>
      <c r="D31" s="1" t="s">
        <v>11</v>
      </c>
      <c r="E31" s="1">
        <v>114</v>
      </c>
      <c r="F31" s="1">
        <v>1114.9100000000001</v>
      </c>
      <c r="G31" s="2">
        <v>52.595879250000003</v>
      </c>
      <c r="H31" s="3">
        <v>0.50648131480000003</v>
      </c>
      <c r="I31" s="1">
        <v>1.1795</v>
      </c>
      <c r="J31" s="1">
        <v>2.0511000000000001E-2</v>
      </c>
      <c r="K31" s="1">
        <v>3.1533000000000002</v>
      </c>
      <c r="L31" s="1">
        <v>0.16164999999999999</v>
      </c>
      <c r="M31" s="1">
        <v>6.9999999999999999E-4</v>
      </c>
      <c r="N31" s="1">
        <v>2.0000000000000001E-4</v>
      </c>
      <c r="P31" s="1" t="s">
        <v>6</v>
      </c>
      <c r="Q31" s="1" t="s">
        <v>7</v>
      </c>
      <c r="R31" s="1">
        <v>2</v>
      </c>
      <c r="S31" s="1" t="s">
        <v>24</v>
      </c>
      <c r="T31" s="1">
        <v>114</v>
      </c>
      <c r="U31" s="1">
        <v>1114.9100000000001</v>
      </c>
      <c r="V31" s="2">
        <v>74.472643270000006</v>
      </c>
      <c r="W31" s="3">
        <v>0.94905598840000005</v>
      </c>
      <c r="X31" s="1">
        <v>4.5831999999999998E-2</v>
      </c>
      <c r="Y31" s="1">
        <v>2.5985000000000001E-3</v>
      </c>
      <c r="Z31" s="1">
        <v>1.1767000000000001</v>
      </c>
      <c r="AA31" s="1">
        <v>6.8736000000000005E-2</v>
      </c>
    </row>
    <row r="32" spans="1:45" x14ac:dyDescent="0.25">
      <c r="A32" s="1" t="s">
        <v>6</v>
      </c>
      <c r="B32" s="1" t="s">
        <v>7</v>
      </c>
      <c r="C32" s="1">
        <v>2</v>
      </c>
      <c r="D32" s="1" t="s">
        <v>11</v>
      </c>
      <c r="E32" s="1">
        <v>22.8</v>
      </c>
      <c r="F32" s="1">
        <v>1114.9100000000001</v>
      </c>
      <c r="G32" s="2">
        <v>52.137651240000004</v>
      </c>
      <c r="H32" s="3">
        <v>0.74802656630000008</v>
      </c>
      <c r="I32" s="1">
        <v>1.0336000000000001</v>
      </c>
      <c r="J32" s="1">
        <v>2.7954E-2</v>
      </c>
      <c r="K32" s="1">
        <v>3.4203000000000001</v>
      </c>
      <c r="L32" s="1">
        <v>0.26502999999999999</v>
      </c>
      <c r="M32" s="1">
        <v>6.9999999999999999E-4</v>
      </c>
      <c r="N32" s="1">
        <v>2.0000000000000001E-4</v>
      </c>
      <c r="P32" s="1" t="s">
        <v>6</v>
      </c>
      <c r="Q32" s="1" t="s">
        <v>7</v>
      </c>
      <c r="R32" s="1">
        <v>2</v>
      </c>
      <c r="S32" s="1" t="s">
        <v>24</v>
      </c>
      <c r="T32" s="1">
        <v>22.8</v>
      </c>
      <c r="U32" s="1">
        <v>1114.9100000000001</v>
      </c>
      <c r="V32" s="2">
        <v>72.958595490000008</v>
      </c>
      <c r="W32" s="3">
        <v>0.8220788885000001</v>
      </c>
      <c r="X32" s="1">
        <v>4.3541000000000003E-2</v>
      </c>
      <c r="Y32" s="1">
        <v>2.2076000000000001E-3</v>
      </c>
      <c r="Z32" s="1">
        <v>1.1516</v>
      </c>
      <c r="AA32" s="1">
        <v>5.9220000000000002E-2</v>
      </c>
    </row>
    <row r="33" spans="1:45" x14ac:dyDescent="0.25">
      <c r="A33" s="1" t="s">
        <v>6</v>
      </c>
      <c r="B33" s="1" t="s">
        <v>7</v>
      </c>
      <c r="C33" s="1">
        <v>2</v>
      </c>
      <c r="D33" s="1" t="s">
        <v>11</v>
      </c>
      <c r="E33" s="1">
        <v>4.5599999999999996</v>
      </c>
      <c r="F33" s="1">
        <v>1114.9100000000001</v>
      </c>
      <c r="G33" s="2">
        <v>54.026308780000008</v>
      </c>
      <c r="H33" s="3">
        <v>0.38308307600000002</v>
      </c>
      <c r="I33" s="1">
        <v>0.69203000000000003</v>
      </c>
      <c r="J33" s="1">
        <v>1.0196999999999999E-2</v>
      </c>
      <c r="K33" s="1">
        <v>3.1642000000000001</v>
      </c>
      <c r="L33" s="1">
        <v>0.1351</v>
      </c>
      <c r="M33" s="1">
        <v>6.9999999999999999E-4</v>
      </c>
      <c r="N33" s="1">
        <v>2.0000000000000001E-4</v>
      </c>
      <c r="P33" s="1" t="s">
        <v>6</v>
      </c>
      <c r="Q33" s="1" t="s">
        <v>7</v>
      </c>
      <c r="R33" s="1">
        <v>2</v>
      </c>
      <c r="S33" s="1" t="s">
        <v>24</v>
      </c>
      <c r="T33" s="1">
        <v>4.5599999999999996</v>
      </c>
      <c r="U33" s="1">
        <v>1114.9100000000001</v>
      </c>
      <c r="V33" s="2">
        <v>72.590675189999999</v>
      </c>
      <c r="W33" s="3">
        <v>0.70453392720000008</v>
      </c>
      <c r="X33" s="1">
        <v>4.8876999999999997E-2</v>
      </c>
      <c r="Y33" s="1">
        <v>2.1375999999999999E-3</v>
      </c>
      <c r="Z33" s="1">
        <v>1.085</v>
      </c>
      <c r="AA33" s="1">
        <v>4.5173999999999999E-2</v>
      </c>
    </row>
    <row r="34" spans="1:45" x14ac:dyDescent="0.25">
      <c r="A34" s="1" t="s">
        <v>6</v>
      </c>
      <c r="B34" s="1" t="s">
        <v>7</v>
      </c>
      <c r="C34" s="1">
        <v>2</v>
      </c>
      <c r="D34" s="1" t="s">
        <v>11</v>
      </c>
      <c r="E34" s="1">
        <v>0.91200000000000003</v>
      </c>
      <c r="F34" s="1">
        <v>1114.9100000000001</v>
      </c>
      <c r="G34" s="2">
        <v>57.689903040000004</v>
      </c>
      <c r="H34" s="3">
        <v>0.95458594200000002</v>
      </c>
      <c r="I34" s="1">
        <v>0.37902999999999998</v>
      </c>
      <c r="J34" s="1">
        <v>1.6652E-2</v>
      </c>
      <c r="K34" s="1">
        <v>2.2816999999999998</v>
      </c>
      <c r="L34" s="1">
        <v>0.19528000000000001</v>
      </c>
      <c r="M34" s="1">
        <v>6.9999999999999999E-4</v>
      </c>
      <c r="N34" s="1">
        <v>2.0000000000000001E-4</v>
      </c>
      <c r="P34" s="1" t="s">
        <v>6</v>
      </c>
      <c r="Q34" s="1" t="s">
        <v>7</v>
      </c>
      <c r="R34" s="1">
        <v>2</v>
      </c>
      <c r="S34" s="1" t="s">
        <v>24</v>
      </c>
      <c r="T34" s="1">
        <v>0.91200000000000003</v>
      </c>
      <c r="U34" s="1">
        <v>1114.9100000000001</v>
      </c>
      <c r="V34" s="2">
        <v>73.776939429999999</v>
      </c>
      <c r="W34" s="3">
        <v>1.0072431413</v>
      </c>
      <c r="X34" s="1">
        <v>5.3918000000000001E-2</v>
      </c>
      <c r="Y34" s="1">
        <v>3.3067999999999999E-3</v>
      </c>
      <c r="Z34" s="1">
        <v>1.0474000000000001</v>
      </c>
      <c r="AA34" s="1">
        <v>5.8696999999999999E-2</v>
      </c>
    </row>
    <row r="35" spans="1:45" x14ac:dyDescent="0.25">
      <c r="A35" s="1" t="s">
        <v>6</v>
      </c>
      <c r="B35" s="1" t="s">
        <v>7</v>
      </c>
      <c r="C35" s="1">
        <v>2</v>
      </c>
      <c r="D35" s="1" t="s">
        <v>11</v>
      </c>
      <c r="E35" s="1">
        <v>0.18240000000000001</v>
      </c>
      <c r="F35" s="1">
        <v>1114.9100000000001</v>
      </c>
      <c r="G35" s="2">
        <v>59.409094260000003</v>
      </c>
      <c r="H35" s="3">
        <v>1.0956109079</v>
      </c>
      <c r="I35" s="1">
        <v>0.22186</v>
      </c>
      <c r="J35" s="1">
        <v>1.2643E-2</v>
      </c>
      <c r="K35" s="1">
        <v>1.9048</v>
      </c>
      <c r="L35" s="1">
        <v>0.17619000000000001</v>
      </c>
      <c r="M35" s="1">
        <v>6.9999999999999999E-4</v>
      </c>
      <c r="N35" s="1">
        <v>2.0000000000000001E-4</v>
      </c>
      <c r="P35" s="1" t="s">
        <v>6</v>
      </c>
      <c r="Q35" s="1" t="s">
        <v>7</v>
      </c>
      <c r="R35" s="1">
        <v>2</v>
      </c>
      <c r="S35" s="1" t="s">
        <v>24</v>
      </c>
      <c r="T35" s="1">
        <v>0.18240000000000001</v>
      </c>
      <c r="U35" s="1">
        <v>1114.9100000000001</v>
      </c>
      <c r="V35" s="2">
        <v>75.02786845</v>
      </c>
      <c r="W35" s="3">
        <v>1.121264987</v>
      </c>
      <c r="X35" s="1">
        <v>6.8673999999999999E-2</v>
      </c>
      <c r="Y35" s="1">
        <v>4.5019999999999999E-3</v>
      </c>
      <c r="Z35" s="1">
        <v>1.0241</v>
      </c>
      <c r="AA35" s="1">
        <v>5.8806999999999998E-2</v>
      </c>
    </row>
    <row r="36" spans="1:45" x14ac:dyDescent="0.25">
      <c r="A36" s="1" t="s">
        <v>6</v>
      </c>
      <c r="B36" s="1" t="s">
        <v>7</v>
      </c>
      <c r="C36" s="1">
        <v>2</v>
      </c>
      <c r="D36" s="1" t="s">
        <v>11</v>
      </c>
      <c r="E36" s="1">
        <v>3.6479999999999999E-2</v>
      </c>
      <c r="F36" s="1">
        <v>1114.9100000000001</v>
      </c>
      <c r="G36" s="2">
        <v>61.258729950000003</v>
      </c>
      <c r="H36" s="3">
        <v>1.4183885020000002</v>
      </c>
      <c r="I36" s="1">
        <v>0.17124</v>
      </c>
      <c r="J36" s="1">
        <v>1.3058999999999999E-2</v>
      </c>
      <c r="K36" s="1">
        <v>1.772</v>
      </c>
      <c r="L36" s="1">
        <v>0.20433000000000001</v>
      </c>
      <c r="M36" s="1">
        <v>6.9999999999999999E-4</v>
      </c>
      <c r="N36" s="1">
        <v>2.0000000000000001E-4</v>
      </c>
      <c r="P36" s="1" t="s">
        <v>6</v>
      </c>
      <c r="Q36" s="1" t="s">
        <v>7</v>
      </c>
      <c r="R36" s="1">
        <v>2</v>
      </c>
      <c r="S36" s="1" t="s">
        <v>24</v>
      </c>
      <c r="T36" s="1">
        <v>3.6479999999999999E-2</v>
      </c>
      <c r="U36" s="1">
        <v>1114.9100000000001</v>
      </c>
      <c r="V36" s="2">
        <v>73.734572850000006</v>
      </c>
      <c r="W36" s="3">
        <v>9.6721787230000018</v>
      </c>
      <c r="X36" s="1">
        <v>0.11002000000000001</v>
      </c>
      <c r="Y36" s="1">
        <v>5.4786000000000001E-3</v>
      </c>
      <c r="Z36" s="1">
        <v>1.3836999999999999</v>
      </c>
      <c r="AA36" s="1">
        <v>8.0700999999999995E-2</v>
      </c>
    </row>
    <row r="37" spans="1:45" x14ac:dyDescent="0.25">
      <c r="A37" s="1" t="s">
        <v>6</v>
      </c>
      <c r="B37" s="1" t="s">
        <v>7</v>
      </c>
      <c r="C37" s="1">
        <v>2</v>
      </c>
      <c r="D37" s="1" t="s">
        <v>11</v>
      </c>
      <c r="E37" s="1">
        <v>0</v>
      </c>
      <c r="F37" s="1">
        <v>1114.9100000000001</v>
      </c>
      <c r="G37" s="2">
        <v>64.784075369999996</v>
      </c>
      <c r="H37" s="3">
        <v>1.5198453120000002</v>
      </c>
      <c r="I37" s="1">
        <v>0.16927</v>
      </c>
      <c r="J37" s="1">
        <v>1.3899999999999999E-2</v>
      </c>
      <c r="K37" s="1">
        <v>1.4608000000000001</v>
      </c>
      <c r="L37" s="1">
        <v>0.14752999999999999</v>
      </c>
      <c r="M37" s="1">
        <v>6.9999999999999999E-4</v>
      </c>
      <c r="N37" s="1">
        <v>2.0000000000000001E-4</v>
      </c>
      <c r="P37" s="1" t="s">
        <v>6</v>
      </c>
      <c r="Q37" s="1" t="s">
        <v>7</v>
      </c>
      <c r="R37" s="1">
        <v>2</v>
      </c>
      <c r="S37" s="1" t="s">
        <v>24</v>
      </c>
      <c r="T37" s="1">
        <v>0</v>
      </c>
      <c r="U37" s="1">
        <v>1114.9100000000001</v>
      </c>
      <c r="V37" s="2">
        <v>75.313285410000006</v>
      </c>
      <c r="W37" s="3">
        <v>1.163408585</v>
      </c>
      <c r="X37" s="1">
        <v>0.15667</v>
      </c>
      <c r="Y37" s="1">
        <v>8.3496999999999998E-3</v>
      </c>
      <c r="Z37" s="1">
        <v>1.5969</v>
      </c>
      <c r="AA37" s="1">
        <v>0.11538</v>
      </c>
    </row>
    <row r="38" spans="1:45" x14ac:dyDescent="0.25">
      <c r="G38" s="2">
        <v>0</v>
      </c>
      <c r="H38" s="3">
        <v>0</v>
      </c>
      <c r="V38" s="2">
        <v>0</v>
      </c>
      <c r="W38" s="3">
        <v>0</v>
      </c>
      <c r="AG38" s="1" t="s">
        <v>19</v>
      </c>
      <c r="AI38" s="1" t="s">
        <v>20</v>
      </c>
      <c r="AK38" s="1" t="s">
        <v>21</v>
      </c>
      <c r="AM38" s="1" t="s">
        <v>22</v>
      </c>
      <c r="AO38" s="1" t="s">
        <v>23</v>
      </c>
    </row>
    <row r="39" spans="1:45" x14ac:dyDescent="0.25">
      <c r="A39" s="1" t="s">
        <v>6</v>
      </c>
      <c r="B39" s="1" t="s">
        <v>7</v>
      </c>
      <c r="C39" s="1">
        <v>6</v>
      </c>
      <c r="D39" s="1" t="s">
        <v>11</v>
      </c>
      <c r="E39" s="1">
        <v>570</v>
      </c>
      <c r="F39" s="1">
        <v>1103.57</v>
      </c>
      <c r="G39" s="2">
        <v>54.301161849999993</v>
      </c>
      <c r="H39" s="3">
        <v>1.206643438</v>
      </c>
      <c r="I39" s="1">
        <v>0.92813000000000001</v>
      </c>
      <c r="J39" s="1">
        <v>4.2837E-2</v>
      </c>
      <c r="K39" s="1">
        <v>2.7786</v>
      </c>
      <c r="L39" s="1">
        <v>0.29093999999999998</v>
      </c>
      <c r="M39" s="1">
        <v>1.4E-3</v>
      </c>
      <c r="N39" s="1">
        <v>4.0000000000000002E-4</v>
      </c>
      <c r="P39" s="1" t="s">
        <v>6</v>
      </c>
      <c r="Q39" s="1" t="s">
        <v>7</v>
      </c>
      <c r="R39" s="1">
        <v>6</v>
      </c>
      <c r="S39" s="1" t="s">
        <v>24</v>
      </c>
      <c r="T39" s="1">
        <v>570</v>
      </c>
      <c r="U39" s="1">
        <v>1103.57</v>
      </c>
      <c r="V39" s="2">
        <v>62.831757949999997</v>
      </c>
      <c r="W39" s="3">
        <v>2.6594933429999998</v>
      </c>
      <c r="X39" s="1">
        <v>3.7961000000000002E-2</v>
      </c>
      <c r="Y39" s="1">
        <v>4.8617E-3</v>
      </c>
      <c r="Z39" s="1">
        <v>1.1252</v>
      </c>
      <c r="AA39" s="1">
        <v>0.12842000000000001</v>
      </c>
      <c r="AB39" s="1">
        <v>4.0308000000000002E-3</v>
      </c>
      <c r="AC39" s="1">
        <v>7.2281999999999999E-4</v>
      </c>
      <c r="AD39" s="1" t="str">
        <f>P39</f>
        <v>WT</v>
      </c>
      <c r="AE39" s="1" t="str">
        <f>Q39</f>
        <v>Mg</v>
      </c>
      <c r="AF39" s="1">
        <f>R39</f>
        <v>6</v>
      </c>
      <c r="AG39" s="1">
        <v>0.1067</v>
      </c>
      <c r="AH39" s="1">
        <v>5.1631999999999997E-3</v>
      </c>
      <c r="AI39" s="1">
        <v>0.48860999999999999</v>
      </c>
      <c r="AJ39" s="1">
        <v>4.9278000000000002E-2</v>
      </c>
      <c r="AK39" s="1">
        <v>0.13064999999999999</v>
      </c>
      <c r="AL39" s="1">
        <v>6.2405000000000004E-3</v>
      </c>
      <c r="AM39" s="5">
        <v>7.4452999999999997E-6</v>
      </c>
      <c r="AN39" s="5">
        <v>2.4379E-6</v>
      </c>
      <c r="AO39" s="1">
        <v>2.8578000000000001</v>
      </c>
      <c r="AP39" s="1">
        <v>0.17881</v>
      </c>
      <c r="AR39" s="6">
        <f>V39/X39</f>
        <v>1655.1660375121835</v>
      </c>
      <c r="AS39">
        <f>((W39/V39)+(Y39/X39))*AR39</f>
        <v>282.03719784971372</v>
      </c>
    </row>
    <row r="40" spans="1:45" x14ac:dyDescent="0.25">
      <c r="A40" s="1" t="s">
        <v>6</v>
      </c>
      <c r="B40" s="1" t="s">
        <v>7</v>
      </c>
      <c r="C40" s="1">
        <v>6</v>
      </c>
      <c r="D40" s="1" t="s">
        <v>11</v>
      </c>
      <c r="E40" s="1">
        <v>114</v>
      </c>
      <c r="F40" s="1">
        <v>1103.57</v>
      </c>
      <c r="G40" s="2">
        <v>55.806431330000002</v>
      </c>
      <c r="H40" s="3">
        <v>0.84971579289999999</v>
      </c>
      <c r="I40" s="1">
        <v>0.80325999999999997</v>
      </c>
      <c r="J40" s="1">
        <v>2.5662999999999998E-2</v>
      </c>
      <c r="K40" s="1">
        <v>3.0402999999999998</v>
      </c>
      <c r="L40" s="1">
        <v>0.24071000000000001</v>
      </c>
      <c r="M40" s="1">
        <v>1.4E-3</v>
      </c>
      <c r="N40" s="1">
        <v>4.0000000000000002E-4</v>
      </c>
      <c r="P40" s="1" t="s">
        <v>6</v>
      </c>
      <c r="Q40" s="1" t="s">
        <v>7</v>
      </c>
      <c r="R40" s="1">
        <v>6</v>
      </c>
      <c r="S40" s="1" t="s">
        <v>24</v>
      </c>
      <c r="T40" s="1">
        <v>114</v>
      </c>
      <c r="U40" s="1">
        <v>1103.57</v>
      </c>
      <c r="V40" s="2">
        <v>65.436183149999991</v>
      </c>
      <c r="W40" s="3">
        <v>1.6798542539999999</v>
      </c>
      <c r="X40" s="1">
        <v>3.5090999999999997E-2</v>
      </c>
      <c r="Y40" s="1">
        <v>2.7431000000000001E-3</v>
      </c>
      <c r="Z40" s="1">
        <v>1.1468</v>
      </c>
      <c r="AA40" s="1">
        <v>8.2950999999999997E-2</v>
      </c>
      <c r="AB40" s="1">
        <v>3.5790000000000001E-3</v>
      </c>
      <c r="AC40" s="1">
        <v>4.6874999999999998E-4</v>
      </c>
    </row>
    <row r="41" spans="1:45" x14ac:dyDescent="0.25">
      <c r="A41" s="1" t="s">
        <v>6</v>
      </c>
      <c r="B41" s="1" t="s">
        <v>7</v>
      </c>
      <c r="C41" s="1">
        <v>6</v>
      </c>
      <c r="D41" s="1" t="s">
        <v>11</v>
      </c>
      <c r="E41" s="1">
        <v>22.8</v>
      </c>
      <c r="F41" s="1">
        <v>1103.57</v>
      </c>
      <c r="G41" s="2">
        <v>56.530373249999997</v>
      </c>
      <c r="H41" s="3">
        <v>0.74794456749999993</v>
      </c>
      <c r="I41" s="1">
        <v>0.70964000000000005</v>
      </c>
      <c r="J41" s="1">
        <v>2.0022000000000002E-2</v>
      </c>
      <c r="K41" s="1">
        <v>2.9558</v>
      </c>
      <c r="L41" s="1">
        <v>0.21757000000000001</v>
      </c>
      <c r="M41" s="1">
        <v>1.4E-3</v>
      </c>
      <c r="N41" s="1">
        <v>4.0000000000000002E-4</v>
      </c>
      <c r="P41" s="1" t="s">
        <v>6</v>
      </c>
      <c r="Q41" s="1" t="s">
        <v>7</v>
      </c>
      <c r="R41" s="1">
        <v>6</v>
      </c>
      <c r="S41" s="1" t="s">
        <v>24</v>
      </c>
      <c r="T41" s="1">
        <v>22.8</v>
      </c>
      <c r="U41" s="1">
        <v>1103.57</v>
      </c>
      <c r="V41" s="2">
        <v>68.355125799999996</v>
      </c>
      <c r="W41" s="3">
        <v>3.05578533</v>
      </c>
      <c r="X41" s="1">
        <v>3.968E-2</v>
      </c>
      <c r="Y41" s="1">
        <v>5.4419999999999998E-3</v>
      </c>
      <c r="Z41" s="1">
        <v>1.0571999999999999</v>
      </c>
      <c r="AA41" s="1">
        <v>0.11901</v>
      </c>
      <c r="AB41" s="1">
        <v>3.3996999999999999E-3</v>
      </c>
      <c r="AC41" s="1">
        <v>7.8991E-4</v>
      </c>
    </row>
    <row r="42" spans="1:45" x14ac:dyDescent="0.25">
      <c r="A42" s="1" t="s">
        <v>6</v>
      </c>
      <c r="B42" s="1" t="s">
        <v>7</v>
      </c>
      <c r="C42" s="1">
        <v>6</v>
      </c>
      <c r="D42" s="1" t="s">
        <v>11</v>
      </c>
      <c r="E42" s="1">
        <v>4.5599999999999996</v>
      </c>
      <c r="F42" s="1">
        <v>1103.57</v>
      </c>
      <c r="G42" s="2">
        <v>58.325881639999999</v>
      </c>
      <c r="H42" s="3">
        <v>0.67782372969999993</v>
      </c>
      <c r="I42" s="1">
        <v>0.50170999999999999</v>
      </c>
      <c r="J42" s="1">
        <v>1.3781E-2</v>
      </c>
      <c r="K42" s="1">
        <v>2.7791999999999999</v>
      </c>
      <c r="L42" s="1">
        <v>0.1789</v>
      </c>
      <c r="M42" s="1">
        <v>1.4E-3</v>
      </c>
      <c r="N42" s="1">
        <v>4.0000000000000002E-4</v>
      </c>
      <c r="P42" s="1" t="s">
        <v>6</v>
      </c>
      <c r="Q42" s="1" t="s">
        <v>7</v>
      </c>
      <c r="R42" s="1">
        <v>6</v>
      </c>
      <c r="S42" s="1" t="s">
        <v>24</v>
      </c>
      <c r="T42" s="1">
        <v>4.5599999999999996</v>
      </c>
      <c r="U42" s="1">
        <v>1103.57</v>
      </c>
      <c r="V42" s="2">
        <v>66.721842199999998</v>
      </c>
      <c r="W42" s="3">
        <v>3.0017103999999999</v>
      </c>
      <c r="X42" s="1">
        <v>3.8686999999999999E-2</v>
      </c>
      <c r="Y42" s="1">
        <v>5.2599999999999999E-3</v>
      </c>
      <c r="Z42" s="1">
        <v>1.1245000000000001</v>
      </c>
      <c r="AA42" s="1">
        <v>0.13500000000000001</v>
      </c>
      <c r="AB42" s="1">
        <v>3.4328000000000002E-3</v>
      </c>
      <c r="AC42" s="1">
        <v>8.1400000000000005E-4</v>
      </c>
    </row>
    <row r="43" spans="1:45" x14ac:dyDescent="0.25">
      <c r="A43" s="1" t="s">
        <v>6</v>
      </c>
      <c r="B43" s="1" t="s">
        <v>7</v>
      </c>
      <c r="C43" s="1">
        <v>6</v>
      </c>
      <c r="D43" s="1" t="s">
        <v>11</v>
      </c>
      <c r="E43" s="1">
        <v>0.91200000000000003</v>
      </c>
      <c r="F43" s="1">
        <v>1103.57</v>
      </c>
      <c r="G43" s="2">
        <v>60.52971093</v>
      </c>
      <c r="H43" s="3">
        <v>1.2885283319999998</v>
      </c>
      <c r="I43" s="1">
        <v>0.26390999999999998</v>
      </c>
      <c r="J43" s="1">
        <v>1.6406E-2</v>
      </c>
      <c r="K43" s="1">
        <v>2.0710999999999999</v>
      </c>
      <c r="L43" s="1">
        <v>0.22805</v>
      </c>
      <c r="M43" s="1">
        <v>1.4E-3</v>
      </c>
      <c r="N43" s="1">
        <v>4.0000000000000002E-4</v>
      </c>
      <c r="P43" s="1" t="s">
        <v>6</v>
      </c>
      <c r="Q43" s="1" t="s">
        <v>7</v>
      </c>
      <c r="R43" s="1">
        <v>6</v>
      </c>
      <c r="S43" s="1" t="s">
        <v>24</v>
      </c>
      <c r="T43" s="1">
        <v>0.91200000000000003</v>
      </c>
      <c r="U43" s="1">
        <v>1103.57</v>
      </c>
      <c r="V43" s="2">
        <v>65.376590370000002</v>
      </c>
      <c r="W43" s="3">
        <v>1.0408320455</v>
      </c>
      <c r="X43" s="1">
        <v>3.7921000000000003E-2</v>
      </c>
      <c r="Y43" s="1">
        <v>1.7769999999999999E-3</v>
      </c>
      <c r="Z43" s="1">
        <v>1.2332000000000001</v>
      </c>
      <c r="AA43" s="1">
        <v>5.7189999999999998E-2</v>
      </c>
      <c r="AB43" s="1">
        <v>3.7688000000000001E-3</v>
      </c>
      <c r="AC43" s="1">
        <v>2.9897000000000002E-4</v>
      </c>
    </row>
    <row r="44" spans="1:45" x14ac:dyDescent="0.25">
      <c r="A44" s="1" t="s">
        <v>6</v>
      </c>
      <c r="B44" s="1" t="s">
        <v>7</v>
      </c>
      <c r="C44" s="1">
        <v>6</v>
      </c>
      <c r="D44" s="1" t="s">
        <v>11</v>
      </c>
      <c r="E44" s="1">
        <v>0.18240000000000001</v>
      </c>
      <c r="F44" s="1">
        <v>1103.57</v>
      </c>
      <c r="G44" s="2">
        <v>64.327095299999996</v>
      </c>
      <c r="H44" s="3">
        <v>1.9852120729999998</v>
      </c>
      <c r="I44" s="1">
        <v>0.1701</v>
      </c>
      <c r="J44" s="1">
        <v>1.8350999999999999E-2</v>
      </c>
      <c r="K44" s="1">
        <v>1.4635</v>
      </c>
      <c r="L44" s="1">
        <v>0.19453000000000001</v>
      </c>
      <c r="M44" s="1">
        <v>1.4E-3</v>
      </c>
      <c r="N44" s="1">
        <v>4.0000000000000002E-4</v>
      </c>
      <c r="P44" s="1" t="s">
        <v>6</v>
      </c>
      <c r="Q44" s="1" t="s">
        <v>7</v>
      </c>
      <c r="R44" s="1">
        <v>6</v>
      </c>
      <c r="S44" s="1" t="s">
        <v>24</v>
      </c>
      <c r="T44" s="1">
        <v>0.18240000000000001</v>
      </c>
      <c r="U44" s="1">
        <v>1103.57</v>
      </c>
      <c r="V44" s="2">
        <v>64.783973279999998</v>
      </c>
      <c r="W44" s="3">
        <v>2.2731334859999999</v>
      </c>
      <c r="X44" s="1">
        <v>4.4058E-2</v>
      </c>
      <c r="Y44" s="1">
        <v>4.4724999999999999E-3</v>
      </c>
      <c r="Z44" s="1">
        <v>1.1989000000000001</v>
      </c>
      <c r="AA44" s="1">
        <v>0.11364</v>
      </c>
      <c r="AB44" s="1">
        <v>3.6254999999999998E-3</v>
      </c>
      <c r="AC44" s="1">
        <v>6.2483000000000005E-4</v>
      </c>
    </row>
    <row r="45" spans="1:45" x14ac:dyDescent="0.25">
      <c r="A45" s="1" t="s">
        <v>6</v>
      </c>
      <c r="B45" s="1" t="s">
        <v>7</v>
      </c>
      <c r="C45" s="1">
        <v>6</v>
      </c>
      <c r="D45" s="1" t="s">
        <v>11</v>
      </c>
      <c r="E45" s="1">
        <v>3.6479999999999999E-2</v>
      </c>
      <c r="F45" s="1">
        <v>1103.57</v>
      </c>
      <c r="G45" s="2">
        <v>63.769792449999997</v>
      </c>
      <c r="H45" s="3">
        <v>1.7616287909999999</v>
      </c>
      <c r="I45" s="1">
        <v>0.14396999999999999</v>
      </c>
      <c r="J45" s="1">
        <v>1.4880000000000001E-2</v>
      </c>
      <c r="K45" s="1">
        <v>1.2652000000000001</v>
      </c>
      <c r="L45" s="1">
        <v>0.13789999999999999</v>
      </c>
      <c r="M45" s="1">
        <v>1.4E-3</v>
      </c>
      <c r="N45" s="1">
        <v>4.0000000000000002E-4</v>
      </c>
      <c r="P45" s="1" t="s">
        <v>6</v>
      </c>
      <c r="Q45" s="1" t="s">
        <v>7</v>
      </c>
      <c r="R45" s="1">
        <v>6</v>
      </c>
      <c r="S45" s="1" t="s">
        <v>24</v>
      </c>
      <c r="T45" s="1">
        <v>3.6479999999999999E-2</v>
      </c>
      <c r="U45" s="1">
        <v>1103.57</v>
      </c>
      <c r="V45" s="2">
        <v>62.922250689999991</v>
      </c>
      <c r="W45" s="3">
        <v>1.9749488719999997</v>
      </c>
      <c r="X45" s="1">
        <v>6.6943000000000003E-2</v>
      </c>
      <c r="Y45" s="1">
        <v>5.2655000000000002E-3</v>
      </c>
      <c r="Z45" s="1">
        <v>1.4313</v>
      </c>
      <c r="AA45" s="1">
        <v>0.12393999999999999</v>
      </c>
      <c r="AB45" s="1">
        <v>4.4564000000000001E-3</v>
      </c>
      <c r="AC45" s="1">
        <v>5.5031999999999998E-4</v>
      </c>
    </row>
    <row r="46" spans="1:45" x14ac:dyDescent="0.25">
      <c r="A46" s="1" t="s">
        <v>6</v>
      </c>
      <c r="B46" s="1" t="s">
        <v>7</v>
      </c>
      <c r="C46" s="1">
        <v>6</v>
      </c>
      <c r="D46" s="1" t="s">
        <v>11</v>
      </c>
      <c r="E46" s="1">
        <v>0</v>
      </c>
      <c r="F46" s="1">
        <v>1103.57</v>
      </c>
      <c r="G46" s="2">
        <v>66.460296110000002</v>
      </c>
      <c r="H46" s="3">
        <v>2.671080828</v>
      </c>
      <c r="I46" s="1">
        <v>0.15626999999999999</v>
      </c>
      <c r="J46" s="1">
        <v>2.3911000000000002E-2</v>
      </c>
      <c r="K46" s="1">
        <v>1.1361000000000001</v>
      </c>
      <c r="L46" s="1">
        <v>0.16169</v>
      </c>
      <c r="M46" s="1">
        <v>1.4E-3</v>
      </c>
      <c r="N46" s="1">
        <v>4.0000000000000002E-4</v>
      </c>
      <c r="P46" s="1" t="s">
        <v>6</v>
      </c>
      <c r="Q46" s="1" t="s">
        <v>7</v>
      </c>
      <c r="R46" s="1">
        <v>6</v>
      </c>
      <c r="S46" s="1" t="s">
        <v>24</v>
      </c>
      <c r="T46" s="1">
        <v>0</v>
      </c>
      <c r="U46" s="1">
        <v>1103.57</v>
      </c>
      <c r="V46" s="2">
        <v>66.549685280000006</v>
      </c>
      <c r="W46" s="3">
        <v>2.4238811479999995</v>
      </c>
      <c r="X46" s="1">
        <v>9.7497E-2</v>
      </c>
      <c r="Y46" s="1">
        <v>7.6064000000000001E-3</v>
      </c>
      <c r="Z46" s="1">
        <v>1.7318</v>
      </c>
      <c r="AA46" s="1">
        <v>0.18321999999999999</v>
      </c>
      <c r="AB46" s="1">
        <v>3.8639999999999998E-3</v>
      </c>
      <c r="AC46" s="1">
        <v>6.8198E-4</v>
      </c>
    </row>
    <row r="47" spans="1:45" x14ac:dyDescent="0.25">
      <c r="G47" s="2">
        <v>0</v>
      </c>
      <c r="H47" s="3">
        <v>0</v>
      </c>
      <c r="V47" s="2">
        <v>0</v>
      </c>
      <c r="W47" s="3">
        <v>0</v>
      </c>
      <c r="AG47" s="1" t="s">
        <v>19</v>
      </c>
      <c r="AI47" s="1" t="s">
        <v>20</v>
      </c>
      <c r="AK47" s="1" t="s">
        <v>21</v>
      </c>
      <c r="AM47" s="1" t="s">
        <v>22</v>
      </c>
      <c r="AO47" s="1" t="s">
        <v>23</v>
      </c>
    </row>
    <row r="48" spans="1:45" x14ac:dyDescent="0.25">
      <c r="A48" s="1" t="s">
        <v>6</v>
      </c>
      <c r="B48" s="1" t="s">
        <v>7</v>
      </c>
      <c r="C48" s="1">
        <v>10</v>
      </c>
      <c r="D48" s="1" t="s">
        <v>11</v>
      </c>
      <c r="E48" s="1">
        <v>570</v>
      </c>
      <c r="F48" s="1">
        <v>1043.43</v>
      </c>
      <c r="G48" s="2">
        <v>57.773675670000003</v>
      </c>
      <c r="H48" s="3">
        <v>0.94868655600000007</v>
      </c>
      <c r="I48" s="1">
        <v>0.77639999999999998</v>
      </c>
      <c r="J48" s="1">
        <v>2.6603999999999999E-2</v>
      </c>
      <c r="K48" s="1">
        <v>3.137</v>
      </c>
      <c r="L48" s="1">
        <v>0.27940999999999999</v>
      </c>
      <c r="M48" s="1">
        <v>2.2699999999999999E-3</v>
      </c>
      <c r="N48" s="1">
        <v>2.9999999999999997E-4</v>
      </c>
      <c r="P48" s="1" t="s">
        <v>6</v>
      </c>
      <c r="Q48" s="1" t="s">
        <v>7</v>
      </c>
      <c r="R48" s="1">
        <v>10</v>
      </c>
      <c r="S48" s="1" t="s">
        <v>24</v>
      </c>
      <c r="T48" s="1">
        <v>570</v>
      </c>
      <c r="U48" s="1">
        <v>1043.43</v>
      </c>
      <c r="V48" s="2">
        <v>56.667639870000009</v>
      </c>
      <c r="W48" s="3">
        <v>1.7264592780000001</v>
      </c>
      <c r="X48" s="1">
        <v>4.1772999999999998E-2</v>
      </c>
      <c r="Y48" s="1">
        <v>4.3607000000000003E-3</v>
      </c>
      <c r="Z48" s="1">
        <v>1.0606</v>
      </c>
      <c r="AA48" s="1">
        <v>9.6612000000000003E-2</v>
      </c>
      <c r="AB48" s="1">
        <v>1.5601E-3</v>
      </c>
      <c r="AC48" s="1">
        <v>2.6842000000000001E-4</v>
      </c>
      <c r="AD48" s="1" t="str">
        <f>P48</f>
        <v>WT</v>
      </c>
      <c r="AE48" s="1" t="str">
        <f>Q48</f>
        <v>Mg</v>
      </c>
      <c r="AF48" s="1">
        <f>R48</f>
        <v>10</v>
      </c>
      <c r="AG48" s="1">
        <v>8.2580000000000001E-2</v>
      </c>
      <c r="AH48" s="1">
        <v>3.8601999999999998E-3</v>
      </c>
      <c r="AI48" s="1">
        <v>0.31745000000000001</v>
      </c>
      <c r="AJ48" s="1">
        <v>3.4223000000000003E-2</v>
      </c>
      <c r="AK48" s="1">
        <v>0.11153</v>
      </c>
      <c r="AL48" s="1">
        <v>5.2696000000000002E-3</v>
      </c>
      <c r="AM48" s="5">
        <v>5.9513000000000001E-6</v>
      </c>
      <c r="AN48" s="5">
        <v>2.1772999999999999E-6</v>
      </c>
      <c r="AO48" s="1">
        <v>2.4213</v>
      </c>
      <c r="AP48" s="1">
        <v>0.15076000000000001</v>
      </c>
      <c r="AR48" s="6">
        <f>V48/X48</f>
        <v>1356.5614121561778</v>
      </c>
      <c r="AS48">
        <f>((W48/V48)+(Y48/X48))*AR48</f>
        <v>182.94153228136463</v>
      </c>
    </row>
    <row r="49" spans="1:45" x14ac:dyDescent="0.25">
      <c r="A49" s="1" t="s">
        <v>6</v>
      </c>
      <c r="B49" s="1" t="s">
        <v>7</v>
      </c>
      <c r="C49" s="1">
        <v>10</v>
      </c>
      <c r="D49" s="1" t="s">
        <v>11</v>
      </c>
      <c r="E49" s="1">
        <v>114</v>
      </c>
      <c r="F49" s="1">
        <v>1043.43</v>
      </c>
      <c r="G49" s="2">
        <v>61.541501400000001</v>
      </c>
      <c r="H49" s="3">
        <v>0.79840133310000005</v>
      </c>
      <c r="I49" s="1">
        <v>0.73855000000000004</v>
      </c>
      <c r="J49" s="1">
        <v>1.9893000000000001E-2</v>
      </c>
      <c r="K49" s="1">
        <v>3.2096</v>
      </c>
      <c r="L49" s="1">
        <v>0.2402</v>
      </c>
      <c r="M49" s="1">
        <v>2.2699999999999999E-3</v>
      </c>
      <c r="N49" s="1">
        <v>2.9999999999999997E-4</v>
      </c>
      <c r="P49" s="1" t="s">
        <v>6</v>
      </c>
      <c r="Q49" s="1" t="s">
        <v>7</v>
      </c>
      <c r="R49" s="1">
        <v>10</v>
      </c>
      <c r="S49" s="1" t="s">
        <v>24</v>
      </c>
      <c r="T49" s="1">
        <v>114</v>
      </c>
      <c r="U49" s="1">
        <v>1043.43</v>
      </c>
      <c r="V49" s="2">
        <v>51.59448321</v>
      </c>
      <c r="W49" s="3">
        <v>0.9753879297000001</v>
      </c>
      <c r="X49" s="1">
        <v>3.1670999999999998E-2</v>
      </c>
      <c r="Y49" s="1">
        <v>1.8433E-3</v>
      </c>
      <c r="Z49" s="1">
        <v>1.1660999999999999</v>
      </c>
      <c r="AA49" s="1">
        <v>6.5278000000000003E-2</v>
      </c>
      <c r="AB49" s="1">
        <v>2.7055E-3</v>
      </c>
      <c r="AC49" s="1">
        <v>2.9607E-4</v>
      </c>
    </row>
    <row r="50" spans="1:45" x14ac:dyDescent="0.25">
      <c r="A50" s="1" t="s">
        <v>6</v>
      </c>
      <c r="B50" s="1" t="s">
        <v>7</v>
      </c>
      <c r="C50" s="1">
        <v>10</v>
      </c>
      <c r="D50" s="1" t="s">
        <v>11</v>
      </c>
      <c r="E50" s="1">
        <v>22.8</v>
      </c>
      <c r="F50" s="1">
        <v>1043.43</v>
      </c>
      <c r="G50" s="2">
        <v>63.600188790000004</v>
      </c>
      <c r="H50" s="3">
        <v>0.86620341450000005</v>
      </c>
      <c r="I50" s="1">
        <v>0.67122000000000004</v>
      </c>
      <c r="J50" s="1">
        <v>2.0209999999999999E-2</v>
      </c>
      <c r="K50" s="1">
        <v>2.7294</v>
      </c>
      <c r="L50" s="1">
        <v>0.19847000000000001</v>
      </c>
      <c r="M50" s="1">
        <v>2.2699999999999999E-3</v>
      </c>
      <c r="N50" s="1">
        <v>2.9999999999999997E-4</v>
      </c>
      <c r="P50" s="1" t="s">
        <v>6</v>
      </c>
      <c r="Q50" s="1" t="s">
        <v>7</v>
      </c>
      <c r="R50" s="1">
        <v>10</v>
      </c>
      <c r="S50" s="1" t="s">
        <v>24</v>
      </c>
      <c r="T50" s="1">
        <v>22.8</v>
      </c>
      <c r="U50" s="1">
        <v>1043.43</v>
      </c>
      <c r="V50" s="2">
        <v>53.515437840000004</v>
      </c>
      <c r="W50" s="3">
        <v>1.5220513410000001</v>
      </c>
      <c r="X50" s="1">
        <v>3.5242000000000002E-2</v>
      </c>
      <c r="Y50" s="1">
        <v>3.4264E-3</v>
      </c>
      <c r="Z50" s="1">
        <v>1.1778</v>
      </c>
      <c r="AA50" s="1">
        <v>0.11441999999999999</v>
      </c>
      <c r="AB50" s="1">
        <v>1.8783000000000001E-3</v>
      </c>
      <c r="AC50" s="1">
        <v>2.5789999999999998E-4</v>
      </c>
    </row>
    <row r="51" spans="1:45" x14ac:dyDescent="0.25">
      <c r="A51" s="1" t="s">
        <v>6</v>
      </c>
      <c r="B51" s="1" t="s">
        <v>7</v>
      </c>
      <c r="C51" s="1">
        <v>10</v>
      </c>
      <c r="D51" s="1" t="s">
        <v>11</v>
      </c>
      <c r="E51" s="1">
        <v>4.5599999999999996</v>
      </c>
      <c r="F51" s="1">
        <v>1043.43</v>
      </c>
      <c r="G51" s="2">
        <v>62.678840100000002</v>
      </c>
      <c r="H51" s="3">
        <v>0.79694053110000007</v>
      </c>
      <c r="I51" s="1">
        <v>0.48196</v>
      </c>
      <c r="J51" s="1">
        <v>1.5077E-2</v>
      </c>
      <c r="K51" s="1">
        <v>2.5255999999999998</v>
      </c>
      <c r="L51" s="1">
        <v>0.16811999999999999</v>
      </c>
      <c r="M51" s="1">
        <v>2.2699999999999999E-3</v>
      </c>
      <c r="N51" s="1">
        <v>2.9999999999999997E-4</v>
      </c>
      <c r="P51" s="1" t="s">
        <v>6</v>
      </c>
      <c r="Q51" s="1" t="s">
        <v>7</v>
      </c>
      <c r="R51" s="1">
        <v>10</v>
      </c>
      <c r="S51" s="1" t="s">
        <v>24</v>
      </c>
      <c r="T51" s="1">
        <v>4.5599999999999996</v>
      </c>
      <c r="U51" s="1">
        <v>1043.43</v>
      </c>
      <c r="V51" s="2">
        <v>54.174885600000003</v>
      </c>
      <c r="W51" s="3">
        <v>1.9536139889999999</v>
      </c>
      <c r="X51" s="1">
        <v>3.4626999999999998E-2</v>
      </c>
      <c r="Y51" s="1">
        <v>4.2973000000000004E-3</v>
      </c>
      <c r="Z51" s="1">
        <v>1.1577</v>
      </c>
      <c r="AA51" s="1">
        <v>0.14149999999999999</v>
      </c>
      <c r="AB51" s="1">
        <v>2.0500000000000002E-3</v>
      </c>
      <c r="AC51" s="1">
        <v>3.2892000000000002E-4</v>
      </c>
    </row>
    <row r="52" spans="1:45" x14ac:dyDescent="0.25">
      <c r="A52" s="1" t="s">
        <v>6</v>
      </c>
      <c r="B52" s="1" t="s">
        <v>7</v>
      </c>
      <c r="C52" s="1">
        <v>10</v>
      </c>
      <c r="D52" s="1" t="s">
        <v>11</v>
      </c>
      <c r="E52" s="1">
        <v>0.91200000000000003</v>
      </c>
      <c r="F52" s="1">
        <v>1043.43</v>
      </c>
      <c r="G52" s="2">
        <v>67.30958244</v>
      </c>
      <c r="H52" s="3">
        <v>1.6543582650000002</v>
      </c>
      <c r="I52" s="1">
        <v>0.26782</v>
      </c>
      <c r="J52" s="1">
        <v>2.0181000000000001E-2</v>
      </c>
      <c r="K52" s="1">
        <v>1.7617</v>
      </c>
      <c r="L52" s="1">
        <v>0.19808000000000001</v>
      </c>
      <c r="M52" s="1">
        <v>2.2699999999999999E-3</v>
      </c>
      <c r="N52" s="1">
        <v>2.9999999999999997E-4</v>
      </c>
      <c r="P52" s="1" t="s">
        <v>6</v>
      </c>
      <c r="Q52" s="1" t="s">
        <v>7</v>
      </c>
      <c r="R52" s="1">
        <v>10</v>
      </c>
      <c r="S52" s="1" t="s">
        <v>24</v>
      </c>
      <c r="T52" s="1">
        <v>0.91200000000000003</v>
      </c>
      <c r="U52" s="1">
        <v>1043.43</v>
      </c>
      <c r="V52" s="2">
        <v>54.758162970000001</v>
      </c>
      <c r="W52" s="3">
        <v>2.2948155990000001</v>
      </c>
      <c r="X52" s="1">
        <v>4.1847000000000002E-2</v>
      </c>
      <c r="Y52" s="1">
        <v>6.0708999999999997E-3</v>
      </c>
      <c r="Z52" s="1">
        <v>1.0204</v>
      </c>
      <c r="AA52" s="1">
        <v>0.12391000000000001</v>
      </c>
      <c r="AB52" s="1">
        <v>1.9553999999999999E-3</v>
      </c>
      <c r="AC52" s="1">
        <v>3.4798000000000001E-4</v>
      </c>
    </row>
    <row r="53" spans="1:45" x14ac:dyDescent="0.25">
      <c r="A53" s="1" t="s">
        <v>6</v>
      </c>
      <c r="B53" s="1" t="s">
        <v>7</v>
      </c>
      <c r="C53" s="1">
        <v>10</v>
      </c>
      <c r="D53" s="1" t="s">
        <v>11</v>
      </c>
      <c r="E53" s="1">
        <v>0.18240000000000001</v>
      </c>
      <c r="F53" s="1">
        <v>1043.43</v>
      </c>
      <c r="G53" s="2">
        <v>68.561698440000001</v>
      </c>
      <c r="H53" s="3">
        <v>2.1794122410000005</v>
      </c>
      <c r="I53" s="1">
        <v>0.15798999999999999</v>
      </c>
      <c r="J53" s="1">
        <v>1.8194999999999999E-2</v>
      </c>
      <c r="K53" s="1">
        <v>1.3466</v>
      </c>
      <c r="L53" s="1">
        <v>0.17473</v>
      </c>
      <c r="M53" s="1">
        <v>2.2699999999999999E-3</v>
      </c>
      <c r="N53" s="1">
        <v>2.9999999999999997E-4</v>
      </c>
      <c r="P53" s="1" t="s">
        <v>6</v>
      </c>
      <c r="Q53" s="1" t="s">
        <v>7</v>
      </c>
      <c r="R53" s="1">
        <v>10</v>
      </c>
      <c r="S53" s="1" t="s">
        <v>24</v>
      </c>
      <c r="T53" s="1">
        <v>0.18240000000000001</v>
      </c>
      <c r="U53" s="1">
        <v>1043.43</v>
      </c>
      <c r="V53" s="2">
        <v>57.648464070000003</v>
      </c>
      <c r="W53" s="3">
        <v>1.5273728339999999</v>
      </c>
      <c r="X53" s="1">
        <v>3.5140999999999999E-2</v>
      </c>
      <c r="Y53" s="1">
        <v>3.2043000000000002E-3</v>
      </c>
      <c r="Z53" s="1">
        <v>1.1476</v>
      </c>
      <c r="AA53" s="1">
        <v>0.10193000000000001</v>
      </c>
      <c r="AB53" s="1">
        <v>1.4123E-3</v>
      </c>
      <c r="AC53" s="1">
        <v>2.5539999999999997E-4</v>
      </c>
    </row>
    <row r="54" spans="1:45" x14ac:dyDescent="0.25">
      <c r="A54" s="1" t="s">
        <v>6</v>
      </c>
      <c r="B54" s="1" t="s">
        <v>7</v>
      </c>
      <c r="C54" s="1">
        <v>10</v>
      </c>
      <c r="D54" s="1" t="s">
        <v>11</v>
      </c>
      <c r="E54" s="1">
        <v>3.6479999999999999E-2</v>
      </c>
      <c r="F54" s="1">
        <v>1043.43</v>
      </c>
      <c r="G54" s="2">
        <v>69.662517090000009</v>
      </c>
      <c r="H54" s="3">
        <v>2.2959633720000001</v>
      </c>
      <c r="I54" s="1">
        <v>0.13313</v>
      </c>
      <c r="J54" s="1">
        <v>1.6885000000000001E-2</v>
      </c>
      <c r="K54" s="1">
        <v>1.1934</v>
      </c>
      <c r="L54" s="1">
        <v>0.15003</v>
      </c>
      <c r="M54" s="1">
        <v>2.2699999999999999E-3</v>
      </c>
      <c r="N54" s="1">
        <v>2.9999999999999997E-4</v>
      </c>
      <c r="P54" s="1" t="s">
        <v>6</v>
      </c>
      <c r="Q54" s="1" t="s">
        <v>7</v>
      </c>
      <c r="R54" s="1">
        <v>10</v>
      </c>
      <c r="S54" s="1" t="s">
        <v>24</v>
      </c>
      <c r="T54" s="1">
        <v>3.6479999999999999E-2</v>
      </c>
      <c r="U54" s="1">
        <v>1043.43</v>
      </c>
      <c r="V54" s="2">
        <v>58.719023249999999</v>
      </c>
      <c r="W54" s="3">
        <v>1.490748441</v>
      </c>
      <c r="X54" s="1">
        <v>5.7262E-2</v>
      </c>
      <c r="Y54" s="1">
        <v>4.3680999999999998E-3</v>
      </c>
      <c r="Z54" s="1">
        <v>1.4074</v>
      </c>
      <c r="AA54" s="1">
        <v>0.12347</v>
      </c>
      <c r="AB54" s="1">
        <v>1.5985999999999999E-3</v>
      </c>
      <c r="AC54" s="1">
        <v>2.5446000000000003E-4</v>
      </c>
    </row>
    <row r="55" spans="1:45" x14ac:dyDescent="0.25">
      <c r="A55" s="1" t="s">
        <v>6</v>
      </c>
      <c r="B55" s="1" t="s">
        <v>7</v>
      </c>
      <c r="C55" s="1">
        <v>10</v>
      </c>
      <c r="D55" s="1" t="s">
        <v>11</v>
      </c>
      <c r="E55" s="1">
        <v>0</v>
      </c>
      <c r="F55" s="1">
        <v>1043.43</v>
      </c>
      <c r="G55" s="2">
        <v>71.461390410000007</v>
      </c>
      <c r="H55" s="3">
        <v>2.3823593760000001</v>
      </c>
      <c r="I55" s="1">
        <v>0.13014999999999999</v>
      </c>
      <c r="J55" s="1">
        <v>1.7009E-2</v>
      </c>
      <c r="K55" s="1">
        <v>1.1299999999999999</v>
      </c>
      <c r="L55" s="1">
        <v>0.13783999999999999</v>
      </c>
      <c r="M55" s="1">
        <v>2.2699999999999999E-3</v>
      </c>
      <c r="N55" s="1">
        <v>2.9999999999999997E-4</v>
      </c>
      <c r="P55" s="1" t="s">
        <v>6</v>
      </c>
      <c r="Q55" s="1" t="s">
        <v>7</v>
      </c>
      <c r="R55" s="1">
        <v>10</v>
      </c>
      <c r="S55" s="1" t="s">
        <v>24</v>
      </c>
      <c r="T55" s="1">
        <v>0</v>
      </c>
      <c r="U55" s="1">
        <v>1043.43</v>
      </c>
      <c r="V55" s="2">
        <v>60.445899900000008</v>
      </c>
      <c r="W55" s="3">
        <v>1.3387206900000002</v>
      </c>
      <c r="X55" s="1">
        <v>7.7824000000000004E-2</v>
      </c>
      <c r="Y55" s="1">
        <v>3.9286E-3</v>
      </c>
      <c r="Z55" s="1">
        <v>1.708</v>
      </c>
      <c r="AA55" s="1">
        <v>0.11715</v>
      </c>
      <c r="AB55" s="1">
        <v>3.0888999999999999E-3</v>
      </c>
      <c r="AC55" s="1">
        <v>4.1435000000000002E-4</v>
      </c>
    </row>
    <row r="56" spans="1:45" x14ac:dyDescent="0.25">
      <c r="G56" s="2">
        <v>0</v>
      </c>
      <c r="H56" s="3">
        <v>0</v>
      </c>
      <c r="V56" s="2">
        <v>0</v>
      </c>
      <c r="W56" s="3">
        <v>0</v>
      </c>
      <c r="AG56" s="1" t="s">
        <v>19</v>
      </c>
      <c r="AI56" s="1" t="s">
        <v>20</v>
      </c>
      <c r="AK56" s="1" t="s">
        <v>21</v>
      </c>
      <c r="AM56" s="1" t="s">
        <v>22</v>
      </c>
      <c r="AO56" s="1" t="s">
        <v>23</v>
      </c>
    </row>
    <row r="57" spans="1:45" x14ac:dyDescent="0.25">
      <c r="A57" s="1" t="s">
        <v>6</v>
      </c>
      <c r="B57" s="1" t="s">
        <v>7</v>
      </c>
      <c r="C57" s="1">
        <v>25</v>
      </c>
      <c r="D57" s="1" t="s">
        <v>11</v>
      </c>
      <c r="E57" s="1">
        <v>570</v>
      </c>
      <c r="F57" s="1">
        <v>772.17499999999995</v>
      </c>
      <c r="G57" s="2">
        <v>50.577462499999996</v>
      </c>
      <c r="H57" s="3">
        <v>1.9304375</v>
      </c>
      <c r="I57" s="1">
        <v>0.84930000000000005</v>
      </c>
      <c r="J57" s="1">
        <v>2.2165000000000001E-2</v>
      </c>
      <c r="K57" s="1">
        <v>3.5767000000000002</v>
      </c>
      <c r="L57" s="1">
        <v>0.25439000000000001</v>
      </c>
      <c r="M57" s="1">
        <v>4.3E-3</v>
      </c>
      <c r="N57" s="1">
        <v>4.0000000000000002E-4</v>
      </c>
      <c r="P57" s="1" t="s">
        <v>6</v>
      </c>
      <c r="Q57" s="1" t="s">
        <v>7</v>
      </c>
      <c r="R57" s="1">
        <v>25</v>
      </c>
      <c r="S57" s="1" t="s">
        <v>24</v>
      </c>
      <c r="T57" s="1">
        <v>570</v>
      </c>
      <c r="U57" s="1">
        <v>772.17499999999995</v>
      </c>
      <c r="V57" s="2">
        <v>37.359370849999998</v>
      </c>
      <c r="W57" s="3">
        <v>0.91772998750000001</v>
      </c>
      <c r="X57" s="1">
        <v>3.1822000000000003E-2</v>
      </c>
      <c r="Y57" s="1">
        <v>3.4049000000000002E-3</v>
      </c>
      <c r="Z57" s="1">
        <v>1</v>
      </c>
      <c r="AA57" s="1">
        <v>0</v>
      </c>
      <c r="AB57" s="1">
        <v>2.4321E-3</v>
      </c>
      <c r="AC57" s="1">
        <v>2.3472E-4</v>
      </c>
      <c r="AD57" s="1" t="str">
        <f>P57</f>
        <v>WT</v>
      </c>
      <c r="AE57" s="1" t="str">
        <f>Q57</f>
        <v>Mg</v>
      </c>
      <c r="AF57" s="1">
        <f>R57</f>
        <v>25</v>
      </c>
      <c r="AG57" s="1">
        <v>8.2390000000000005E-2</v>
      </c>
      <c r="AH57" s="1">
        <v>3.3777E-3</v>
      </c>
      <c r="AI57" s="1">
        <v>0.29471999999999998</v>
      </c>
      <c r="AJ57" s="1">
        <v>2.8926E-2</v>
      </c>
      <c r="AK57" s="1">
        <v>9.5184000000000005E-2</v>
      </c>
      <c r="AL57" s="1">
        <v>4.0460000000000001E-3</v>
      </c>
      <c r="AM57" s="1">
        <v>2.2815000000000001E-5</v>
      </c>
      <c r="AN57" s="1">
        <v>8.1533000000000004E-6</v>
      </c>
      <c r="AO57" s="1">
        <v>2.6947000000000001</v>
      </c>
      <c r="AP57" s="1">
        <v>0.16886000000000001</v>
      </c>
      <c r="AR57" s="6">
        <f>V57/X57</f>
        <v>1174.0107739928349</v>
      </c>
      <c r="AS57">
        <f>((W57/V57)+(Y57/X57))*AR57</f>
        <v>154.45664231877956</v>
      </c>
    </row>
    <row r="58" spans="1:45" x14ac:dyDescent="0.25">
      <c r="A58" s="1" t="s">
        <v>6</v>
      </c>
      <c r="B58" s="1" t="s">
        <v>7</v>
      </c>
      <c r="C58" s="1">
        <v>25</v>
      </c>
      <c r="D58" s="1" t="s">
        <v>11</v>
      </c>
      <c r="E58" s="1">
        <v>114</v>
      </c>
      <c r="F58" s="1">
        <v>772.17499999999995</v>
      </c>
      <c r="G58" s="2">
        <v>50.577462499999996</v>
      </c>
      <c r="H58" s="3">
        <v>1.9304375</v>
      </c>
      <c r="I58" s="1">
        <v>0.86387000000000003</v>
      </c>
      <c r="J58" s="1">
        <v>3.0304999999999999E-2</v>
      </c>
      <c r="K58" s="1">
        <v>3.8391000000000002</v>
      </c>
      <c r="L58" s="1">
        <v>0.37314000000000003</v>
      </c>
      <c r="M58" s="1">
        <v>4.3E-3</v>
      </c>
      <c r="N58" s="1">
        <v>4.0000000000000002E-4</v>
      </c>
      <c r="P58" s="1" t="s">
        <v>6</v>
      </c>
      <c r="Q58" s="1" t="s">
        <v>7</v>
      </c>
      <c r="R58" s="1">
        <v>25</v>
      </c>
      <c r="S58" s="1" t="s">
        <v>24</v>
      </c>
      <c r="T58" s="1">
        <v>114</v>
      </c>
      <c r="U58" s="1">
        <v>772.17499999999995</v>
      </c>
      <c r="V58" s="2">
        <v>36.182576149999996</v>
      </c>
      <c r="W58" s="3">
        <v>1.1232829725</v>
      </c>
      <c r="X58" s="1">
        <v>3.1768999999999999E-2</v>
      </c>
      <c r="Y58" s="1">
        <v>4.2972000000000002E-3</v>
      </c>
      <c r="Z58" s="1">
        <v>1</v>
      </c>
      <c r="AB58" s="1">
        <v>2.4497E-3</v>
      </c>
      <c r="AC58" s="1">
        <v>2.8735000000000002E-4</v>
      </c>
    </row>
    <row r="59" spans="1:45" x14ac:dyDescent="0.25">
      <c r="A59" s="1" t="s">
        <v>6</v>
      </c>
      <c r="B59" s="1" t="s">
        <v>7</v>
      </c>
      <c r="C59" s="1">
        <v>25</v>
      </c>
      <c r="D59" s="1" t="s">
        <v>11</v>
      </c>
      <c r="E59" s="1">
        <v>22.8</v>
      </c>
      <c r="F59" s="1">
        <v>772.17499999999995</v>
      </c>
      <c r="G59" s="2">
        <v>50.577462499999996</v>
      </c>
      <c r="H59" s="3">
        <v>1.9304375</v>
      </c>
      <c r="I59" s="1">
        <v>0.81222000000000005</v>
      </c>
      <c r="J59" s="1">
        <v>2.2862E-2</v>
      </c>
      <c r="K59" s="1">
        <v>3.3117999999999999</v>
      </c>
      <c r="L59" s="1">
        <v>0.25102000000000002</v>
      </c>
      <c r="M59" s="1">
        <v>4.3E-3</v>
      </c>
      <c r="N59" s="1">
        <v>4.0000000000000002E-4</v>
      </c>
      <c r="P59" s="1" t="s">
        <v>6</v>
      </c>
      <c r="Q59" s="1" t="s">
        <v>7</v>
      </c>
      <c r="R59" s="1">
        <v>25</v>
      </c>
      <c r="S59" s="1" t="s">
        <v>24</v>
      </c>
      <c r="T59" s="1">
        <v>22.8</v>
      </c>
      <c r="U59" s="1">
        <v>772.17499999999995</v>
      </c>
      <c r="V59" s="2">
        <v>36.522333149999994</v>
      </c>
      <c r="W59" s="3">
        <v>0.61499105700000001</v>
      </c>
      <c r="X59" s="1">
        <v>2.9444999999999999E-2</v>
      </c>
      <c r="Y59" s="1">
        <v>2.189E-3</v>
      </c>
      <c r="Z59" s="1">
        <v>1</v>
      </c>
      <c r="AB59" s="1">
        <v>2.6270999999999998E-3</v>
      </c>
      <c r="AC59" s="1">
        <v>1.5888E-4</v>
      </c>
    </row>
    <row r="60" spans="1:45" x14ac:dyDescent="0.25">
      <c r="A60" s="1" t="s">
        <v>6</v>
      </c>
      <c r="B60" s="1" t="s">
        <v>7</v>
      </c>
      <c r="C60" s="1">
        <v>25</v>
      </c>
      <c r="D60" s="1" t="s">
        <v>11</v>
      </c>
      <c r="E60" s="1">
        <v>4.5599999999999996</v>
      </c>
      <c r="F60" s="1">
        <v>772.17499999999995</v>
      </c>
      <c r="G60" s="2">
        <v>50.577462499999996</v>
      </c>
      <c r="H60" s="3">
        <v>1.9304375</v>
      </c>
      <c r="I60" s="1">
        <v>0.54695000000000005</v>
      </c>
      <c r="J60" s="1">
        <v>2.0468E-2</v>
      </c>
      <c r="K60" s="1">
        <v>2.8115999999999999</v>
      </c>
      <c r="L60" s="1">
        <v>0.26466000000000001</v>
      </c>
      <c r="M60" s="1">
        <v>4.3E-3</v>
      </c>
      <c r="N60" s="1">
        <v>4.0000000000000002E-4</v>
      </c>
      <c r="P60" s="1" t="s">
        <v>6</v>
      </c>
      <c r="Q60" s="1" t="s">
        <v>7</v>
      </c>
      <c r="R60" s="1">
        <v>25</v>
      </c>
      <c r="S60" s="1" t="s">
        <v>24</v>
      </c>
      <c r="T60" s="1">
        <v>4.5599999999999996</v>
      </c>
      <c r="U60" s="1">
        <v>772.17499999999995</v>
      </c>
      <c r="V60" s="2">
        <v>37.110730499999995</v>
      </c>
      <c r="W60" s="3">
        <v>0.9012054424999999</v>
      </c>
      <c r="X60" s="1">
        <v>3.1288000000000003E-2</v>
      </c>
      <c r="Y60" s="1">
        <v>3.3192999999999999E-3</v>
      </c>
      <c r="Z60" s="1">
        <v>1</v>
      </c>
      <c r="AB60" s="1">
        <v>2.7103000000000001E-3</v>
      </c>
      <c r="AC60" s="1">
        <v>2.31E-4</v>
      </c>
    </row>
    <row r="61" spans="1:45" x14ac:dyDescent="0.25">
      <c r="A61" s="1" t="s">
        <v>6</v>
      </c>
      <c r="B61" s="1" t="s">
        <v>7</v>
      </c>
      <c r="C61" s="1">
        <v>25</v>
      </c>
      <c r="D61" s="1" t="s">
        <v>11</v>
      </c>
      <c r="E61" s="1">
        <v>0.91200000000000003</v>
      </c>
      <c r="F61" s="1">
        <v>772.17499999999995</v>
      </c>
      <c r="G61" s="2">
        <v>51.187480749999999</v>
      </c>
      <c r="H61" s="3">
        <v>1.7261199949999997</v>
      </c>
      <c r="I61" s="1">
        <v>0.25589000000000001</v>
      </c>
      <c r="J61" s="1">
        <v>1.6171999999999999E-2</v>
      </c>
      <c r="K61" s="1">
        <v>2.0583</v>
      </c>
      <c r="L61" s="1">
        <v>0.21423</v>
      </c>
      <c r="M61" s="1">
        <v>3.8679000000000001E-3</v>
      </c>
      <c r="N61" s="1">
        <v>3.5093E-4</v>
      </c>
      <c r="P61" s="1" t="s">
        <v>6</v>
      </c>
      <c r="Q61" s="1" t="s">
        <v>7</v>
      </c>
      <c r="R61" s="1">
        <v>25</v>
      </c>
      <c r="S61" s="1" t="s">
        <v>24</v>
      </c>
      <c r="T61" s="1">
        <v>0.91200000000000003</v>
      </c>
      <c r="U61" s="1">
        <v>772.17499999999995</v>
      </c>
      <c r="V61" s="2">
        <v>37.489096250000003</v>
      </c>
      <c r="W61" s="3">
        <v>1.0532466999999999</v>
      </c>
      <c r="X61" s="1">
        <v>3.3840000000000002E-2</v>
      </c>
      <c r="Y61" s="1">
        <v>4.0971000000000002E-3</v>
      </c>
      <c r="Z61" s="1">
        <v>1</v>
      </c>
      <c r="AB61" s="1">
        <v>3.1391000000000001E-3</v>
      </c>
      <c r="AC61" s="1">
        <v>2.6718999999999999E-4</v>
      </c>
    </row>
    <row r="62" spans="1:45" x14ac:dyDescent="0.25">
      <c r="A62" s="1" t="s">
        <v>6</v>
      </c>
      <c r="B62" s="1" t="s">
        <v>7</v>
      </c>
      <c r="C62" s="1">
        <v>25</v>
      </c>
      <c r="D62" s="1" t="s">
        <v>11</v>
      </c>
      <c r="E62" s="1">
        <v>0.18240000000000001</v>
      </c>
      <c r="F62" s="1">
        <v>772.17499999999995</v>
      </c>
      <c r="G62" s="2">
        <v>50.487890199999995</v>
      </c>
      <c r="H62" s="3">
        <v>2.1514339849999997</v>
      </c>
      <c r="I62" s="1">
        <v>0.13641</v>
      </c>
      <c r="J62" s="1">
        <v>1.3891000000000001E-2</v>
      </c>
      <c r="K62" s="1">
        <v>1.5962000000000001</v>
      </c>
      <c r="L62" s="1">
        <v>0.20615</v>
      </c>
      <c r="M62" s="1">
        <v>4.1786999999999996E-3</v>
      </c>
      <c r="N62" s="1">
        <v>4.4893999999999999E-4</v>
      </c>
      <c r="P62" s="1" t="s">
        <v>6</v>
      </c>
      <c r="Q62" s="1" t="s">
        <v>7</v>
      </c>
      <c r="R62" s="1">
        <v>25</v>
      </c>
      <c r="S62" s="1" t="s">
        <v>24</v>
      </c>
      <c r="T62" s="1">
        <v>0.18240000000000001</v>
      </c>
      <c r="U62" s="1">
        <v>772.17499999999995</v>
      </c>
      <c r="V62" s="2">
        <v>38.261271249999993</v>
      </c>
      <c r="W62" s="3">
        <v>1.2354027825</v>
      </c>
      <c r="X62" s="1">
        <v>4.9680000000000002E-2</v>
      </c>
      <c r="Y62" s="1">
        <v>5.3448000000000002E-3</v>
      </c>
      <c r="Z62" s="1">
        <v>1.0721000000000001</v>
      </c>
      <c r="AA62" s="1">
        <v>9.8879999999999996E-2</v>
      </c>
      <c r="AB62" s="1">
        <v>2.9683999999999999E-3</v>
      </c>
      <c r="AC62" s="1">
        <v>2.5374000000000002E-4</v>
      </c>
    </row>
    <row r="63" spans="1:45" x14ac:dyDescent="0.25">
      <c r="A63" s="1" t="s">
        <v>6</v>
      </c>
      <c r="B63" s="1" t="s">
        <v>7</v>
      </c>
      <c r="C63" s="1">
        <v>25</v>
      </c>
      <c r="D63" s="1" t="s">
        <v>11</v>
      </c>
      <c r="E63" s="1">
        <v>3.6479999999999999E-2</v>
      </c>
      <c r="F63" s="1">
        <v>772.17499999999995</v>
      </c>
      <c r="G63" s="2">
        <v>49.684828199999998</v>
      </c>
      <c r="H63" s="3">
        <v>1.9610156299999999</v>
      </c>
      <c r="I63" s="1">
        <v>0.11090999999999999</v>
      </c>
      <c r="J63" s="1">
        <v>1.145E-2</v>
      </c>
      <c r="K63" s="1">
        <v>1.4321999999999999</v>
      </c>
      <c r="L63" s="1">
        <v>0.16503000000000001</v>
      </c>
      <c r="M63" s="1">
        <v>4.3203E-3</v>
      </c>
      <c r="N63" s="1">
        <v>4.0579E-4</v>
      </c>
      <c r="P63" s="1" t="s">
        <v>6</v>
      </c>
      <c r="Q63" s="1" t="s">
        <v>7</v>
      </c>
      <c r="R63" s="1">
        <v>25</v>
      </c>
      <c r="S63" s="1" t="s">
        <v>24</v>
      </c>
      <c r="T63" s="1">
        <v>3.6479999999999999E-2</v>
      </c>
      <c r="U63" s="1">
        <v>772.17499999999995</v>
      </c>
      <c r="V63" s="2">
        <v>37.763218374999994</v>
      </c>
      <c r="W63" s="3">
        <v>0.97788241999999992</v>
      </c>
      <c r="X63" s="1">
        <v>6.6118999999999997E-2</v>
      </c>
      <c r="Y63" s="1">
        <v>4.3239999999999997E-3</v>
      </c>
      <c r="Z63" s="1">
        <v>1.4109</v>
      </c>
      <c r="AA63" s="1">
        <v>9.9846000000000004E-2</v>
      </c>
      <c r="AB63" s="1">
        <v>4.3211999999999999E-3</v>
      </c>
      <c r="AC63" s="1">
        <v>3.8760999999999998E-4</v>
      </c>
    </row>
    <row r="64" spans="1:45" x14ac:dyDescent="0.25">
      <c r="A64" s="1" t="s">
        <v>6</v>
      </c>
      <c r="B64" s="1" t="s">
        <v>7</v>
      </c>
      <c r="C64" s="1">
        <v>25</v>
      </c>
      <c r="D64" s="1" t="s">
        <v>11</v>
      </c>
      <c r="E64" s="1">
        <v>0</v>
      </c>
      <c r="F64" s="1">
        <v>772.17499999999995</v>
      </c>
      <c r="G64" s="2">
        <v>51.655418799999993</v>
      </c>
      <c r="H64" s="3">
        <v>2.0848724999999999</v>
      </c>
      <c r="I64" s="1">
        <v>0.10807</v>
      </c>
      <c r="J64" s="1">
        <v>1.1762E-2</v>
      </c>
      <c r="K64" s="1">
        <v>1.3581000000000001</v>
      </c>
      <c r="L64" s="1">
        <v>0.15440000000000001</v>
      </c>
      <c r="M64" s="1">
        <v>4.2436000000000001E-3</v>
      </c>
      <c r="N64" s="1">
        <v>4.2541999999999998E-4</v>
      </c>
      <c r="P64" s="1" t="s">
        <v>6</v>
      </c>
      <c r="Q64" s="1" t="s">
        <v>7</v>
      </c>
      <c r="R64" s="1">
        <v>25</v>
      </c>
      <c r="S64" s="1" t="s">
        <v>24</v>
      </c>
      <c r="T64" s="1">
        <v>0</v>
      </c>
      <c r="U64" s="1">
        <v>772.17499999999995</v>
      </c>
      <c r="V64" s="2">
        <v>37.957034299999997</v>
      </c>
      <c r="W64" s="3">
        <v>0.75419876599999991</v>
      </c>
      <c r="X64" s="1">
        <v>7.9019000000000006E-2</v>
      </c>
      <c r="Y64" s="1">
        <v>3.6199000000000001E-3</v>
      </c>
      <c r="Z64" s="1">
        <v>1.6309</v>
      </c>
      <c r="AA64" s="1">
        <v>9.5666000000000001E-2</v>
      </c>
      <c r="AB64" s="1">
        <v>4.7121999999999997E-3</v>
      </c>
      <c r="AC64" s="1">
        <v>3.0853E-4</v>
      </c>
    </row>
    <row r="65" spans="1:45" x14ac:dyDescent="0.25">
      <c r="G65" s="2">
        <v>0</v>
      </c>
      <c r="H65" s="3">
        <v>0</v>
      </c>
      <c r="V65" s="2">
        <v>0</v>
      </c>
      <c r="W65" s="3">
        <v>0</v>
      </c>
      <c r="AG65" s="1" t="s">
        <v>19</v>
      </c>
      <c r="AI65" s="1" t="s">
        <v>20</v>
      </c>
      <c r="AK65" s="1" t="s">
        <v>21</v>
      </c>
      <c r="AM65" s="1" t="s">
        <v>22</v>
      </c>
      <c r="AO65" s="1" t="s">
        <v>23</v>
      </c>
    </row>
    <row r="66" spans="1:45" x14ac:dyDescent="0.25">
      <c r="A66" s="1" t="s">
        <v>6</v>
      </c>
      <c r="B66" s="1" t="s">
        <v>7</v>
      </c>
      <c r="C66" s="1">
        <v>60</v>
      </c>
      <c r="D66" s="1" t="s">
        <v>11</v>
      </c>
      <c r="E66" s="1">
        <v>570</v>
      </c>
      <c r="F66" s="1">
        <v>533.48500000000001</v>
      </c>
      <c r="G66" s="2">
        <v>29.32353651</v>
      </c>
      <c r="H66" s="3">
        <v>1.6109646545</v>
      </c>
      <c r="I66" s="1">
        <v>1.4487000000000001</v>
      </c>
      <c r="J66" s="1">
        <v>5.8604999999999997E-2</v>
      </c>
      <c r="K66" s="1">
        <v>3.1215000000000002</v>
      </c>
      <c r="L66" s="1">
        <v>0.31929000000000002</v>
      </c>
      <c r="M66" s="1">
        <v>3.2098999999999999E-3</v>
      </c>
      <c r="N66" s="1">
        <v>3.4653E-4</v>
      </c>
      <c r="P66" s="1" t="s">
        <v>6</v>
      </c>
      <c r="Q66" s="1" t="s">
        <v>7</v>
      </c>
      <c r="R66" s="1">
        <v>60</v>
      </c>
      <c r="S66" s="1" t="s">
        <v>24</v>
      </c>
      <c r="T66" s="1">
        <v>570</v>
      </c>
      <c r="U66" s="1">
        <v>533.48500000000001</v>
      </c>
      <c r="V66" s="2">
        <v>23.359707695000001</v>
      </c>
      <c r="W66" s="3">
        <v>0.80012080299999999</v>
      </c>
      <c r="X66" s="1">
        <v>4.0342999999999997E-2</v>
      </c>
      <c r="Y66" s="1">
        <v>5.7740999999999999E-3</v>
      </c>
      <c r="Z66" s="1">
        <v>1</v>
      </c>
      <c r="AB66" s="1">
        <v>3.9972999999999996E-3</v>
      </c>
      <c r="AC66" s="1">
        <v>2.8679999999999998E-4</v>
      </c>
      <c r="AD66" s="1" t="str">
        <f>P66</f>
        <v>WT</v>
      </c>
      <c r="AE66" s="1" t="str">
        <f>Q66</f>
        <v>Mg</v>
      </c>
      <c r="AF66" s="1">
        <f>R66</f>
        <v>60</v>
      </c>
      <c r="AG66" s="1">
        <v>0.13224</v>
      </c>
      <c r="AH66" s="1">
        <v>7.1308999999999999E-3</v>
      </c>
      <c r="AI66" s="1">
        <v>0.34947</v>
      </c>
      <c r="AJ66" s="1">
        <v>2.8683E-2</v>
      </c>
      <c r="AK66" s="1">
        <v>7.5536000000000006E-2</v>
      </c>
      <c r="AL66" s="1">
        <v>3.3419000000000001E-3</v>
      </c>
      <c r="AM66" s="1">
        <v>1.2510000000000001E-4</v>
      </c>
      <c r="AN66" s="1">
        <v>5.9738000000000003E-5</v>
      </c>
      <c r="AO66" s="1">
        <v>3.2559999999999998</v>
      </c>
      <c r="AP66" s="1">
        <v>0.27223999999999998</v>
      </c>
      <c r="AR66" s="6">
        <f>V66/X66</f>
        <v>579.02753129415271</v>
      </c>
      <c r="AS66">
        <f>((W66/V66)+(Y66/X66))*AR66</f>
        <v>102.70638453871966</v>
      </c>
    </row>
    <row r="67" spans="1:45" x14ac:dyDescent="0.25">
      <c r="A67" s="1" t="s">
        <v>6</v>
      </c>
      <c r="B67" s="1" t="s">
        <v>7</v>
      </c>
      <c r="C67" s="1">
        <v>60</v>
      </c>
      <c r="D67" s="1" t="s">
        <v>11</v>
      </c>
      <c r="E67" s="1">
        <v>114</v>
      </c>
      <c r="F67" s="1">
        <v>533.48500000000001</v>
      </c>
      <c r="G67" s="2">
        <v>27.150652105000002</v>
      </c>
      <c r="H67" s="3">
        <v>0.98187914249999997</v>
      </c>
      <c r="I67" s="1">
        <v>1.6929000000000001</v>
      </c>
      <c r="J67" s="1">
        <v>3.9787000000000003E-2</v>
      </c>
      <c r="K67" s="1">
        <v>3.6492</v>
      </c>
      <c r="L67" s="1">
        <v>0.21945000000000001</v>
      </c>
      <c r="M67" s="1">
        <v>3.5558E-3</v>
      </c>
      <c r="N67" s="1">
        <v>2.1301E-4</v>
      </c>
      <c r="P67" s="1" t="s">
        <v>6</v>
      </c>
      <c r="Q67" s="1" t="s">
        <v>7</v>
      </c>
      <c r="R67" s="1">
        <v>60</v>
      </c>
      <c r="S67" s="1" t="s">
        <v>24</v>
      </c>
      <c r="T67" s="1">
        <v>114</v>
      </c>
      <c r="U67" s="1">
        <v>533.48500000000001</v>
      </c>
      <c r="V67" s="2">
        <v>22.403702575000001</v>
      </c>
      <c r="W67" s="3">
        <v>0.62449754099999999</v>
      </c>
      <c r="X67" s="1">
        <v>4.5425E-2</v>
      </c>
      <c r="Y67" s="1">
        <v>5.1806999999999999E-3</v>
      </c>
      <c r="Z67" s="1">
        <v>1</v>
      </c>
      <c r="AB67" s="1">
        <v>3.8863000000000001E-3</v>
      </c>
      <c r="AC67" s="1">
        <v>2.2008999999999999E-4</v>
      </c>
    </row>
    <row r="68" spans="1:45" x14ac:dyDescent="0.25">
      <c r="A68" s="1" t="s">
        <v>6</v>
      </c>
      <c r="B68" s="1" t="s">
        <v>7</v>
      </c>
      <c r="C68" s="1">
        <v>60</v>
      </c>
      <c r="D68" s="1" t="s">
        <v>11</v>
      </c>
      <c r="E68" s="1">
        <v>22.8</v>
      </c>
      <c r="F68" s="1">
        <v>533.48500000000001</v>
      </c>
      <c r="G68" s="2">
        <v>27.48621417</v>
      </c>
      <c r="H68" s="3">
        <v>0.57557696650000001</v>
      </c>
      <c r="I68" s="1">
        <v>1.4806999999999999</v>
      </c>
      <c r="J68" s="1">
        <v>2.1942E-2</v>
      </c>
      <c r="K68" s="1">
        <v>3.4441000000000002</v>
      </c>
      <c r="L68" s="1">
        <v>0.14606</v>
      </c>
      <c r="M68" s="1">
        <v>3.3168E-3</v>
      </c>
      <c r="N68" s="1">
        <v>1.2608000000000001E-4</v>
      </c>
      <c r="P68" s="1" t="s">
        <v>6</v>
      </c>
      <c r="Q68" s="1" t="s">
        <v>7</v>
      </c>
      <c r="R68" s="1">
        <v>60</v>
      </c>
      <c r="S68" s="1" t="s">
        <v>24</v>
      </c>
      <c r="T68" s="1">
        <v>22.8</v>
      </c>
      <c r="U68" s="1">
        <v>533.48500000000001</v>
      </c>
      <c r="V68" s="2">
        <v>22.016392464999999</v>
      </c>
      <c r="W68" s="3">
        <v>0.58950092500000006</v>
      </c>
      <c r="X68" s="1">
        <v>4.1953999999999998E-2</v>
      </c>
      <c r="Y68" s="1">
        <v>4.6614999999999998E-3</v>
      </c>
      <c r="Z68" s="1">
        <v>1</v>
      </c>
      <c r="AB68" s="1">
        <v>4.0385999999999998E-3</v>
      </c>
      <c r="AC68" s="1">
        <v>2.1013999999999999E-4</v>
      </c>
    </row>
    <row r="69" spans="1:45" x14ac:dyDescent="0.25">
      <c r="A69" s="1" t="s">
        <v>6</v>
      </c>
      <c r="B69" s="1" t="s">
        <v>7</v>
      </c>
      <c r="C69" s="1">
        <v>60</v>
      </c>
      <c r="D69" s="1" t="s">
        <v>11</v>
      </c>
      <c r="E69" s="1">
        <v>4.5599999999999996</v>
      </c>
      <c r="F69" s="1">
        <v>533.48500000000001</v>
      </c>
      <c r="G69" s="2">
        <v>26.483262369999998</v>
      </c>
      <c r="H69" s="3">
        <v>0.52245253020000004</v>
      </c>
      <c r="I69" s="1">
        <v>0.91910999999999998</v>
      </c>
      <c r="J69" s="1">
        <v>1.8297000000000001E-2</v>
      </c>
      <c r="K69" s="1">
        <v>2.9813000000000001</v>
      </c>
      <c r="L69" s="1">
        <v>0.13145000000000001</v>
      </c>
      <c r="M69" s="1">
        <v>3.6792999999999999E-3</v>
      </c>
      <c r="N69" s="1">
        <v>1.2939000000000001E-4</v>
      </c>
      <c r="P69" s="1" t="s">
        <v>6</v>
      </c>
      <c r="Q69" s="1" t="s">
        <v>7</v>
      </c>
      <c r="R69" s="1">
        <v>60</v>
      </c>
      <c r="S69" s="1" t="s">
        <v>24</v>
      </c>
      <c r="T69" s="1">
        <v>4.5599999999999996</v>
      </c>
      <c r="U69" s="1">
        <v>533.48500000000001</v>
      </c>
      <c r="V69" s="2">
        <v>22.571216865</v>
      </c>
      <c r="W69" s="3">
        <v>0.66845670499999998</v>
      </c>
      <c r="X69" s="1">
        <v>4.7366999999999999E-2</v>
      </c>
      <c r="Y69" s="1">
        <v>5.6990000000000001E-3</v>
      </c>
      <c r="Z69" s="1">
        <v>1</v>
      </c>
      <c r="AB69" s="1">
        <v>4.3090999999999997E-3</v>
      </c>
      <c r="AC69" s="1">
        <v>2.342E-4</v>
      </c>
    </row>
    <row r="70" spans="1:45" x14ac:dyDescent="0.25">
      <c r="A70" s="1" t="s">
        <v>6</v>
      </c>
      <c r="B70" s="1" t="s">
        <v>7</v>
      </c>
      <c r="C70" s="1">
        <v>60</v>
      </c>
      <c r="D70" s="1" t="s">
        <v>11</v>
      </c>
      <c r="E70" s="1">
        <v>0.91200000000000003</v>
      </c>
      <c r="F70" s="1">
        <v>533.48500000000001</v>
      </c>
      <c r="G70" s="2">
        <v>27.380050655000002</v>
      </c>
      <c r="H70" s="3">
        <v>1.1123695734999999</v>
      </c>
      <c r="I70" s="1">
        <v>0.36395</v>
      </c>
      <c r="J70" s="1">
        <v>2.4693E-2</v>
      </c>
      <c r="K70" s="1">
        <v>2.0790999999999999</v>
      </c>
      <c r="L70" s="1">
        <v>0.22877</v>
      </c>
      <c r="M70" s="1">
        <v>3.4927999999999999E-3</v>
      </c>
      <c r="N70" s="1">
        <v>3.0392E-4</v>
      </c>
      <c r="P70" s="1" t="s">
        <v>6</v>
      </c>
      <c r="Q70" s="1" t="s">
        <v>7</v>
      </c>
      <c r="R70" s="1">
        <v>60</v>
      </c>
      <c r="S70" s="1" t="s">
        <v>24</v>
      </c>
      <c r="T70" s="1">
        <v>0.91200000000000003</v>
      </c>
      <c r="U70" s="1">
        <v>533.48500000000001</v>
      </c>
      <c r="V70" s="2">
        <v>22.824088755000002</v>
      </c>
      <c r="W70" s="3">
        <v>0.99900401100000003</v>
      </c>
      <c r="X70" s="1">
        <v>7.2131000000000001E-2</v>
      </c>
      <c r="Y70" s="1">
        <v>1.0093E-2</v>
      </c>
      <c r="Z70" s="1">
        <v>1.0253000000000001</v>
      </c>
      <c r="AA70" s="1">
        <v>0.10938000000000001</v>
      </c>
      <c r="AB70" s="1">
        <v>4.3493999999999998E-3</v>
      </c>
      <c r="AC70" s="1">
        <v>2.6924000000000002E-4</v>
      </c>
    </row>
    <row r="71" spans="1:45" x14ac:dyDescent="0.25">
      <c r="A71" s="1" t="s">
        <v>6</v>
      </c>
      <c r="B71" s="1" t="s">
        <v>7</v>
      </c>
      <c r="C71" s="1">
        <v>60</v>
      </c>
      <c r="D71" s="1" t="s">
        <v>11</v>
      </c>
      <c r="E71" s="1">
        <v>0.18240000000000001</v>
      </c>
      <c r="F71" s="1">
        <v>533.48500000000001</v>
      </c>
      <c r="G71" s="2">
        <v>25.937507215000004</v>
      </c>
      <c r="H71" s="3">
        <v>0.44587075845000002</v>
      </c>
      <c r="I71" s="1">
        <v>0.1812</v>
      </c>
      <c r="J71" s="1">
        <v>6.5909999999999996E-3</v>
      </c>
      <c r="K71" s="1">
        <v>1.9079999999999999</v>
      </c>
      <c r="L71" s="1">
        <v>0.10682</v>
      </c>
      <c r="M71" s="1">
        <v>3.6156000000000001E-3</v>
      </c>
      <c r="N71" s="1">
        <v>1.3666000000000001E-4</v>
      </c>
      <c r="P71" s="1" t="s">
        <v>6</v>
      </c>
      <c r="Q71" s="1" t="s">
        <v>7</v>
      </c>
      <c r="R71" s="1">
        <v>60</v>
      </c>
      <c r="S71" s="1" t="s">
        <v>24</v>
      </c>
      <c r="T71" s="1">
        <v>0.18240000000000001</v>
      </c>
      <c r="U71" s="1">
        <v>533.48500000000001</v>
      </c>
      <c r="V71" s="2">
        <v>24.327449485000002</v>
      </c>
      <c r="W71" s="3">
        <v>1.3627874325</v>
      </c>
      <c r="X71" s="1">
        <v>0.12845999999999999</v>
      </c>
      <c r="Y71" s="1">
        <v>1.8970000000000001E-2</v>
      </c>
      <c r="Z71" s="1">
        <v>1.2848999999999999</v>
      </c>
      <c r="AA71" s="1">
        <v>0.18038000000000001</v>
      </c>
      <c r="AB71" s="1">
        <v>3.8313000000000002E-3</v>
      </c>
      <c r="AC71" s="1">
        <v>3.7486000000000003E-4</v>
      </c>
    </row>
    <row r="72" spans="1:45" x14ac:dyDescent="0.25">
      <c r="A72" s="1" t="s">
        <v>6</v>
      </c>
      <c r="B72" s="1" t="s">
        <v>7</v>
      </c>
      <c r="C72" s="1">
        <v>60</v>
      </c>
      <c r="D72" s="1" t="s">
        <v>11</v>
      </c>
      <c r="E72" s="1">
        <v>3.6479999999999999E-2</v>
      </c>
      <c r="F72" s="1">
        <v>533.48500000000001</v>
      </c>
      <c r="G72" s="2">
        <v>27.254681680000001</v>
      </c>
      <c r="H72" s="3">
        <v>1.0518723745</v>
      </c>
      <c r="I72" s="1">
        <v>0.15668000000000001</v>
      </c>
      <c r="J72" s="1">
        <v>1.3955E-2</v>
      </c>
      <c r="K72" s="1">
        <v>1.6384000000000001</v>
      </c>
      <c r="L72" s="1">
        <v>0.18783</v>
      </c>
      <c r="M72" s="1">
        <v>3.7493000000000001E-3</v>
      </c>
      <c r="N72" s="1">
        <v>3.1262999999999999E-4</v>
      </c>
      <c r="P72" s="1" t="s">
        <v>6</v>
      </c>
      <c r="Q72" s="1" t="s">
        <v>7</v>
      </c>
      <c r="R72" s="1">
        <v>60</v>
      </c>
      <c r="S72" s="1" t="s">
        <v>24</v>
      </c>
      <c r="T72" s="1">
        <v>3.6479999999999999E-2</v>
      </c>
      <c r="U72" s="1">
        <v>533.48500000000001</v>
      </c>
      <c r="V72" s="2">
        <v>22.301273455</v>
      </c>
      <c r="W72" s="3">
        <v>0.68590166450000001</v>
      </c>
      <c r="X72" s="1">
        <v>0.12001000000000001</v>
      </c>
      <c r="Y72" s="1">
        <v>7.8440000000000003E-3</v>
      </c>
      <c r="Z72" s="1">
        <v>1.5269999999999999</v>
      </c>
      <c r="AA72" s="1">
        <v>0.11148</v>
      </c>
      <c r="AB72" s="1">
        <v>5.7828999999999997E-3</v>
      </c>
      <c r="AC72" s="1">
        <v>3.5990000000000002E-4</v>
      </c>
    </row>
    <row r="73" spans="1:45" x14ac:dyDescent="0.25">
      <c r="A73" s="1" t="s">
        <v>6</v>
      </c>
      <c r="B73" s="1" t="s">
        <v>7</v>
      </c>
      <c r="C73" s="1">
        <v>60</v>
      </c>
      <c r="D73" s="1" t="s">
        <v>11</v>
      </c>
      <c r="E73" s="1">
        <v>0</v>
      </c>
      <c r="F73" s="1">
        <v>533.48500000000001</v>
      </c>
      <c r="G73" s="2">
        <v>28.06664585</v>
      </c>
      <c r="H73" s="3">
        <v>1.0488315099999999</v>
      </c>
      <c r="I73" s="1">
        <v>0.14001</v>
      </c>
      <c r="J73" s="1">
        <v>1.251E-2</v>
      </c>
      <c r="K73" s="1">
        <v>1.6074999999999999</v>
      </c>
      <c r="L73" s="1">
        <v>0.18214</v>
      </c>
      <c r="M73" s="1">
        <v>3.8806999999999999E-3</v>
      </c>
      <c r="N73" s="1">
        <v>3.1615000000000001E-4</v>
      </c>
      <c r="P73" s="1" t="s">
        <v>6</v>
      </c>
      <c r="Q73" s="1" t="s">
        <v>7</v>
      </c>
      <c r="R73" s="1">
        <v>60</v>
      </c>
      <c r="S73" s="1" t="s">
        <v>24</v>
      </c>
      <c r="T73" s="1">
        <v>0</v>
      </c>
      <c r="U73" s="1">
        <v>533.48500000000001</v>
      </c>
      <c r="V73" s="2">
        <v>23.382114065</v>
      </c>
      <c r="W73" s="3">
        <v>1.0723048500000001</v>
      </c>
      <c r="X73" s="1">
        <v>0.14615</v>
      </c>
      <c r="Y73" s="1">
        <v>1.6219999999999998E-2</v>
      </c>
      <c r="Z73" s="1">
        <v>1.5071000000000001</v>
      </c>
      <c r="AA73" s="1">
        <v>3.1199999999999999E-4</v>
      </c>
      <c r="AB73" s="1">
        <v>3.9239000000000001E-3</v>
      </c>
      <c r="AC73" s="1">
        <v>3.1199999999999999E-4</v>
      </c>
    </row>
    <row r="74" spans="1:45" x14ac:dyDescent="0.25">
      <c r="G74" s="2">
        <v>0</v>
      </c>
      <c r="H74" s="3">
        <v>0</v>
      </c>
      <c r="V74" s="2">
        <v>0</v>
      </c>
      <c r="W74" s="3">
        <v>0</v>
      </c>
      <c r="AG74" s="1" t="s">
        <v>19</v>
      </c>
      <c r="AI74" s="1" t="s">
        <v>20</v>
      </c>
      <c r="AK74" s="1" t="s">
        <v>21</v>
      </c>
      <c r="AM74" s="1" t="s">
        <v>22</v>
      </c>
      <c r="AO74" s="1" t="s">
        <v>23</v>
      </c>
    </row>
    <row r="75" spans="1:45" x14ac:dyDescent="0.25">
      <c r="A75" s="1" t="s">
        <v>6</v>
      </c>
      <c r="B75" s="1" t="s">
        <v>7</v>
      </c>
      <c r="C75" s="1">
        <v>100</v>
      </c>
      <c r="D75" s="1" t="s">
        <v>11</v>
      </c>
      <c r="E75" s="1">
        <v>570</v>
      </c>
      <c r="F75" s="1">
        <v>411.79500000000002</v>
      </c>
      <c r="G75" s="2">
        <v>0</v>
      </c>
      <c r="H75" s="3">
        <v>0</v>
      </c>
      <c r="P75" s="1" t="s">
        <v>6</v>
      </c>
      <c r="Q75" s="1" t="s">
        <v>7</v>
      </c>
      <c r="R75" s="1">
        <v>100</v>
      </c>
      <c r="S75" s="1" t="s">
        <v>24</v>
      </c>
      <c r="T75" s="1">
        <v>570</v>
      </c>
      <c r="U75" s="1">
        <v>411.79500000000002</v>
      </c>
      <c r="V75" s="2">
        <v>17.62235523</v>
      </c>
      <c r="W75" s="3">
        <v>0.1856454219</v>
      </c>
      <c r="X75" s="1">
        <v>5.9135E-2</v>
      </c>
      <c r="Y75" s="1">
        <v>2.0382999999999998E-3</v>
      </c>
      <c r="Z75" s="1">
        <v>1.0457000000000001</v>
      </c>
      <c r="AA75" s="1">
        <v>2.9149999999999999E-2</v>
      </c>
      <c r="AB75" s="1">
        <v>3.4979E-3</v>
      </c>
      <c r="AC75" s="1">
        <v>6.8212000000000004E-5</v>
      </c>
      <c r="AD75" s="1" t="str">
        <f>P75</f>
        <v>WT</v>
      </c>
      <c r="AE75" s="1" t="str">
        <f>Q75</f>
        <v>Mg</v>
      </c>
      <c r="AF75" s="1">
        <f>R75</f>
        <v>100</v>
      </c>
      <c r="AG75" s="1">
        <v>0.22325</v>
      </c>
      <c r="AH75" s="1">
        <v>1.0345E-2</v>
      </c>
      <c r="AI75" s="1">
        <v>0.53491999999999995</v>
      </c>
      <c r="AJ75" s="1">
        <v>4.1556000000000003E-2</v>
      </c>
      <c r="AK75" s="1">
        <v>6.5603999999999996E-2</v>
      </c>
      <c r="AL75" s="1">
        <v>3.2066999999999998E-3</v>
      </c>
      <c r="AM75" s="1">
        <v>3.2256E-4</v>
      </c>
      <c r="AN75" s="1">
        <v>1.0595E-4</v>
      </c>
      <c r="AO75" s="1">
        <v>3.6393</v>
      </c>
      <c r="AP75" s="1">
        <v>0.18951999999999999</v>
      </c>
      <c r="AR75" s="6">
        <f>V75/X75</f>
        <v>298.00211769679549</v>
      </c>
      <c r="AS75">
        <f>((W75/V75)+(Y75/X75))*AR75</f>
        <v>13.411061780694652</v>
      </c>
    </row>
    <row r="76" spans="1:45" x14ac:dyDescent="0.25">
      <c r="A76" s="1" t="s">
        <v>6</v>
      </c>
      <c r="B76" s="1" t="s">
        <v>7</v>
      </c>
      <c r="C76" s="1">
        <v>100</v>
      </c>
      <c r="D76" s="1" t="s">
        <v>11</v>
      </c>
      <c r="E76" s="1">
        <v>114</v>
      </c>
      <c r="F76" s="1">
        <v>411.79500000000002</v>
      </c>
      <c r="G76" s="2">
        <v>18.530774999999998</v>
      </c>
      <c r="H76" s="3">
        <v>0.82359000000000004</v>
      </c>
      <c r="I76" s="1">
        <v>3.2925</v>
      </c>
      <c r="J76" s="1">
        <v>9.5190999999999998E-2</v>
      </c>
      <c r="K76" s="1">
        <v>2.7235999999999998</v>
      </c>
      <c r="L76" s="1">
        <v>0.18462000000000001</v>
      </c>
      <c r="M76" s="1">
        <v>3.2499999999999999E-3</v>
      </c>
      <c r="N76" s="1">
        <v>2.9999999999999997E-4</v>
      </c>
      <c r="P76" s="1" t="s">
        <v>6</v>
      </c>
      <c r="Q76" s="1" t="s">
        <v>7</v>
      </c>
      <c r="R76" s="1">
        <v>100</v>
      </c>
      <c r="S76" s="1" t="s">
        <v>24</v>
      </c>
      <c r="T76" s="1">
        <v>114</v>
      </c>
      <c r="U76" s="1">
        <v>411.79500000000002</v>
      </c>
      <c r="V76" s="2">
        <v>0</v>
      </c>
      <c r="W76" s="3">
        <v>0</v>
      </c>
    </row>
    <row r="77" spans="1:45" x14ac:dyDescent="0.25">
      <c r="A77" s="1" t="s">
        <v>6</v>
      </c>
      <c r="B77" s="1" t="s">
        <v>7</v>
      </c>
      <c r="C77" s="1">
        <v>100</v>
      </c>
      <c r="D77" s="1" t="s">
        <v>11</v>
      </c>
      <c r="E77" s="1">
        <v>22.8</v>
      </c>
      <c r="F77" s="1">
        <v>411.79500000000002</v>
      </c>
      <c r="G77" s="2">
        <v>18.530774999999998</v>
      </c>
      <c r="H77" s="3">
        <v>0.82359000000000004</v>
      </c>
      <c r="I77" s="1">
        <v>2.7090000000000001</v>
      </c>
      <c r="J77" s="1">
        <v>6.7468E-2</v>
      </c>
      <c r="K77" s="1">
        <v>2.9950000000000001</v>
      </c>
      <c r="L77" s="1">
        <v>0.2072</v>
      </c>
      <c r="M77" s="1">
        <v>3.2499999999999999E-3</v>
      </c>
      <c r="N77" s="1">
        <v>2.9999999999999997E-4</v>
      </c>
      <c r="P77" s="1" t="s">
        <v>6</v>
      </c>
      <c r="Q77" s="1" t="s">
        <v>7</v>
      </c>
      <c r="R77" s="1">
        <v>100</v>
      </c>
      <c r="S77" s="1" t="s">
        <v>24</v>
      </c>
      <c r="T77" s="1">
        <v>22.8</v>
      </c>
      <c r="U77" s="1">
        <v>411.79500000000002</v>
      </c>
      <c r="V77" s="2">
        <v>0</v>
      </c>
      <c r="W77" s="3">
        <v>0</v>
      </c>
    </row>
    <row r="78" spans="1:45" x14ac:dyDescent="0.25">
      <c r="A78" s="1" t="s">
        <v>6</v>
      </c>
      <c r="B78" s="1" t="s">
        <v>7</v>
      </c>
      <c r="C78" s="1">
        <v>100</v>
      </c>
      <c r="D78" s="1" t="s">
        <v>11</v>
      </c>
      <c r="E78" s="1">
        <v>4.5599999999999996</v>
      </c>
      <c r="F78" s="1">
        <v>411.79500000000002</v>
      </c>
      <c r="G78" s="2">
        <v>16.233370695000001</v>
      </c>
      <c r="H78" s="3">
        <v>0.53302744800000001</v>
      </c>
      <c r="I78" s="1">
        <v>1.3923000000000001</v>
      </c>
      <c r="J78" s="1">
        <v>3.4223999999999997E-2</v>
      </c>
      <c r="K78" s="1">
        <v>3.1143999999999998</v>
      </c>
      <c r="L78" s="1">
        <v>0.20022000000000001</v>
      </c>
      <c r="M78" s="1">
        <v>3.4139000000000001E-3</v>
      </c>
      <c r="N78" s="1">
        <v>1.5040999999999999E-4</v>
      </c>
      <c r="P78" s="1" t="s">
        <v>6</v>
      </c>
      <c r="Q78" s="1" t="s">
        <v>7</v>
      </c>
      <c r="R78" s="1">
        <v>100</v>
      </c>
      <c r="S78" s="1" t="s">
        <v>24</v>
      </c>
      <c r="T78" s="1">
        <v>4.5599999999999996</v>
      </c>
      <c r="U78" s="1">
        <v>411.79500000000002</v>
      </c>
      <c r="V78" s="2">
        <v>0</v>
      </c>
      <c r="W78" s="3">
        <v>0</v>
      </c>
    </row>
    <row r="79" spans="1:45" x14ac:dyDescent="0.25">
      <c r="A79" s="1" t="s">
        <v>6</v>
      </c>
      <c r="B79" s="1" t="s">
        <v>7</v>
      </c>
      <c r="C79" s="1">
        <v>100</v>
      </c>
      <c r="D79" s="1" t="s">
        <v>11</v>
      </c>
      <c r="E79" s="1">
        <v>0.91200000000000003</v>
      </c>
      <c r="F79" s="1">
        <v>411.79500000000002</v>
      </c>
      <c r="G79" s="2">
        <v>18.251166195</v>
      </c>
      <c r="H79" s="3">
        <v>0.69918673050000002</v>
      </c>
      <c r="I79" s="1">
        <v>0.58514999999999995</v>
      </c>
      <c r="J79" s="1">
        <v>3.1408999999999999E-2</v>
      </c>
      <c r="K79" s="1">
        <v>2.0958999999999999</v>
      </c>
      <c r="L79" s="1">
        <v>0.17422000000000001</v>
      </c>
      <c r="M79" s="1">
        <v>3.3045000000000001E-3</v>
      </c>
      <c r="N79" s="1">
        <v>2.2101999999999999E-4</v>
      </c>
      <c r="P79" s="1" t="s">
        <v>6</v>
      </c>
      <c r="Q79" s="1" t="s">
        <v>7</v>
      </c>
      <c r="R79" s="1">
        <v>100</v>
      </c>
      <c r="S79" s="1" t="s">
        <v>24</v>
      </c>
      <c r="T79" s="1">
        <v>0.91200000000000003</v>
      </c>
      <c r="U79" s="1">
        <v>411.79500000000002</v>
      </c>
      <c r="V79" s="2">
        <v>17.350570529999999</v>
      </c>
      <c r="W79" s="3">
        <v>0.65512466550000004</v>
      </c>
      <c r="X79" s="1">
        <v>0.14713000000000001</v>
      </c>
      <c r="Y79" s="1">
        <v>1.319E-2</v>
      </c>
      <c r="Z79" s="1">
        <v>1.5757000000000001</v>
      </c>
      <c r="AA79" s="1">
        <v>0.17387</v>
      </c>
      <c r="AB79" s="1">
        <v>3.3743000000000002E-3</v>
      </c>
      <c r="AC79" s="1">
        <v>2.5116E-4</v>
      </c>
    </row>
    <row r="80" spans="1:45" x14ac:dyDescent="0.25">
      <c r="A80" s="1" t="s">
        <v>6</v>
      </c>
      <c r="B80" s="1" t="s">
        <v>7</v>
      </c>
      <c r="C80" s="1">
        <v>100</v>
      </c>
      <c r="D80" s="1" t="s">
        <v>11</v>
      </c>
      <c r="E80" s="1">
        <v>0.18240000000000001</v>
      </c>
      <c r="F80" s="1">
        <v>411.79500000000002</v>
      </c>
      <c r="G80" s="2">
        <v>18.41876676</v>
      </c>
      <c r="H80" s="3">
        <v>0.53895729599999997</v>
      </c>
      <c r="I80" s="1">
        <v>0.32690000000000002</v>
      </c>
      <c r="J80" s="1">
        <v>1.7828E-2</v>
      </c>
      <c r="K80" s="1">
        <v>1.7055</v>
      </c>
      <c r="L80" s="1">
        <v>0.11642</v>
      </c>
      <c r="M80" s="1">
        <v>3.5155E-3</v>
      </c>
      <c r="N80" s="1">
        <v>1.7980000000000001E-4</v>
      </c>
      <c r="P80" s="1" t="s">
        <v>6</v>
      </c>
      <c r="Q80" s="1" t="s">
        <v>7</v>
      </c>
      <c r="R80" s="1">
        <v>100</v>
      </c>
      <c r="S80" s="1" t="s">
        <v>24</v>
      </c>
      <c r="T80" s="1">
        <v>0.18240000000000001</v>
      </c>
      <c r="U80" s="1">
        <v>411.79500000000002</v>
      </c>
      <c r="V80" s="2">
        <v>17.362512585000001</v>
      </c>
      <c r="W80" s="3">
        <v>0.34111862415000005</v>
      </c>
      <c r="X80" s="1">
        <v>0.18453</v>
      </c>
      <c r="Y80" s="1">
        <v>7.7241000000000002E-3</v>
      </c>
      <c r="Z80" s="1">
        <v>1.8398000000000001</v>
      </c>
      <c r="AA80" s="1">
        <v>0.11319</v>
      </c>
      <c r="AB80" s="1">
        <v>3.3075999999999999E-3</v>
      </c>
      <c r="AC80" s="1">
        <v>1.3318E-4</v>
      </c>
    </row>
    <row r="81" spans="1:45" x14ac:dyDescent="0.25">
      <c r="A81" s="1" t="s">
        <v>6</v>
      </c>
      <c r="B81" s="1" t="s">
        <v>7</v>
      </c>
      <c r="C81" s="1">
        <v>100</v>
      </c>
      <c r="D81" s="1" t="s">
        <v>11</v>
      </c>
      <c r="E81" s="1">
        <v>3.6479999999999999E-2</v>
      </c>
      <c r="F81" s="1">
        <v>411.79500000000002</v>
      </c>
      <c r="G81" s="2">
        <v>17.540408025000001</v>
      </c>
      <c r="H81" s="3">
        <v>0.90323115300000001</v>
      </c>
      <c r="I81" s="1">
        <v>0.24432999999999999</v>
      </c>
      <c r="J81" s="1">
        <v>2.5788999999999999E-2</v>
      </c>
      <c r="K81" s="1">
        <v>1.6536999999999999</v>
      </c>
      <c r="L81" s="1">
        <v>0.21736</v>
      </c>
      <c r="M81" s="1">
        <v>3.3896E-3</v>
      </c>
      <c r="N81" s="1">
        <v>3.1791000000000002E-4</v>
      </c>
      <c r="P81" s="1" t="s">
        <v>6</v>
      </c>
      <c r="Q81" s="1" t="s">
        <v>7</v>
      </c>
      <c r="R81" s="1">
        <v>100</v>
      </c>
      <c r="S81" s="1" t="s">
        <v>24</v>
      </c>
      <c r="T81" s="1">
        <v>3.6479999999999999E-2</v>
      </c>
      <c r="U81" s="1">
        <v>411.79500000000002</v>
      </c>
      <c r="V81" s="2">
        <v>18.739555065000001</v>
      </c>
      <c r="W81" s="3">
        <v>0.45981029699999998</v>
      </c>
      <c r="X81" s="1">
        <v>0.21329000000000001</v>
      </c>
      <c r="Y81" s="1">
        <v>1.1065E-2</v>
      </c>
      <c r="Z81" s="1">
        <v>1.6793</v>
      </c>
      <c r="AA81" s="1">
        <v>0.11244999999999999</v>
      </c>
      <c r="AB81" s="1">
        <v>2.9694999999999999E-3</v>
      </c>
      <c r="AC81" s="1">
        <v>1.6789999999999999E-3</v>
      </c>
    </row>
    <row r="82" spans="1:45" x14ac:dyDescent="0.25">
      <c r="A82" s="1" t="s">
        <v>6</v>
      </c>
      <c r="B82" s="1" t="s">
        <v>7</v>
      </c>
      <c r="C82" s="1">
        <v>100</v>
      </c>
      <c r="D82" s="1" t="s">
        <v>11</v>
      </c>
      <c r="E82" s="1">
        <v>0</v>
      </c>
      <c r="F82" s="1">
        <v>411.79500000000002</v>
      </c>
      <c r="G82" s="2">
        <v>19.809810270000003</v>
      </c>
      <c r="H82" s="3">
        <v>1.1511729225</v>
      </c>
      <c r="I82" s="1">
        <v>0.26399</v>
      </c>
      <c r="J82" s="1">
        <v>3.1851999999999998E-2</v>
      </c>
      <c r="K82" s="1">
        <v>1.5217000000000001</v>
      </c>
      <c r="L82" s="1">
        <v>0.20108000000000001</v>
      </c>
      <c r="M82" s="1">
        <v>3.3573000000000001E-3</v>
      </c>
      <c r="N82" s="1">
        <v>3.8198000000000003E-4</v>
      </c>
      <c r="P82" s="1" t="s">
        <v>6</v>
      </c>
      <c r="Q82" s="1" t="s">
        <v>7</v>
      </c>
      <c r="R82" s="1">
        <v>100</v>
      </c>
      <c r="S82" s="1" t="s">
        <v>24</v>
      </c>
      <c r="T82" s="1">
        <v>0</v>
      </c>
      <c r="U82" s="1">
        <v>411.79500000000002</v>
      </c>
      <c r="V82" s="2">
        <v>19.510023510000003</v>
      </c>
      <c r="W82" s="3">
        <v>0.68934483000000002</v>
      </c>
      <c r="X82" s="1">
        <v>0.20730999999999999</v>
      </c>
      <c r="Y82" s="1">
        <v>1.5474999999999999E-2</v>
      </c>
      <c r="Z82" s="1">
        <v>1.7198</v>
      </c>
      <c r="AA82" s="1">
        <v>0.17146</v>
      </c>
      <c r="AB82" s="1">
        <v>3.1266000000000002E-3</v>
      </c>
      <c r="AC82" s="1">
        <v>2.5587E-4</v>
      </c>
    </row>
    <row r="83" spans="1:45" x14ac:dyDescent="0.25">
      <c r="G83" s="2">
        <v>0</v>
      </c>
      <c r="H83" s="3">
        <v>0</v>
      </c>
      <c r="V83" s="2">
        <v>0</v>
      </c>
      <c r="W83" s="3">
        <v>0</v>
      </c>
      <c r="AG83" s="1" t="s">
        <v>19</v>
      </c>
      <c r="AI83" s="1" t="s">
        <v>20</v>
      </c>
      <c r="AK83" s="1" t="s">
        <v>21</v>
      </c>
      <c r="AM83" s="1" t="s">
        <v>22</v>
      </c>
      <c r="AO83" s="1" t="s">
        <v>23</v>
      </c>
    </row>
    <row r="84" spans="1:45" x14ac:dyDescent="0.25">
      <c r="G84" s="2">
        <v>0</v>
      </c>
      <c r="H84" s="3">
        <v>0</v>
      </c>
      <c r="V84" s="2">
        <v>0</v>
      </c>
      <c r="W84" s="3">
        <v>0</v>
      </c>
      <c r="AG84" s="1" t="s">
        <v>19</v>
      </c>
      <c r="AI84" s="1" t="s">
        <v>20</v>
      </c>
      <c r="AK84" s="1" t="s">
        <v>21</v>
      </c>
      <c r="AM84" s="1" t="s">
        <v>22</v>
      </c>
      <c r="AO84" s="1" t="s">
        <v>23</v>
      </c>
    </row>
    <row r="85" spans="1:45" x14ac:dyDescent="0.25">
      <c r="A85" s="1" t="s">
        <v>6</v>
      </c>
      <c r="B85" s="1" t="s">
        <v>14</v>
      </c>
      <c r="C85" s="1">
        <v>0.1</v>
      </c>
      <c r="D85" s="1" t="s">
        <v>11</v>
      </c>
      <c r="E85" s="1">
        <v>570</v>
      </c>
      <c r="F85" s="1">
        <v>62.17</v>
      </c>
      <c r="G85" s="2">
        <v>5.7963577800000001</v>
      </c>
      <c r="H85" s="3">
        <v>0.13014046100000001</v>
      </c>
      <c r="I85" s="1">
        <v>0.69876000000000005</v>
      </c>
      <c r="J85" s="1">
        <v>1.7292999999999999E-2</v>
      </c>
      <c r="K85" s="1">
        <v>3.1907999999999999</v>
      </c>
      <c r="L85" s="1">
        <v>0.22234000000000001</v>
      </c>
      <c r="M85" s="1">
        <v>-4.6401999999999999E-4</v>
      </c>
      <c r="N85" s="1">
        <v>2.9702999999999999E-4</v>
      </c>
      <c r="P85" s="1" t="s">
        <v>6</v>
      </c>
      <c r="Q85" s="1" t="s">
        <v>14</v>
      </c>
      <c r="R85" s="1">
        <v>0.1</v>
      </c>
      <c r="S85" s="1" t="s">
        <v>24</v>
      </c>
      <c r="T85" s="1">
        <v>570</v>
      </c>
      <c r="U85" s="1">
        <v>62.17</v>
      </c>
      <c r="V85" s="2">
        <v>6.6142662999999997</v>
      </c>
      <c r="W85" s="3">
        <v>8.8828496000000007E-2</v>
      </c>
      <c r="X85" s="1">
        <v>5.2913000000000002E-2</v>
      </c>
      <c r="Y85" s="1">
        <v>2.1892000000000001E-3</v>
      </c>
      <c r="Z85" s="1">
        <v>1.3568</v>
      </c>
      <c r="AA85" s="1">
        <v>6.2322000000000002E-2</v>
      </c>
      <c r="AB85" s="1">
        <v>-1.2784000000000001E-3</v>
      </c>
      <c r="AC85" s="1">
        <v>2.6537000000000002E-4</v>
      </c>
      <c r="AD85" s="1" t="str">
        <f>P85</f>
        <v>WT</v>
      </c>
      <c r="AE85" s="1" t="str">
        <f>Q85</f>
        <v>Mn</v>
      </c>
      <c r="AF85" s="1">
        <f>R85</f>
        <v>0.1</v>
      </c>
      <c r="AG85" s="1">
        <v>0.10621999999999999</v>
      </c>
      <c r="AH85" s="1">
        <v>2.8411E-3</v>
      </c>
      <c r="AI85" s="1">
        <v>0.92329000000000006</v>
      </c>
      <c r="AJ85" s="1">
        <v>5.4322000000000002E-2</v>
      </c>
      <c r="AK85" s="1">
        <v>0.16109000000000001</v>
      </c>
      <c r="AL85" s="1">
        <v>3.2632999999999998E-3</v>
      </c>
      <c r="AM85" s="1">
        <v>1.2741999999999999E-5</v>
      </c>
      <c r="AN85" s="1">
        <v>2.9730000000000002E-6</v>
      </c>
      <c r="AO85" s="1">
        <v>2.0838999999999999</v>
      </c>
      <c r="AP85" s="1">
        <v>6.6373000000000001E-2</v>
      </c>
      <c r="AR85" s="6">
        <f>V85/X85</f>
        <v>125.00267042125752</v>
      </c>
      <c r="AS85">
        <f>((W85/V85)+(Y85/X85))*AR85</f>
        <v>6.8505724885418884</v>
      </c>
    </row>
    <row r="86" spans="1:45" x14ac:dyDescent="0.25">
      <c r="A86" s="1" t="s">
        <v>6</v>
      </c>
      <c r="B86" s="1" t="s">
        <v>14</v>
      </c>
      <c r="C86" s="1">
        <v>0.1</v>
      </c>
      <c r="D86" s="1" t="s">
        <v>11</v>
      </c>
      <c r="E86" s="1">
        <v>114</v>
      </c>
      <c r="F86" s="1">
        <v>62.17</v>
      </c>
      <c r="G86" s="2">
        <v>6.7423365000000004</v>
      </c>
      <c r="H86" s="3">
        <v>8.7939464999999994E-2</v>
      </c>
      <c r="I86" s="1">
        <v>0.60407999999999995</v>
      </c>
      <c r="J86" s="1">
        <v>9.2803999999999994E-3</v>
      </c>
      <c r="K86" s="1">
        <v>3.0438000000000001</v>
      </c>
      <c r="L86" s="1">
        <v>0.12814999999999999</v>
      </c>
      <c r="M86" s="1">
        <v>-7.9788000000000005E-4</v>
      </c>
      <c r="N86" s="1">
        <v>2.0772999999999999E-4</v>
      </c>
      <c r="P86" s="1" t="s">
        <v>6</v>
      </c>
      <c r="Q86" s="1" t="s">
        <v>14</v>
      </c>
      <c r="R86" s="1">
        <v>0.1</v>
      </c>
      <c r="S86" s="1" t="s">
        <v>24</v>
      </c>
      <c r="T86" s="1">
        <v>114</v>
      </c>
      <c r="U86" s="1">
        <v>62.17</v>
      </c>
      <c r="V86" s="2">
        <v>6.4414337000000002</v>
      </c>
      <c r="W86" s="3">
        <v>9.0233538000000002E-2</v>
      </c>
      <c r="X86" s="1">
        <v>5.1868999999999998E-2</v>
      </c>
      <c r="Y86" s="1">
        <v>2.2336999999999999E-3</v>
      </c>
      <c r="Z86" s="1">
        <v>1.3842000000000001</v>
      </c>
      <c r="AA86" s="1">
        <v>6.7790000000000003E-2</v>
      </c>
      <c r="AB86" s="1">
        <v>-1.2386000000000001E-3</v>
      </c>
      <c r="AC86" s="1">
        <v>2.6077000000000001E-4</v>
      </c>
    </row>
    <row r="87" spans="1:45" x14ac:dyDescent="0.25">
      <c r="A87" s="1" t="s">
        <v>6</v>
      </c>
      <c r="B87" s="1" t="s">
        <v>14</v>
      </c>
      <c r="C87" s="1">
        <v>0.1</v>
      </c>
      <c r="D87" s="1" t="s">
        <v>11</v>
      </c>
      <c r="E87" s="1">
        <v>22.8</v>
      </c>
      <c r="F87" s="1">
        <v>62.17</v>
      </c>
      <c r="G87" s="2">
        <v>6.9008700000000003</v>
      </c>
      <c r="H87" s="3">
        <v>7.5511681999999997E-2</v>
      </c>
      <c r="I87" s="1">
        <v>0.52741000000000005</v>
      </c>
      <c r="J87" s="1">
        <v>7.4269000000000002E-3</v>
      </c>
      <c r="K87" s="1">
        <v>2.9855</v>
      </c>
      <c r="L87" s="1">
        <v>0.10388</v>
      </c>
      <c r="M87" s="1">
        <v>-8.0752000000000005E-4</v>
      </c>
      <c r="N87" s="1">
        <v>1.8450000000000001E-4</v>
      </c>
      <c r="P87" s="1" t="s">
        <v>6</v>
      </c>
      <c r="Q87" s="1" t="s">
        <v>14</v>
      </c>
      <c r="R87" s="1">
        <v>0.1</v>
      </c>
      <c r="S87" s="1" t="s">
        <v>24</v>
      </c>
      <c r="T87" s="1">
        <v>22.8</v>
      </c>
      <c r="U87" s="1">
        <v>62.17</v>
      </c>
      <c r="V87" s="2">
        <v>6.3798854</v>
      </c>
      <c r="W87" s="3">
        <v>9.4579221000000005E-2</v>
      </c>
      <c r="X87" s="1">
        <v>5.2824999999999997E-2</v>
      </c>
      <c r="Y87" s="1">
        <v>2.4009000000000001E-3</v>
      </c>
      <c r="Z87" s="1">
        <v>1.3813</v>
      </c>
      <c r="AA87" s="1">
        <v>7.1125999999999995E-2</v>
      </c>
      <c r="AB87" s="1">
        <v>-1.1460999999999999E-3</v>
      </c>
      <c r="AC87" s="1">
        <v>2.7230000000000001E-4</v>
      </c>
    </row>
    <row r="88" spans="1:45" x14ac:dyDescent="0.25">
      <c r="A88" s="1" t="s">
        <v>6</v>
      </c>
      <c r="B88" s="1" t="s">
        <v>14</v>
      </c>
      <c r="C88" s="1">
        <v>0.1</v>
      </c>
      <c r="D88" s="1" t="s">
        <v>11</v>
      </c>
      <c r="E88" s="1">
        <v>4.5599999999999996</v>
      </c>
      <c r="F88" s="1">
        <v>62.17</v>
      </c>
      <c r="G88" s="2">
        <v>6.9406588000000005</v>
      </c>
      <c r="H88" s="3">
        <v>9.0146499999999991E-2</v>
      </c>
      <c r="I88" s="1">
        <v>0.34841</v>
      </c>
      <c r="J88" s="1">
        <v>6.9699999999999996E-3</v>
      </c>
      <c r="K88" s="1">
        <v>2.7490999999999999</v>
      </c>
      <c r="L88" s="1">
        <v>0.12909999999999999</v>
      </c>
      <c r="M88" s="1">
        <v>-8.4082000000000004E-4</v>
      </c>
      <c r="N88" s="1">
        <v>2.3000000000000001E-4</v>
      </c>
      <c r="P88" s="1" t="s">
        <v>6</v>
      </c>
      <c r="Q88" s="1" t="s">
        <v>14</v>
      </c>
      <c r="R88" s="1">
        <v>0.1</v>
      </c>
      <c r="S88" s="1" t="s">
        <v>24</v>
      </c>
      <c r="T88" s="1">
        <v>4.5599999999999996</v>
      </c>
      <c r="U88" s="1">
        <v>62.17</v>
      </c>
      <c r="V88" s="2">
        <v>6.2853870000000001</v>
      </c>
      <c r="W88" s="3">
        <v>6.9257379999999993E-2</v>
      </c>
      <c r="X88" s="1">
        <v>5.3816000000000003E-2</v>
      </c>
      <c r="Y88" s="1">
        <v>1.8039E-3</v>
      </c>
      <c r="Z88" s="1">
        <v>1.4029</v>
      </c>
      <c r="AA88" s="1">
        <v>5.4128999999999997E-2</v>
      </c>
      <c r="AB88" s="1">
        <v>-7.7808E-4</v>
      </c>
      <c r="AC88" s="1">
        <v>2.0012E-4</v>
      </c>
    </row>
    <row r="89" spans="1:45" x14ac:dyDescent="0.25">
      <c r="A89" s="1" t="s">
        <v>6</v>
      </c>
      <c r="B89" s="1" t="s">
        <v>14</v>
      </c>
      <c r="C89" s="1">
        <v>0.1</v>
      </c>
      <c r="D89" s="1" t="s">
        <v>11</v>
      </c>
      <c r="E89" s="1">
        <v>0.91200000000000003</v>
      </c>
      <c r="F89" s="1">
        <v>62.17</v>
      </c>
      <c r="G89" s="2">
        <v>7.1091394999999995</v>
      </c>
      <c r="H89" s="3">
        <v>8.8399523000000008E-2</v>
      </c>
      <c r="I89" s="1">
        <v>0.18348</v>
      </c>
      <c r="J89" s="1">
        <v>4.6703999999999999E-3</v>
      </c>
      <c r="K89" s="1">
        <v>2.0985</v>
      </c>
      <c r="L89" s="1">
        <v>9.1999999999999998E-2</v>
      </c>
      <c r="M89" s="1">
        <v>-1.0598999999999999E-3</v>
      </c>
      <c r="N89" s="1">
        <v>2.3938E-4</v>
      </c>
      <c r="P89" s="1" t="s">
        <v>6</v>
      </c>
      <c r="Q89" s="1" t="s">
        <v>14</v>
      </c>
      <c r="R89" s="1">
        <v>0.1</v>
      </c>
      <c r="S89" s="1" t="s">
        <v>24</v>
      </c>
      <c r="T89" s="1">
        <v>0.91200000000000003</v>
      </c>
      <c r="U89" s="1">
        <v>62.17</v>
      </c>
      <c r="V89" s="2">
        <v>6.1325109700000002</v>
      </c>
      <c r="W89" s="3">
        <v>9.5648545000000001E-2</v>
      </c>
      <c r="X89" s="1">
        <v>5.3657000000000003E-2</v>
      </c>
      <c r="Y89" s="1">
        <v>2.5560000000000001E-3</v>
      </c>
      <c r="Z89" s="1">
        <v>1.3861000000000001</v>
      </c>
      <c r="AA89" s="1">
        <v>7.5007000000000004E-2</v>
      </c>
      <c r="AB89" s="1">
        <v>-5.4221E-4</v>
      </c>
      <c r="AC89" s="1">
        <v>2.7510000000000002E-4</v>
      </c>
    </row>
    <row r="90" spans="1:45" x14ac:dyDescent="0.25">
      <c r="A90" s="1" t="s">
        <v>6</v>
      </c>
      <c r="B90" s="1" t="s">
        <v>14</v>
      </c>
      <c r="C90" s="1">
        <v>0.1</v>
      </c>
      <c r="D90" s="1" t="s">
        <v>11</v>
      </c>
      <c r="E90" s="1">
        <v>0.18240000000000001</v>
      </c>
      <c r="F90" s="1">
        <v>62.17</v>
      </c>
      <c r="G90" s="2">
        <v>6.9891514000000008</v>
      </c>
      <c r="H90" s="3">
        <v>6.6478381000000003E-2</v>
      </c>
      <c r="I90" s="1">
        <v>0.11229</v>
      </c>
      <c r="J90" s="1">
        <v>2.5588E-3</v>
      </c>
      <c r="K90" s="1">
        <v>1.877</v>
      </c>
      <c r="L90" s="1">
        <v>6.6086000000000006E-2</v>
      </c>
      <c r="M90" s="1">
        <v>-1.111E-3</v>
      </c>
      <c r="N90" s="1">
        <v>1.8951999999999999E-4</v>
      </c>
      <c r="P90" s="1" t="s">
        <v>6</v>
      </c>
      <c r="Q90" s="1" t="s">
        <v>14</v>
      </c>
      <c r="R90" s="1">
        <v>0.1</v>
      </c>
      <c r="S90" s="1" t="s">
        <v>24</v>
      </c>
      <c r="T90" s="1">
        <v>0.18240000000000001</v>
      </c>
      <c r="U90" s="1">
        <v>62.17</v>
      </c>
      <c r="V90" s="2">
        <v>6.2686011000000006</v>
      </c>
      <c r="W90" s="3">
        <v>0.11434306400000001</v>
      </c>
      <c r="X90" s="1">
        <v>6.5806000000000003E-2</v>
      </c>
      <c r="Y90" s="1">
        <v>3.5850000000000001E-3</v>
      </c>
      <c r="Z90" s="1">
        <v>1.3163</v>
      </c>
      <c r="AA90" s="1">
        <v>7.5464000000000003E-2</v>
      </c>
      <c r="AB90" s="1">
        <v>-8.4062999999999998E-4</v>
      </c>
      <c r="AC90" s="1">
        <v>3.1065999999999998E-4</v>
      </c>
    </row>
    <row r="91" spans="1:45" x14ac:dyDescent="0.25">
      <c r="A91" s="1" t="s">
        <v>6</v>
      </c>
      <c r="B91" s="1" t="s">
        <v>14</v>
      </c>
      <c r="C91" s="1">
        <v>0.1</v>
      </c>
      <c r="D91" s="1" t="s">
        <v>11</v>
      </c>
      <c r="E91" s="1">
        <v>3.6479999999999999E-2</v>
      </c>
      <c r="F91" s="1">
        <v>62.17</v>
      </c>
      <c r="G91" s="2">
        <v>7.2390748</v>
      </c>
      <c r="H91" s="3">
        <v>0.115710804</v>
      </c>
      <c r="I91" s="1">
        <v>0.11501</v>
      </c>
      <c r="J91" s="1">
        <v>4.5626E-3</v>
      </c>
      <c r="K91" s="1">
        <v>1.6425000000000001</v>
      </c>
      <c r="L91" s="1">
        <v>8.6012000000000005E-2</v>
      </c>
      <c r="M91" s="1">
        <v>-1.2879E-3</v>
      </c>
      <c r="N91" s="1">
        <v>3.1325E-4</v>
      </c>
      <c r="P91" s="1" t="s">
        <v>6</v>
      </c>
      <c r="Q91" s="1" t="s">
        <v>14</v>
      </c>
      <c r="R91" s="1">
        <v>0.1</v>
      </c>
      <c r="S91" s="1" t="s">
        <v>24</v>
      </c>
      <c r="T91" s="1">
        <v>3.6479999999999999E-2</v>
      </c>
      <c r="U91" s="1">
        <v>62.17</v>
      </c>
      <c r="V91" s="2">
        <v>6.4159440000000005</v>
      </c>
      <c r="W91" s="3">
        <v>8.7690785000000007E-2</v>
      </c>
      <c r="X91" s="1">
        <v>9.1454999999999995E-2</v>
      </c>
      <c r="Y91" s="1">
        <v>3.4104999999999999E-3</v>
      </c>
      <c r="Z91" s="1">
        <v>1.4271</v>
      </c>
      <c r="AA91" s="1">
        <v>3.4106000000000002E-3</v>
      </c>
      <c r="AB91" s="1">
        <v>-9.1388999999999999E-4</v>
      </c>
      <c r="AC91" s="1">
        <v>2.3329000000000001E-4</v>
      </c>
    </row>
    <row r="92" spans="1:45" x14ac:dyDescent="0.25">
      <c r="A92" s="1" t="s">
        <v>6</v>
      </c>
      <c r="B92" s="1" t="s">
        <v>14</v>
      </c>
      <c r="C92" s="1">
        <v>0.1</v>
      </c>
      <c r="D92" s="1" t="s">
        <v>11</v>
      </c>
      <c r="E92" s="1">
        <v>0</v>
      </c>
      <c r="F92" s="1">
        <v>62.17</v>
      </c>
      <c r="G92" s="2">
        <v>7.2142068000000004</v>
      </c>
      <c r="H92" s="3">
        <v>0.12202727599999999</v>
      </c>
      <c r="I92" s="1">
        <v>0.1081</v>
      </c>
      <c r="J92" s="1">
        <v>4.6189999999999998E-3</v>
      </c>
      <c r="K92" s="1">
        <v>1.5905</v>
      </c>
      <c r="L92" s="1">
        <v>8.7186E-2</v>
      </c>
      <c r="M92" s="1">
        <v>-1.2472E-3</v>
      </c>
      <c r="N92" s="1">
        <v>3.2982999999999998E-4</v>
      </c>
      <c r="P92" s="1" t="s">
        <v>6</v>
      </c>
      <c r="Q92" s="1" t="s">
        <v>14</v>
      </c>
      <c r="R92" s="1">
        <v>0.1</v>
      </c>
      <c r="S92" s="1" t="s">
        <v>24</v>
      </c>
      <c r="T92" s="1">
        <v>0</v>
      </c>
      <c r="U92" s="1">
        <v>62.17</v>
      </c>
      <c r="V92" s="2">
        <v>6.6646240000000008</v>
      </c>
      <c r="W92" s="3">
        <v>8.9655357000000005E-2</v>
      </c>
      <c r="X92" s="1">
        <v>0.10806</v>
      </c>
      <c r="Y92" s="1">
        <v>3.6811000000000001E-3</v>
      </c>
      <c r="Z92" s="1">
        <v>1.6115999999999999</v>
      </c>
      <c r="AA92" s="1">
        <v>7.1107000000000004E-2</v>
      </c>
      <c r="AB92" s="1">
        <v>-1.0246999999999999E-3</v>
      </c>
      <c r="AC92" s="1">
        <v>2.4363E-4</v>
      </c>
    </row>
    <row r="93" spans="1:45" x14ac:dyDescent="0.25">
      <c r="G93" s="2">
        <v>0</v>
      </c>
      <c r="H93" s="3">
        <v>0</v>
      </c>
      <c r="V93" s="2">
        <v>0</v>
      </c>
      <c r="W93" s="3">
        <v>0</v>
      </c>
      <c r="AG93" s="1" t="s">
        <v>19</v>
      </c>
      <c r="AI93" s="1" t="s">
        <v>20</v>
      </c>
      <c r="AK93" s="1" t="s">
        <v>21</v>
      </c>
      <c r="AM93" s="1" t="s">
        <v>22</v>
      </c>
      <c r="AO93" s="1" t="s">
        <v>23</v>
      </c>
    </row>
    <row r="94" spans="1:45" x14ac:dyDescent="0.25">
      <c r="A94" s="1" t="s">
        <v>6</v>
      </c>
      <c r="B94" s="1" t="s">
        <v>14</v>
      </c>
      <c r="C94" s="1">
        <v>0.3</v>
      </c>
      <c r="D94" s="1" t="s">
        <v>11</v>
      </c>
      <c r="E94" s="1">
        <v>570</v>
      </c>
      <c r="F94" s="1">
        <v>103.27200000000001</v>
      </c>
      <c r="G94" s="2">
        <v>11.24528808</v>
      </c>
      <c r="H94" s="3">
        <v>0.12835676879999999</v>
      </c>
      <c r="I94" s="1">
        <v>0.42519000000000001</v>
      </c>
      <c r="J94" s="1">
        <v>6.9179999999999997E-3</v>
      </c>
      <c r="K94" s="1">
        <v>3.0941999999999998</v>
      </c>
      <c r="L94" s="1">
        <v>0.12006</v>
      </c>
      <c r="M94" s="1">
        <v>-5.7921000000000003E-4</v>
      </c>
      <c r="N94" s="1">
        <v>1.9790000000000001E-4</v>
      </c>
      <c r="P94" s="1" t="s">
        <v>6</v>
      </c>
      <c r="Q94" s="1" t="s">
        <v>14</v>
      </c>
      <c r="R94" s="1">
        <v>0.3</v>
      </c>
      <c r="S94" s="1" t="s">
        <v>24</v>
      </c>
      <c r="T94" s="1">
        <v>570</v>
      </c>
      <c r="U94" s="1">
        <v>103.27200000000001</v>
      </c>
      <c r="V94" s="2">
        <v>8.4895780320000007</v>
      </c>
      <c r="W94" s="3">
        <v>0.16668100800000002</v>
      </c>
      <c r="X94" s="1">
        <v>4.3381999999999997E-2</v>
      </c>
      <c r="Y94" s="1">
        <v>2.8213000000000001E-3</v>
      </c>
      <c r="Z94" s="1">
        <v>1.1783999999999999</v>
      </c>
      <c r="AA94" s="1">
        <v>7.4412000000000002E-3</v>
      </c>
      <c r="AB94" s="1">
        <v>-3.8526000000000001E-4</v>
      </c>
      <c r="AC94" s="1">
        <v>2.7642999999999998E-4</v>
      </c>
      <c r="AD94" s="1" t="str">
        <f>P94</f>
        <v>WT</v>
      </c>
      <c r="AE94" s="1" t="str">
        <f>Q94</f>
        <v>Mn</v>
      </c>
      <c r="AF94" s="1">
        <f>R94</f>
        <v>0.3</v>
      </c>
      <c r="AG94" s="1">
        <v>8.2600000000000007E-2</v>
      </c>
      <c r="AH94" s="1">
        <v>3.3281000000000001E-3</v>
      </c>
      <c r="AI94" s="1">
        <v>1.6252</v>
      </c>
      <c r="AJ94" s="1">
        <v>0.13999</v>
      </c>
      <c r="AK94" s="1">
        <v>0.2044</v>
      </c>
      <c r="AL94" s="1">
        <v>5.6011999999999998E-3</v>
      </c>
      <c r="AM94" s="1">
        <v>1.33E-5</v>
      </c>
      <c r="AN94" s="1">
        <v>6.3052999999999996E-6</v>
      </c>
      <c r="AO94" s="1">
        <v>1.9283999999999999</v>
      </c>
      <c r="AP94" s="1">
        <v>9.9205000000000002E-2</v>
      </c>
      <c r="AR94" s="6">
        <f>V94/X94</f>
        <v>195.69356027845654</v>
      </c>
      <c r="AS94">
        <f>((W94/V94)+(Y94/X94))*AR94</f>
        <v>16.568882246406567</v>
      </c>
    </row>
    <row r="95" spans="1:45" x14ac:dyDescent="0.25">
      <c r="A95" s="1" t="s">
        <v>6</v>
      </c>
      <c r="B95" s="1" t="s">
        <v>14</v>
      </c>
      <c r="C95" s="1">
        <v>0.3</v>
      </c>
      <c r="D95" s="1" t="s">
        <v>11</v>
      </c>
      <c r="E95" s="1">
        <v>114</v>
      </c>
      <c r="F95" s="1">
        <v>103.27200000000001</v>
      </c>
      <c r="G95" s="2">
        <v>11.663539680000001</v>
      </c>
      <c r="H95" s="3">
        <v>0.1818206832</v>
      </c>
      <c r="I95" s="1">
        <v>0.35541</v>
      </c>
      <c r="J95" s="1">
        <v>8.4396999999999996E-3</v>
      </c>
      <c r="K95" s="1">
        <v>2.7997000000000001</v>
      </c>
      <c r="L95" s="1">
        <v>0.15825</v>
      </c>
      <c r="M95" s="1">
        <v>-7.9770999999999998E-4</v>
      </c>
      <c r="N95" s="1">
        <v>2.8211000000000002E-4</v>
      </c>
      <c r="P95" s="1" t="s">
        <v>6</v>
      </c>
      <c r="Q95" s="1" t="s">
        <v>14</v>
      </c>
      <c r="R95" s="1">
        <v>0.3</v>
      </c>
      <c r="S95" s="1" t="s">
        <v>24</v>
      </c>
      <c r="T95" s="1">
        <v>114</v>
      </c>
      <c r="U95" s="1">
        <v>103.27200000000001</v>
      </c>
      <c r="V95" s="2">
        <v>8.5069277280000009</v>
      </c>
      <c r="W95" s="3">
        <v>0.16402691760000002</v>
      </c>
      <c r="X95" s="1">
        <v>4.1785999999999997E-2</v>
      </c>
      <c r="Y95" s="1">
        <v>2.6641E-3</v>
      </c>
      <c r="Z95" s="1">
        <v>1.2128000000000001</v>
      </c>
      <c r="AA95" s="1">
        <v>7.7796000000000004E-2</v>
      </c>
      <c r="AB95" s="1">
        <v>-3.8137000000000002E-4</v>
      </c>
      <c r="AC95" s="1">
        <v>2.7773000000000001E-4</v>
      </c>
    </row>
    <row r="96" spans="1:45" x14ac:dyDescent="0.25">
      <c r="A96" s="1" t="s">
        <v>6</v>
      </c>
      <c r="B96" s="1" t="s">
        <v>14</v>
      </c>
      <c r="C96" s="1">
        <v>0.3</v>
      </c>
      <c r="D96" s="1" t="s">
        <v>11</v>
      </c>
      <c r="E96" s="1">
        <v>22.8</v>
      </c>
      <c r="F96" s="1">
        <v>103.27200000000001</v>
      </c>
      <c r="G96" s="2">
        <v>11.527220639999999</v>
      </c>
      <c r="H96" s="3">
        <v>0.13102118640000002</v>
      </c>
      <c r="I96" s="1">
        <v>0.30940000000000001</v>
      </c>
      <c r="J96" s="1">
        <v>5.4879999999999998E-3</v>
      </c>
      <c r="K96" s="1">
        <v>2.8809999999999998</v>
      </c>
      <c r="L96" s="1">
        <v>0.13159000000000001</v>
      </c>
      <c r="M96" s="1">
        <v>-7.4994000000000005E-4</v>
      </c>
      <c r="N96" s="1">
        <v>0.13159000000000001</v>
      </c>
      <c r="P96" s="1" t="s">
        <v>6</v>
      </c>
      <c r="Q96" s="1" t="s">
        <v>14</v>
      </c>
      <c r="R96" s="1">
        <v>0.3</v>
      </c>
      <c r="S96" s="1" t="s">
        <v>24</v>
      </c>
      <c r="T96" s="1">
        <v>22.8</v>
      </c>
      <c r="U96" s="1">
        <v>103.27200000000001</v>
      </c>
      <c r="V96" s="2">
        <v>8.6591506560000013</v>
      </c>
      <c r="W96" s="3">
        <v>0.20965248720000002</v>
      </c>
      <c r="X96" s="1">
        <v>4.1952000000000003E-2</v>
      </c>
      <c r="Y96" s="1">
        <v>3.3379999999999998E-3</v>
      </c>
      <c r="Z96" s="1">
        <v>1.2444</v>
      </c>
      <c r="AA96" s="1">
        <v>0.10218000000000001</v>
      </c>
      <c r="AB96" s="1">
        <v>-6.6111000000000002E-4</v>
      </c>
      <c r="AC96" s="1">
        <v>3.5930000000000001E-4</v>
      </c>
    </row>
    <row r="97" spans="1:45" x14ac:dyDescent="0.25">
      <c r="A97" s="1" t="s">
        <v>6</v>
      </c>
      <c r="B97" s="1" t="s">
        <v>14</v>
      </c>
      <c r="C97" s="1">
        <v>0.3</v>
      </c>
      <c r="D97" s="1" t="s">
        <v>11</v>
      </c>
      <c r="E97" s="1">
        <v>4.5599999999999996</v>
      </c>
      <c r="F97" s="1">
        <v>103.27200000000001</v>
      </c>
      <c r="G97" s="2">
        <v>11.64598344</v>
      </c>
      <c r="H97" s="3">
        <v>0.19200330240000002</v>
      </c>
      <c r="I97" s="1">
        <v>0.21536</v>
      </c>
      <c r="J97" s="1">
        <v>6.6093999999999997E-3</v>
      </c>
      <c r="K97" s="1">
        <v>2.5236000000000001</v>
      </c>
      <c r="L97" s="1">
        <v>0.15967999999999999</v>
      </c>
      <c r="M97" s="1">
        <v>-1.2332000000000001E-3</v>
      </c>
      <c r="N97" s="1">
        <v>3.2078E-4</v>
      </c>
      <c r="P97" s="1" t="s">
        <v>6</v>
      </c>
      <c r="Q97" s="1" t="s">
        <v>14</v>
      </c>
      <c r="R97" s="1">
        <v>0.3</v>
      </c>
      <c r="S97" s="1" t="s">
        <v>24</v>
      </c>
      <c r="T97" s="1">
        <v>4.5599999999999996</v>
      </c>
      <c r="U97" s="1">
        <v>103.27200000000001</v>
      </c>
      <c r="V97" s="2">
        <v>8.479250832</v>
      </c>
      <c r="W97" s="3">
        <v>0.16425411600000001</v>
      </c>
      <c r="X97" s="1">
        <v>4.4521999999999999E-2</v>
      </c>
      <c r="Y97" s="1">
        <v>2.8318000000000002E-3</v>
      </c>
      <c r="Z97" s="1">
        <v>1.1992</v>
      </c>
      <c r="AA97" s="1">
        <v>7.5214000000000003E-2</v>
      </c>
      <c r="AB97" s="1">
        <v>-3.9375E-4</v>
      </c>
      <c r="AC97" s="1">
        <v>2.7377E-4</v>
      </c>
    </row>
    <row r="98" spans="1:45" x14ac:dyDescent="0.25">
      <c r="A98" s="1" t="s">
        <v>6</v>
      </c>
      <c r="B98" s="1" t="s">
        <v>14</v>
      </c>
      <c r="C98" s="1">
        <v>0.3</v>
      </c>
      <c r="D98" s="1" t="s">
        <v>11</v>
      </c>
      <c r="E98" s="1">
        <v>0.91200000000000003</v>
      </c>
      <c r="F98" s="1">
        <v>103.27200000000001</v>
      </c>
      <c r="G98" s="2">
        <v>11.358887280000001</v>
      </c>
      <c r="H98" s="3">
        <v>0.1566223152</v>
      </c>
      <c r="I98" s="1">
        <v>0.11831</v>
      </c>
      <c r="J98" s="1">
        <v>3.7839000000000002E-3</v>
      </c>
      <c r="K98" s="1">
        <v>2.0068999999999999</v>
      </c>
      <c r="L98" s="1">
        <v>0.10668</v>
      </c>
      <c r="M98" s="1">
        <v>-6.4402000000000003E-4</v>
      </c>
      <c r="N98" s="1">
        <v>2.7209000000000001E-4</v>
      </c>
      <c r="P98" s="1" t="s">
        <v>6</v>
      </c>
      <c r="Q98" s="1" t="s">
        <v>14</v>
      </c>
      <c r="R98" s="1">
        <v>0.3</v>
      </c>
      <c r="S98" s="1" t="s">
        <v>24</v>
      </c>
      <c r="T98" s="1">
        <v>0.91200000000000003</v>
      </c>
      <c r="U98" s="1">
        <v>103.27200000000001</v>
      </c>
      <c r="V98" s="2">
        <v>8.525206872</v>
      </c>
      <c r="W98" s="3">
        <v>0.23684400480000004</v>
      </c>
      <c r="X98" s="1">
        <v>4.6131999999999999E-2</v>
      </c>
      <c r="Y98" s="1">
        <v>4.1543999999999999E-3</v>
      </c>
      <c r="Z98" s="1">
        <v>1.2307999999999999</v>
      </c>
      <c r="AA98" s="1">
        <v>0.11196</v>
      </c>
      <c r="AB98" s="1">
        <v>-1.9941E-3</v>
      </c>
      <c r="AC98" s="1">
        <v>3.9774999999999999E-4</v>
      </c>
    </row>
    <row r="99" spans="1:45" x14ac:dyDescent="0.25">
      <c r="A99" s="1" t="s">
        <v>6</v>
      </c>
      <c r="B99" s="1" t="s">
        <v>14</v>
      </c>
      <c r="C99" s="1">
        <v>0.3</v>
      </c>
      <c r="D99" s="1" t="s">
        <v>11</v>
      </c>
      <c r="E99" s="1">
        <v>0.18240000000000001</v>
      </c>
      <c r="F99" s="1">
        <v>103.27200000000001</v>
      </c>
      <c r="G99" s="2">
        <v>11.437374</v>
      </c>
      <c r="H99" s="3">
        <v>0.20404481760000004</v>
      </c>
      <c r="I99" s="1">
        <v>8.5353999999999999E-2</v>
      </c>
      <c r="J99" s="1">
        <v>4.0385000000000004E-3</v>
      </c>
      <c r="K99" s="1">
        <v>1.6386000000000001</v>
      </c>
      <c r="L99" s="1">
        <v>0.10384</v>
      </c>
      <c r="M99" s="1">
        <v>-8.4378000000000003E-4</v>
      </c>
      <c r="N99" s="1">
        <v>3.4985000000000002E-4</v>
      </c>
      <c r="P99" s="1" t="s">
        <v>6</v>
      </c>
      <c r="Q99" s="1" t="s">
        <v>14</v>
      </c>
      <c r="R99" s="1">
        <v>0.3</v>
      </c>
      <c r="S99" s="1" t="s">
        <v>24</v>
      </c>
      <c r="T99" s="1">
        <v>0.18240000000000001</v>
      </c>
      <c r="U99" s="1">
        <v>103.27200000000001</v>
      </c>
      <c r="V99" s="2">
        <v>8.6846588400000009</v>
      </c>
      <c r="W99" s="3">
        <v>0.22202447280000004</v>
      </c>
      <c r="X99" s="1">
        <v>5.5421999999999999E-2</v>
      </c>
      <c r="Y99" s="1">
        <v>4.5833000000000002E-3</v>
      </c>
      <c r="Z99" s="1">
        <v>11183</v>
      </c>
      <c r="AA99" s="1">
        <v>8.1853999999999996E-2</v>
      </c>
      <c r="AB99" s="1">
        <v>-6.4274000000000004E-4</v>
      </c>
      <c r="AC99" s="1">
        <v>3.4318E-4</v>
      </c>
    </row>
    <row r="100" spans="1:45" x14ac:dyDescent="0.25">
      <c r="A100" s="1" t="s">
        <v>6</v>
      </c>
      <c r="B100" s="1" t="s">
        <v>14</v>
      </c>
      <c r="C100" s="1">
        <v>0.3</v>
      </c>
      <c r="D100" s="1" t="s">
        <v>11</v>
      </c>
      <c r="E100" s="1">
        <v>3.6479999999999999E-2</v>
      </c>
      <c r="F100" s="1">
        <v>103.27200000000001</v>
      </c>
      <c r="G100" s="2">
        <v>11.71517568</v>
      </c>
      <c r="H100" s="3">
        <v>0.20762835600000001</v>
      </c>
      <c r="I100" s="1">
        <v>8.4229999999999999E-2</v>
      </c>
      <c r="J100" s="1">
        <v>4.0435999999999996E-3</v>
      </c>
      <c r="K100" s="1">
        <v>1.5431999999999999</v>
      </c>
      <c r="L100" s="1">
        <v>9.2526999999999998E-2</v>
      </c>
      <c r="M100" s="1">
        <v>-8.8641999999999996E-4</v>
      </c>
      <c r="N100" s="1">
        <v>3.4875999999999999E-4</v>
      </c>
      <c r="P100" s="1" t="s">
        <v>6</v>
      </c>
      <c r="Q100" s="1" t="s">
        <v>14</v>
      </c>
      <c r="R100" s="1">
        <v>0.3</v>
      </c>
      <c r="S100" s="1" t="s">
        <v>24</v>
      </c>
      <c r="T100" s="1">
        <v>3.6479999999999999E-2</v>
      </c>
      <c r="U100" s="1">
        <v>103.27200000000001</v>
      </c>
      <c r="V100" s="2">
        <v>8.7854523120000003</v>
      </c>
      <c r="W100" s="3">
        <v>0.26862079919999998</v>
      </c>
      <c r="X100" s="1">
        <v>6.7639000000000005E-2</v>
      </c>
      <c r="Y100" s="1">
        <v>6.1662000000000002E-3</v>
      </c>
      <c r="Z100" s="1">
        <v>1.3013999999999999</v>
      </c>
      <c r="AA100" s="1">
        <v>0.12285</v>
      </c>
      <c r="AB100" s="1">
        <v>-3.3372000000000002E-4</v>
      </c>
      <c r="AC100" s="1">
        <v>4.3485000000000003E-4</v>
      </c>
    </row>
    <row r="101" spans="1:45" x14ac:dyDescent="0.25">
      <c r="A101" s="1" t="s">
        <v>6</v>
      </c>
      <c r="B101" s="1" t="s">
        <v>14</v>
      </c>
      <c r="C101" s="1">
        <v>0.3</v>
      </c>
      <c r="D101" s="1" t="s">
        <v>11</v>
      </c>
      <c r="E101" s="1">
        <v>0</v>
      </c>
      <c r="F101" s="1">
        <v>103.27200000000001</v>
      </c>
      <c r="G101" s="2">
        <v>12.080758560000001</v>
      </c>
      <c r="H101" s="3">
        <v>0.20220657600000003</v>
      </c>
      <c r="I101" s="1">
        <v>8.4476999999999997E-2</v>
      </c>
      <c r="J101" s="1">
        <v>3.9313999999999998E-3</v>
      </c>
      <c r="K101" s="1">
        <v>1.4157</v>
      </c>
      <c r="L101" s="1">
        <v>7.4150999999999995E-2</v>
      </c>
      <c r="M101" s="1">
        <v>-1.0269999999999999E-3</v>
      </c>
      <c r="N101" s="1">
        <v>3.2733000000000003E-4</v>
      </c>
      <c r="P101" s="1" t="s">
        <v>6</v>
      </c>
      <c r="Q101" s="1" t="s">
        <v>14</v>
      </c>
      <c r="R101" s="1">
        <v>0.3</v>
      </c>
      <c r="S101" s="1" t="s">
        <v>24</v>
      </c>
      <c r="T101" s="1">
        <v>0</v>
      </c>
      <c r="U101" s="1">
        <v>103.27200000000001</v>
      </c>
      <c r="V101" s="2">
        <v>8.974233528000001</v>
      </c>
      <c r="W101" s="3">
        <v>0.2646241728</v>
      </c>
      <c r="X101" s="1">
        <v>7.7894000000000005E-2</v>
      </c>
      <c r="Y101" s="1">
        <v>6.4565999999999998E-3</v>
      </c>
      <c r="Z101" s="1">
        <v>1.4409000000000001</v>
      </c>
      <c r="AA101" s="1">
        <v>0.13816000000000001</v>
      </c>
      <c r="AB101" s="1">
        <v>-7.2654000000000002E-4</v>
      </c>
      <c r="AC101" s="1">
        <v>4.3792000000000001E-4</v>
      </c>
    </row>
    <row r="102" spans="1:45" x14ac:dyDescent="0.25">
      <c r="G102" s="2">
        <v>0</v>
      </c>
      <c r="H102" s="3">
        <v>0</v>
      </c>
      <c r="V102" s="2">
        <v>0</v>
      </c>
      <c r="W102" s="3">
        <v>0</v>
      </c>
      <c r="AG102" s="1" t="s">
        <v>19</v>
      </c>
      <c r="AI102" s="1" t="s">
        <v>20</v>
      </c>
      <c r="AK102" s="1" t="s">
        <v>21</v>
      </c>
      <c r="AM102" s="1" t="s">
        <v>22</v>
      </c>
      <c r="AO102" s="1" t="s">
        <v>23</v>
      </c>
    </row>
    <row r="103" spans="1:45" x14ac:dyDescent="0.25">
      <c r="A103" s="1" t="s">
        <v>6</v>
      </c>
      <c r="B103" s="1" t="s">
        <v>14</v>
      </c>
      <c r="C103" s="1">
        <v>0.6</v>
      </c>
      <c r="D103" s="1" t="s">
        <v>11</v>
      </c>
      <c r="E103" s="1">
        <v>570</v>
      </c>
      <c r="F103" s="1">
        <v>110.465</v>
      </c>
      <c r="G103" s="2">
        <v>13.188416350000001</v>
      </c>
      <c r="H103" s="3">
        <v>0.13216032599999999</v>
      </c>
      <c r="I103" s="1">
        <v>0.28550999999999999</v>
      </c>
      <c r="J103" s="1">
        <v>7.7051999999999997E-3</v>
      </c>
      <c r="K103" s="1">
        <v>2.4954999999999998</v>
      </c>
      <c r="L103" s="1">
        <v>0.14668999999999999</v>
      </c>
      <c r="M103" s="1">
        <v>-8.4524999999999997E-4</v>
      </c>
      <c r="P103" s="1" t="s">
        <v>6</v>
      </c>
      <c r="Q103" s="1" t="s">
        <v>14</v>
      </c>
      <c r="R103" s="1">
        <v>0.6</v>
      </c>
      <c r="S103" s="1" t="s">
        <v>24</v>
      </c>
      <c r="T103" s="1">
        <v>570</v>
      </c>
      <c r="U103" s="1">
        <v>110.465</v>
      </c>
      <c r="V103" s="2">
        <v>10.016966200000001</v>
      </c>
      <c r="W103" s="3">
        <v>0.1149388325</v>
      </c>
      <c r="X103" s="1">
        <v>5.3369E-2</v>
      </c>
      <c r="Y103" s="1">
        <v>1.9970000000000001E-3</v>
      </c>
      <c r="Z103" s="1">
        <v>1.1106</v>
      </c>
      <c r="AA103" s="1">
        <v>3.6691000000000001E-2</v>
      </c>
      <c r="AB103" s="1">
        <v>-8.6284999999999997E-4</v>
      </c>
      <c r="AC103" s="1">
        <v>1.6651999999999999E-3</v>
      </c>
      <c r="AD103" s="1" t="str">
        <f>P103</f>
        <v>WT</v>
      </c>
      <c r="AE103" s="1" t="str">
        <f>Q103</f>
        <v>Mn</v>
      </c>
      <c r="AF103" s="1">
        <f>R103</f>
        <v>0.6</v>
      </c>
      <c r="AG103" s="1">
        <v>7.4679999999999996E-2</v>
      </c>
      <c r="AH103" s="1">
        <v>2.323E-3</v>
      </c>
      <c r="AI103" s="1">
        <v>1.9379999999999999</v>
      </c>
      <c r="AJ103" s="1">
        <v>0.18168000000000001</v>
      </c>
      <c r="AK103" s="1">
        <v>0.29475000000000001</v>
      </c>
      <c r="AL103" s="1">
        <v>6.7628999999999996E-3</v>
      </c>
      <c r="AM103" s="1">
        <v>5.1078999999999998E-6</v>
      </c>
      <c r="AN103" s="1">
        <v>2.2732000000000001E-6</v>
      </c>
      <c r="AO103" s="1">
        <v>1.5975999999999999</v>
      </c>
      <c r="AP103" s="1">
        <v>5.4184999999999997E-2</v>
      </c>
      <c r="AR103" s="6">
        <f>V103/X103</f>
        <v>187.6925968258727</v>
      </c>
      <c r="AS103">
        <f>((W103/V103)+(Y103/X103))*AR103</f>
        <v>9.1768807427770387</v>
      </c>
    </row>
    <row r="104" spans="1:45" x14ac:dyDescent="0.25">
      <c r="A104" s="1" t="s">
        <v>6</v>
      </c>
      <c r="B104" s="1" t="s">
        <v>14</v>
      </c>
      <c r="C104" s="1">
        <v>0.6</v>
      </c>
      <c r="D104" s="1" t="s">
        <v>11</v>
      </c>
      <c r="E104" s="1">
        <v>114</v>
      </c>
      <c r="F104" s="1">
        <v>110.465</v>
      </c>
      <c r="G104" s="2">
        <v>12.9619631</v>
      </c>
      <c r="H104" s="3">
        <v>5.9347321250000001E-2</v>
      </c>
      <c r="I104" s="1">
        <v>0.23605000000000001</v>
      </c>
      <c r="J104" s="1">
        <v>3.0481000000000002E-3</v>
      </c>
      <c r="K104" s="1">
        <v>2.4358</v>
      </c>
      <c r="L104" s="1">
        <v>6.5070000000000003E-2</v>
      </c>
      <c r="M104" s="1">
        <v>-8.4524999999999997E-4</v>
      </c>
      <c r="P104" s="1" t="s">
        <v>6</v>
      </c>
      <c r="Q104" s="1" t="s">
        <v>14</v>
      </c>
      <c r="R104" s="1">
        <v>0.6</v>
      </c>
      <c r="S104" s="1" t="s">
        <v>24</v>
      </c>
      <c r="T104" s="1">
        <v>114</v>
      </c>
      <c r="U104" s="1">
        <v>110.465</v>
      </c>
      <c r="V104" s="2">
        <v>9.8551349750000004</v>
      </c>
      <c r="W104" s="3">
        <v>6.9136729550000012E-2</v>
      </c>
      <c r="X104" s="1">
        <v>4.5720999999999998E-2</v>
      </c>
      <c r="Y104" s="1">
        <v>1.0332E-3</v>
      </c>
      <c r="Z104" s="1">
        <v>1.2664</v>
      </c>
      <c r="AA104" s="1">
        <v>2.9843999999999999E-2</v>
      </c>
      <c r="AB104" s="1">
        <v>-6.6377000000000005E-4</v>
      </c>
      <c r="AC104" s="1">
        <v>1.1022E-4</v>
      </c>
    </row>
    <row r="105" spans="1:45" x14ac:dyDescent="0.25">
      <c r="A105" s="1" t="s">
        <v>6</v>
      </c>
      <c r="B105" s="1" t="s">
        <v>14</v>
      </c>
      <c r="C105" s="1">
        <v>0.6</v>
      </c>
      <c r="D105" s="1" t="s">
        <v>11</v>
      </c>
      <c r="E105" s="1">
        <v>22.8</v>
      </c>
      <c r="F105" s="1">
        <v>110.465</v>
      </c>
      <c r="G105" s="2">
        <v>12.652661100000001</v>
      </c>
      <c r="H105" s="3">
        <v>0.11235395149999999</v>
      </c>
      <c r="I105" s="1">
        <v>0.20311999999999999</v>
      </c>
      <c r="J105" s="1">
        <v>5.1671E-3</v>
      </c>
      <c r="K105" s="1">
        <v>2.4857</v>
      </c>
      <c r="L105" s="1">
        <v>0.13367999999999999</v>
      </c>
      <c r="M105" s="1">
        <v>-8.4524999999999997E-4</v>
      </c>
      <c r="P105" s="1" t="s">
        <v>6</v>
      </c>
      <c r="Q105" s="1" t="s">
        <v>14</v>
      </c>
      <c r="R105" s="1">
        <v>0.6</v>
      </c>
      <c r="S105" s="1" t="s">
        <v>24</v>
      </c>
      <c r="T105" s="1">
        <v>22.8</v>
      </c>
      <c r="U105" s="1">
        <v>110.465</v>
      </c>
      <c r="V105" s="2">
        <v>9.9172163050000002</v>
      </c>
      <c r="W105" s="3">
        <v>8.9912986750000007E-2</v>
      </c>
      <c r="X105" s="1">
        <v>4.6071000000000001E-2</v>
      </c>
      <c r="Y105" s="1">
        <v>1.3332000000000001E-3</v>
      </c>
      <c r="Z105" s="1">
        <v>1.3033999999999999</v>
      </c>
      <c r="AA105" s="1">
        <v>4.0556000000000002E-2</v>
      </c>
      <c r="AB105" s="1">
        <v>-8.2176000000000005E-4</v>
      </c>
      <c r="AC105" s="1">
        <v>1.451E-4</v>
      </c>
    </row>
    <row r="106" spans="1:45" x14ac:dyDescent="0.25">
      <c r="A106" s="1" t="s">
        <v>6</v>
      </c>
      <c r="B106" s="1" t="s">
        <v>14</v>
      </c>
      <c r="C106" s="1">
        <v>0.6</v>
      </c>
      <c r="D106" s="1" t="s">
        <v>11</v>
      </c>
      <c r="E106" s="1">
        <v>4.5599999999999996</v>
      </c>
      <c r="F106" s="1">
        <v>110.465</v>
      </c>
      <c r="G106" s="2">
        <v>12.784114450000001</v>
      </c>
      <c r="H106" s="3">
        <v>9.6589491350000001E-2</v>
      </c>
      <c r="I106" s="1">
        <v>0.15115999999999999</v>
      </c>
      <c r="J106" s="1">
        <v>3.5682999999999999E-3</v>
      </c>
      <c r="K106" s="1">
        <v>2.1741000000000001</v>
      </c>
      <c r="L106" s="1">
        <v>9.6629999999999994E-2</v>
      </c>
      <c r="M106" s="1">
        <v>-8.4524999999999997E-4</v>
      </c>
      <c r="P106" s="1" t="s">
        <v>6</v>
      </c>
      <c r="Q106" s="1" t="s">
        <v>14</v>
      </c>
      <c r="R106" s="1">
        <v>0.6</v>
      </c>
      <c r="S106" s="1" t="s">
        <v>24</v>
      </c>
      <c r="T106" s="1">
        <v>4.5599999999999996</v>
      </c>
      <c r="U106" s="1">
        <v>110.465</v>
      </c>
      <c r="V106" s="2">
        <v>10.068111495</v>
      </c>
      <c r="W106" s="3">
        <v>0.190198637</v>
      </c>
      <c r="X106" s="1">
        <v>5.0236999999999997E-2</v>
      </c>
      <c r="Y106" s="1">
        <v>3.0577E-3</v>
      </c>
      <c r="Z106" s="1">
        <v>1.2035</v>
      </c>
      <c r="AA106" s="1">
        <v>7.1458999999999995E-2</v>
      </c>
      <c r="AB106" s="1">
        <v>-8.5258000000000003E-4</v>
      </c>
      <c r="AC106" s="1">
        <v>2.9166000000000001E-4</v>
      </c>
    </row>
    <row r="107" spans="1:45" x14ac:dyDescent="0.25">
      <c r="A107" s="1" t="s">
        <v>6</v>
      </c>
      <c r="B107" s="1" t="s">
        <v>14</v>
      </c>
      <c r="C107" s="1">
        <v>0.6</v>
      </c>
      <c r="D107" s="1" t="s">
        <v>11</v>
      </c>
      <c r="E107" s="1">
        <v>0.91200000000000003</v>
      </c>
      <c r="F107" s="1">
        <v>110.465</v>
      </c>
      <c r="G107" s="2">
        <v>12.53446355</v>
      </c>
      <c r="H107" s="3">
        <v>0.126880099</v>
      </c>
      <c r="I107" s="1">
        <v>9.3794000000000002E-2</v>
      </c>
      <c r="J107" s="1">
        <v>3.3838000000000002E-3</v>
      </c>
      <c r="K107" s="1">
        <v>1.8061</v>
      </c>
      <c r="L107" s="1">
        <v>0.10105</v>
      </c>
      <c r="M107" s="1">
        <v>-8.4524999999999997E-4</v>
      </c>
      <c r="P107" s="1" t="s">
        <v>6</v>
      </c>
      <c r="Q107" s="1" t="s">
        <v>14</v>
      </c>
      <c r="R107" s="1">
        <v>0.6</v>
      </c>
      <c r="S107" s="1" t="s">
        <v>24</v>
      </c>
      <c r="T107" s="1">
        <v>0.91200000000000003</v>
      </c>
      <c r="U107" s="1">
        <v>110.465</v>
      </c>
      <c r="V107" s="2">
        <v>10.072971955000002</v>
      </c>
      <c r="W107" s="3">
        <v>0.1301388165</v>
      </c>
      <c r="X107" s="1">
        <v>4.9743999999999997E-2</v>
      </c>
      <c r="Y107" s="1">
        <v>2.0219000000000001E-3</v>
      </c>
      <c r="Z107" s="1">
        <v>1.3091999999999999</v>
      </c>
      <c r="AA107" s="1">
        <v>5.7084000000000003E-2</v>
      </c>
      <c r="AB107" s="1">
        <v>-5.3647000000000005E-4</v>
      </c>
      <c r="AC107" s="1">
        <v>2.0791000000000001E-4</v>
      </c>
    </row>
    <row r="108" spans="1:45" x14ac:dyDescent="0.25">
      <c r="A108" s="1" t="s">
        <v>6</v>
      </c>
      <c r="B108" s="1" t="s">
        <v>14</v>
      </c>
      <c r="C108" s="1">
        <v>0.6</v>
      </c>
      <c r="D108" s="1" t="s">
        <v>11</v>
      </c>
      <c r="E108" s="1">
        <v>0.18240000000000001</v>
      </c>
      <c r="F108" s="1">
        <v>110.465</v>
      </c>
      <c r="G108" s="2">
        <v>13.012777</v>
      </c>
      <c r="H108" s="3">
        <v>0.16337773500000002</v>
      </c>
      <c r="I108" s="1">
        <v>7.7421000000000004E-2</v>
      </c>
      <c r="J108" s="1">
        <v>3.6847999999999998E-3</v>
      </c>
      <c r="K108" s="1">
        <v>1.6188</v>
      </c>
      <c r="L108" s="1">
        <v>0.10695</v>
      </c>
      <c r="M108" s="1">
        <v>-8.4524999999999997E-4</v>
      </c>
      <c r="P108" s="1" t="s">
        <v>6</v>
      </c>
      <c r="Q108" s="1" t="s">
        <v>14</v>
      </c>
      <c r="R108" s="1">
        <v>0.6</v>
      </c>
      <c r="S108" s="1" t="s">
        <v>24</v>
      </c>
      <c r="T108" s="1">
        <v>0.18240000000000001</v>
      </c>
      <c r="U108" s="1">
        <v>110.465</v>
      </c>
      <c r="V108" s="2">
        <v>10.232152020000001</v>
      </c>
      <c r="W108" s="3">
        <v>0.16169866699999999</v>
      </c>
      <c r="X108" s="1">
        <v>5.1248000000000002E-2</v>
      </c>
      <c r="Y108" s="1">
        <v>2.5452000000000001E-3</v>
      </c>
      <c r="Z108" s="1">
        <v>1.2904</v>
      </c>
      <c r="AA108" s="1">
        <v>6.7456000000000002E-2</v>
      </c>
      <c r="AB108" s="1">
        <v>-7.7123000000000003E-4</v>
      </c>
    </row>
    <row r="109" spans="1:45" x14ac:dyDescent="0.25">
      <c r="A109" s="1" t="s">
        <v>6</v>
      </c>
      <c r="B109" s="1" t="s">
        <v>14</v>
      </c>
      <c r="C109" s="1">
        <v>0.6</v>
      </c>
      <c r="D109" s="1" t="s">
        <v>11</v>
      </c>
      <c r="E109" s="1">
        <v>3.6479999999999999E-2</v>
      </c>
      <c r="F109" s="1">
        <v>110.465</v>
      </c>
      <c r="G109" s="2">
        <v>12.8095214</v>
      </c>
      <c r="H109" s="3">
        <v>0.10830540925</v>
      </c>
      <c r="I109" s="1">
        <v>7.3754E-2</v>
      </c>
      <c r="J109" s="1">
        <v>2.3941000000000001E-3</v>
      </c>
      <c r="K109" s="1">
        <v>1.5876999999999999</v>
      </c>
      <c r="L109" s="1">
        <v>7.0166999999999993E-2</v>
      </c>
      <c r="M109" s="1">
        <v>-8.4524999999999997E-4</v>
      </c>
      <c r="P109" s="1" t="s">
        <v>6</v>
      </c>
      <c r="Q109" s="1" t="s">
        <v>14</v>
      </c>
      <c r="R109" s="1">
        <v>0.6</v>
      </c>
      <c r="S109" s="1" t="s">
        <v>24</v>
      </c>
      <c r="T109" s="1">
        <v>3.6479999999999999E-2</v>
      </c>
      <c r="U109" s="1">
        <v>110.465</v>
      </c>
      <c r="V109" s="2">
        <v>10.45065179</v>
      </c>
      <c r="W109" s="3">
        <v>0.21254570650000001</v>
      </c>
      <c r="X109" s="1">
        <v>6.1051000000000001E-2</v>
      </c>
      <c r="Y109" s="1">
        <v>3.7910000000000001E-3</v>
      </c>
      <c r="Z109" s="1">
        <v>1.2808999999999999</v>
      </c>
      <c r="AA109" s="1">
        <v>8.1617999999999996E-2</v>
      </c>
      <c r="AB109" s="1">
        <v>-7.3636999999999997E-4</v>
      </c>
      <c r="AC109" s="1">
        <v>3.2490999999999998E-4</v>
      </c>
    </row>
    <row r="110" spans="1:45" x14ac:dyDescent="0.25">
      <c r="A110" s="1" t="s">
        <v>6</v>
      </c>
      <c r="B110" s="1" t="s">
        <v>14</v>
      </c>
      <c r="C110" s="1">
        <v>0.6</v>
      </c>
      <c r="D110" s="1" t="s">
        <v>11</v>
      </c>
      <c r="E110" s="1">
        <v>0</v>
      </c>
      <c r="F110" s="1">
        <v>110.465</v>
      </c>
      <c r="G110" s="2">
        <v>13.47120675</v>
      </c>
      <c r="H110" s="3">
        <v>0.12374289300000001</v>
      </c>
      <c r="I110" s="1">
        <v>7.7757000000000007E-2</v>
      </c>
      <c r="J110" s="1">
        <v>2.7939000000000002E-3</v>
      </c>
      <c r="K110" s="1">
        <v>1.4664999999999999</v>
      </c>
      <c r="L110" s="1">
        <v>6.6045999999999994E-2</v>
      </c>
      <c r="M110" s="1">
        <v>-8.4524999999999997E-4</v>
      </c>
      <c r="P110" s="1" t="s">
        <v>6</v>
      </c>
      <c r="Q110" s="1" t="s">
        <v>14</v>
      </c>
      <c r="R110" s="1">
        <v>0.6</v>
      </c>
      <c r="S110" s="1" t="s">
        <v>24</v>
      </c>
      <c r="T110" s="1">
        <v>0</v>
      </c>
      <c r="U110" s="1">
        <v>110.465</v>
      </c>
      <c r="V110" s="2">
        <v>10.65633762</v>
      </c>
      <c r="W110" s="3">
        <v>0.2121480325</v>
      </c>
      <c r="X110" s="1">
        <v>7.0255999999999999E-2</v>
      </c>
      <c r="Y110" s="1">
        <v>4.1088000000000001E-3</v>
      </c>
      <c r="Z110" s="1">
        <v>1.3342000000000001</v>
      </c>
      <c r="AA110" s="1">
        <v>8.2960999999999993E-2</v>
      </c>
      <c r="AB110" s="1">
        <v>-5.3635E-4</v>
      </c>
      <c r="AC110" s="1">
        <v>3.2278E-4</v>
      </c>
    </row>
    <row r="111" spans="1:45" x14ac:dyDescent="0.25">
      <c r="G111" s="2">
        <v>0</v>
      </c>
      <c r="H111" s="3">
        <v>0</v>
      </c>
      <c r="V111" s="2">
        <v>0</v>
      </c>
      <c r="W111" s="3">
        <v>0</v>
      </c>
      <c r="AG111" s="1" t="s">
        <v>19</v>
      </c>
      <c r="AI111" s="1" t="s">
        <v>20</v>
      </c>
      <c r="AK111" s="1" t="s">
        <v>21</v>
      </c>
      <c r="AM111" s="1" t="s">
        <v>22</v>
      </c>
      <c r="AO111" s="1" t="s">
        <v>23</v>
      </c>
    </row>
    <row r="112" spans="1:45" x14ac:dyDescent="0.25">
      <c r="A112" s="1" t="s">
        <v>6</v>
      </c>
      <c r="B112" s="1" t="s">
        <v>14</v>
      </c>
      <c r="C112" s="1">
        <v>3</v>
      </c>
      <c r="D112" s="1" t="s">
        <v>11</v>
      </c>
      <c r="E112" s="1">
        <v>570</v>
      </c>
      <c r="F112" s="1">
        <v>137.43</v>
      </c>
      <c r="G112" s="2">
        <v>17.527822199999999</v>
      </c>
      <c r="H112" s="3">
        <v>0.20123874899999999</v>
      </c>
      <c r="I112" s="1">
        <v>0.11694</v>
      </c>
      <c r="J112" s="1">
        <v>4.5144E-3</v>
      </c>
      <c r="K112" s="1">
        <v>1.9645999999999999</v>
      </c>
      <c r="L112" s="1">
        <v>0.12784999999999999</v>
      </c>
      <c r="M112" s="1">
        <v>-1.0367149999999999E-3</v>
      </c>
      <c r="P112" s="1" t="s">
        <v>6</v>
      </c>
      <c r="Q112" s="1" t="s">
        <v>14</v>
      </c>
      <c r="R112" s="1">
        <v>3</v>
      </c>
      <c r="S112" s="1" t="s">
        <v>24</v>
      </c>
      <c r="T112" s="1">
        <v>570</v>
      </c>
      <c r="U112" s="1">
        <v>137.43</v>
      </c>
      <c r="V112" s="2">
        <v>13.979379600000001</v>
      </c>
      <c r="W112" s="3">
        <v>0.26403051600000005</v>
      </c>
      <c r="X112" s="1">
        <v>7.1619000000000002E-2</v>
      </c>
      <c r="Y112" s="1">
        <v>4.1135E-3</v>
      </c>
      <c r="Z112" s="1">
        <v>1.1841999999999999</v>
      </c>
      <c r="AA112" s="1">
        <v>6.2351999999999998E-2</v>
      </c>
      <c r="AB112" s="1">
        <v>-1.2218000000000001E-3</v>
      </c>
      <c r="AC112" s="1">
        <v>3.0254000000000001E-4</v>
      </c>
      <c r="AD112" s="1" t="str">
        <f>P112</f>
        <v>WT</v>
      </c>
      <c r="AE112" s="1" t="str">
        <f>Q112</f>
        <v>Mn</v>
      </c>
      <c r="AF112" s="1">
        <f>R112</f>
        <v>3</v>
      </c>
      <c r="AG112" s="1">
        <v>7.1194999999999994E-2</v>
      </c>
      <c r="AH112" s="1">
        <v>1.8305000000000001E-3</v>
      </c>
      <c r="AI112" s="1">
        <v>16.548999999999999</v>
      </c>
      <c r="AJ112" s="1">
        <v>4.6447000000000003</v>
      </c>
      <c r="AK112" s="1">
        <v>0.61243999999999998</v>
      </c>
      <c r="AL112" s="1">
        <v>1.9389E-2</v>
      </c>
      <c r="AM112" s="1">
        <v>1.0212E-5</v>
      </c>
      <c r="AN112" s="1">
        <v>5.7733999999999996E-6</v>
      </c>
      <c r="AO112" s="1">
        <v>1.2410000000000001</v>
      </c>
      <c r="AP112" s="1">
        <v>3.6211E-2</v>
      </c>
      <c r="AR112" s="6">
        <f>V112/X112</f>
        <v>195.19093536631343</v>
      </c>
      <c r="AS112">
        <f>((W112/V112)+(Y112/X112))*AR112</f>
        <v>14.897561102910267</v>
      </c>
    </row>
    <row r="113" spans="1:45" x14ac:dyDescent="0.25">
      <c r="A113" s="1" t="s">
        <v>6</v>
      </c>
      <c r="B113" s="1" t="s">
        <v>14</v>
      </c>
      <c r="C113" s="1">
        <v>3</v>
      </c>
      <c r="D113" s="1" t="s">
        <v>11</v>
      </c>
      <c r="E113" s="1">
        <v>114</v>
      </c>
      <c r="F113" s="1">
        <v>137.43</v>
      </c>
      <c r="G113" s="2">
        <v>17.233722000000004</v>
      </c>
      <c r="H113" s="3">
        <v>0.10549539090000001</v>
      </c>
      <c r="I113" s="1">
        <v>9.9919999999999995E-2</v>
      </c>
      <c r="J113" s="1">
        <v>2.0948999999999998E-3</v>
      </c>
      <c r="K113" s="1">
        <v>1.9764999999999999</v>
      </c>
      <c r="L113" s="1">
        <v>7.0407999999999998E-2</v>
      </c>
      <c r="M113" s="1">
        <v>-1.0367149999999999E-3</v>
      </c>
      <c r="P113" s="1" t="s">
        <v>6</v>
      </c>
      <c r="Q113" s="1" t="s">
        <v>14</v>
      </c>
      <c r="R113" s="1">
        <v>3</v>
      </c>
      <c r="S113" s="1" t="s">
        <v>24</v>
      </c>
      <c r="T113" s="1">
        <v>114</v>
      </c>
      <c r="U113" s="1">
        <v>137.43</v>
      </c>
      <c r="V113" s="2">
        <v>13.928530500000001</v>
      </c>
      <c r="W113" s="3">
        <v>0.1178063703</v>
      </c>
      <c r="X113" s="1">
        <v>5.8835999999999999E-2</v>
      </c>
      <c r="Y113" s="1">
        <v>1.5351E-3</v>
      </c>
      <c r="Z113" s="1">
        <v>1.653</v>
      </c>
      <c r="AA113" s="1">
        <v>3.3515999999999997E-2</v>
      </c>
      <c r="AB113" s="1">
        <v>-9.6573000000000004E-4</v>
      </c>
      <c r="AC113" s="1">
        <v>1.4479E-4</v>
      </c>
    </row>
    <row r="114" spans="1:45" x14ac:dyDescent="0.25">
      <c r="A114" s="1" t="s">
        <v>6</v>
      </c>
      <c r="B114" s="1" t="s">
        <v>14</v>
      </c>
      <c r="C114" s="1">
        <v>3</v>
      </c>
      <c r="D114" s="1" t="s">
        <v>11</v>
      </c>
      <c r="E114" s="1">
        <v>22.8</v>
      </c>
      <c r="F114" s="1">
        <v>137.43</v>
      </c>
      <c r="G114" s="2">
        <v>16.958862</v>
      </c>
      <c r="H114" s="3">
        <v>0.13468827150000001</v>
      </c>
      <c r="I114" s="1">
        <v>8.8833999999999996E-2</v>
      </c>
      <c r="J114" s="1">
        <v>2.5011999999999999E-3</v>
      </c>
      <c r="K114" s="1">
        <v>1.8697999999999999</v>
      </c>
      <c r="L114" s="1">
        <v>8.4702E-2</v>
      </c>
      <c r="M114" s="1">
        <v>-1.0367149999999999E-3</v>
      </c>
      <c r="P114" s="1" t="s">
        <v>6</v>
      </c>
      <c r="Q114" s="1" t="s">
        <v>14</v>
      </c>
      <c r="R114" s="1">
        <v>3</v>
      </c>
      <c r="S114" s="1" t="s">
        <v>24</v>
      </c>
      <c r="T114" s="1">
        <v>22.8</v>
      </c>
      <c r="U114" s="1">
        <v>137.43</v>
      </c>
      <c r="V114" s="2">
        <v>13.72293522</v>
      </c>
      <c r="W114" s="3">
        <v>0.17406883800000003</v>
      </c>
      <c r="X114" s="1">
        <v>5.8205E-2</v>
      </c>
      <c r="Y114" s="1">
        <v>2.2547000000000001E-3</v>
      </c>
      <c r="Z114" s="1">
        <v>1.3178000000000001</v>
      </c>
      <c r="AA114" s="1">
        <v>5.4385999999999997E-2</v>
      </c>
      <c r="AB114" s="1">
        <v>-9.8547999999999995E-4</v>
      </c>
      <c r="AC114" s="1">
        <v>2.1855999999999999E-4</v>
      </c>
    </row>
    <row r="115" spans="1:45" x14ac:dyDescent="0.25">
      <c r="A115" s="1" t="s">
        <v>6</v>
      </c>
      <c r="B115" s="1" t="s">
        <v>14</v>
      </c>
      <c r="C115" s="1">
        <v>3</v>
      </c>
      <c r="D115" s="1" t="s">
        <v>11</v>
      </c>
      <c r="E115" s="1">
        <v>4.5599999999999996</v>
      </c>
      <c r="F115" s="1">
        <v>137.43</v>
      </c>
      <c r="G115" s="2">
        <v>16.567186500000002</v>
      </c>
      <c r="H115" s="3">
        <v>0.12503518830000002</v>
      </c>
      <c r="I115" s="1">
        <v>7.6472999999999999E-2</v>
      </c>
      <c r="J115" s="1">
        <v>2.1759000000000001E-3</v>
      </c>
      <c r="K115" s="1">
        <v>1.6536999999999999</v>
      </c>
      <c r="L115" s="1">
        <v>6.6777000000000003E-2</v>
      </c>
      <c r="M115" s="1">
        <v>-1.0367149999999999E-3</v>
      </c>
      <c r="P115" s="1" t="s">
        <v>6</v>
      </c>
      <c r="Q115" s="1" t="s">
        <v>14</v>
      </c>
      <c r="R115" s="1">
        <v>3</v>
      </c>
      <c r="S115" s="1" t="s">
        <v>24</v>
      </c>
      <c r="T115" s="1">
        <v>4.5599999999999996</v>
      </c>
      <c r="U115" s="1">
        <v>137.43</v>
      </c>
      <c r="V115" s="2">
        <v>13.7553687</v>
      </c>
      <c r="W115" s="3">
        <v>0.18473340600000002</v>
      </c>
      <c r="X115" s="1">
        <v>6.2607999999999997E-2</v>
      </c>
      <c r="Y115" s="1">
        <v>2.5428999999999998E-3</v>
      </c>
      <c r="Z115" s="1">
        <v>1.3018000000000001</v>
      </c>
      <c r="AA115" s="1">
        <v>5.5169999999999997E-2</v>
      </c>
      <c r="AB115" s="1">
        <v>-1.2029E-3</v>
      </c>
      <c r="AC115" s="1">
        <v>2.2777999999999999E-4</v>
      </c>
    </row>
    <row r="116" spans="1:45" x14ac:dyDescent="0.25">
      <c r="A116" s="1" t="s">
        <v>6</v>
      </c>
      <c r="B116" s="1" t="s">
        <v>14</v>
      </c>
      <c r="C116" s="1">
        <v>3</v>
      </c>
      <c r="D116" s="1" t="s">
        <v>11</v>
      </c>
      <c r="E116" s="1">
        <v>0.91200000000000003</v>
      </c>
      <c r="F116" s="1">
        <v>137.43</v>
      </c>
      <c r="G116" s="2">
        <v>16.438002300000001</v>
      </c>
      <c r="H116" s="3">
        <v>9.4494119400000007E-2</v>
      </c>
      <c r="I116" s="1">
        <v>6.7278000000000004E-2</v>
      </c>
      <c r="J116" s="1">
        <v>1.5456999999999999E-3</v>
      </c>
      <c r="K116" s="1">
        <v>1.4524999999999999</v>
      </c>
      <c r="L116" s="1">
        <v>4.1536999999999998E-2</v>
      </c>
      <c r="M116" s="1">
        <v>-1.0367149999999999E-3</v>
      </c>
      <c r="P116" s="1" t="s">
        <v>6</v>
      </c>
      <c r="Q116" s="1" t="s">
        <v>14</v>
      </c>
      <c r="R116" s="1">
        <v>3</v>
      </c>
      <c r="S116" s="1" t="s">
        <v>24</v>
      </c>
      <c r="T116" s="1">
        <v>0.91200000000000003</v>
      </c>
      <c r="U116" s="1">
        <v>137.43</v>
      </c>
      <c r="V116" s="2">
        <v>13.717987740000002</v>
      </c>
      <c r="W116" s="3">
        <v>0.14739367500000003</v>
      </c>
      <c r="X116" s="1">
        <v>6.0513999999999998E-2</v>
      </c>
      <c r="Y116" s="1">
        <v>1.9536000000000002E-3</v>
      </c>
      <c r="Z116" s="1">
        <v>1.3589</v>
      </c>
      <c r="AA116" s="1">
        <v>4.8266999999999997E-2</v>
      </c>
      <c r="AB116" s="1">
        <v>-7.3264000000000001E-4</v>
      </c>
      <c r="AC116" s="1">
        <v>1.8645000000000001E-4</v>
      </c>
    </row>
    <row r="117" spans="1:45" x14ac:dyDescent="0.25">
      <c r="A117" s="1" t="s">
        <v>6</v>
      </c>
      <c r="B117" s="1" t="s">
        <v>14</v>
      </c>
      <c r="C117" s="1">
        <v>3</v>
      </c>
      <c r="D117" s="1" t="s">
        <v>11</v>
      </c>
      <c r="E117" s="1">
        <v>0.18240000000000001</v>
      </c>
      <c r="F117" s="1">
        <v>137.43</v>
      </c>
      <c r="G117" s="2">
        <v>16.181008200000001</v>
      </c>
      <c r="H117" s="3">
        <v>9.6783703200000001E-2</v>
      </c>
      <c r="I117" s="1">
        <v>6.7183000000000007E-2</v>
      </c>
      <c r="J117" s="1">
        <v>1.6358E-3</v>
      </c>
      <c r="K117" s="1">
        <v>1.369</v>
      </c>
      <c r="L117" s="1">
        <v>3.9067999999999999E-2</v>
      </c>
      <c r="M117" s="1">
        <v>-1.0367149999999999E-3</v>
      </c>
      <c r="P117" s="1" t="s">
        <v>6</v>
      </c>
      <c r="Q117" s="1" t="s">
        <v>14</v>
      </c>
      <c r="R117" s="1">
        <v>3</v>
      </c>
      <c r="S117" s="1" t="s">
        <v>24</v>
      </c>
      <c r="T117" s="1">
        <v>0.18240000000000001</v>
      </c>
      <c r="U117" s="1">
        <v>137.43</v>
      </c>
      <c r="V117" s="2">
        <v>13.9518936</v>
      </c>
      <c r="W117" s="3">
        <v>0.12700318590000001</v>
      </c>
      <c r="X117" s="1">
        <v>6.4845E-2</v>
      </c>
      <c r="Y117" s="1">
        <v>1.7408E-3</v>
      </c>
      <c r="Z117" s="1">
        <v>1.385</v>
      </c>
      <c r="AA117" s="1">
        <v>4.1595E-2</v>
      </c>
      <c r="AB117" s="1">
        <v>-7.9195000000000003E-4</v>
      </c>
      <c r="AC117" s="1">
        <v>1.6017000000000001E-4</v>
      </c>
    </row>
    <row r="118" spans="1:45" x14ac:dyDescent="0.25">
      <c r="A118" s="1" t="s">
        <v>6</v>
      </c>
      <c r="B118" s="1" t="s">
        <v>14</v>
      </c>
      <c r="C118" s="1">
        <v>3</v>
      </c>
      <c r="D118" s="1" t="s">
        <v>11</v>
      </c>
      <c r="E118" s="1">
        <v>3.6479999999999999E-2</v>
      </c>
      <c r="F118" s="1">
        <v>137.43</v>
      </c>
      <c r="G118" s="2">
        <v>16.255220399999999</v>
      </c>
      <c r="H118" s="3">
        <v>9.7054440300000003E-2</v>
      </c>
      <c r="I118" s="1">
        <v>6.5416000000000002E-2</v>
      </c>
      <c r="J118" s="1">
        <v>1.5732999999999999E-3</v>
      </c>
      <c r="K118" s="1">
        <v>1.4326000000000001</v>
      </c>
      <c r="L118" s="1">
        <v>4.2319000000000002E-2</v>
      </c>
      <c r="M118" s="1">
        <v>-1.0367149999999999E-3</v>
      </c>
      <c r="P118" s="1" t="s">
        <v>6</v>
      </c>
      <c r="Q118" s="1" t="s">
        <v>14</v>
      </c>
      <c r="R118" s="1">
        <v>3</v>
      </c>
      <c r="S118" s="1" t="s">
        <v>24</v>
      </c>
      <c r="T118" s="1">
        <v>3.6479999999999999E-2</v>
      </c>
      <c r="U118" s="1">
        <v>137.43</v>
      </c>
      <c r="V118" s="2">
        <v>14.5236024</v>
      </c>
      <c r="W118" s="3">
        <v>0.18164123100000001</v>
      </c>
      <c r="X118" s="1">
        <v>7.0689000000000002E-2</v>
      </c>
      <c r="Y118" s="1">
        <v>2.5374999999999998E-3</v>
      </c>
      <c r="Z118" s="1">
        <v>1.4339999999999999</v>
      </c>
      <c r="AA118" s="1">
        <v>5.9609000000000002E-2</v>
      </c>
      <c r="AB118" s="1">
        <v>-8.3195999999999997E-4</v>
      </c>
      <c r="AC118" s="1">
        <v>2.2918999999999999E-4</v>
      </c>
    </row>
    <row r="119" spans="1:45" x14ac:dyDescent="0.25">
      <c r="A119" s="1" t="s">
        <v>6</v>
      </c>
      <c r="B119" s="1" t="s">
        <v>14</v>
      </c>
      <c r="C119" s="1">
        <v>3</v>
      </c>
      <c r="D119" s="1" t="s">
        <v>11</v>
      </c>
      <c r="E119" s="1">
        <v>0</v>
      </c>
      <c r="F119" s="1">
        <v>137.43</v>
      </c>
      <c r="G119" s="2">
        <v>16.095801600000001</v>
      </c>
      <c r="H119" s="3">
        <v>0.13076052210000003</v>
      </c>
      <c r="I119" s="1">
        <v>7.6772999999999994E-2</v>
      </c>
      <c r="J119" s="1">
        <v>2.5489000000000002E-3</v>
      </c>
      <c r="K119" s="1">
        <v>1.2725</v>
      </c>
      <c r="L119" s="1">
        <v>4.5775999999999997E-2</v>
      </c>
      <c r="M119" s="1">
        <v>-1.0367149999999999E-3</v>
      </c>
      <c r="P119" s="1" t="s">
        <v>6</v>
      </c>
      <c r="Q119" s="1" t="s">
        <v>14</v>
      </c>
      <c r="R119" s="1">
        <v>3</v>
      </c>
      <c r="S119" s="1" t="s">
        <v>24</v>
      </c>
      <c r="T119" s="1">
        <v>0</v>
      </c>
      <c r="U119" s="1">
        <v>137.43</v>
      </c>
      <c r="V119" s="2">
        <v>14.4645075</v>
      </c>
      <c r="W119" s="3">
        <v>0.19806411599999998</v>
      </c>
      <c r="X119" s="1">
        <v>7.1439000000000002E-2</v>
      </c>
      <c r="Y119" s="1">
        <v>2.7997E-3</v>
      </c>
      <c r="Z119" s="1">
        <v>1.4374</v>
      </c>
      <c r="AA119" s="1">
        <v>6.5372E-2</v>
      </c>
      <c r="AB119" s="1">
        <v>-8.1612999999999998E-4</v>
      </c>
      <c r="AC119" s="1">
        <v>2.4971999999999999E-4</v>
      </c>
    </row>
    <row r="120" spans="1:45" x14ac:dyDescent="0.25">
      <c r="G120" s="2">
        <v>0</v>
      </c>
      <c r="H120" s="3">
        <v>0</v>
      </c>
      <c r="V120" s="2">
        <v>0</v>
      </c>
      <c r="W120" s="3">
        <v>0</v>
      </c>
      <c r="AG120" s="1" t="s">
        <v>19</v>
      </c>
      <c r="AI120" s="1" t="s">
        <v>20</v>
      </c>
      <c r="AK120" s="1" t="s">
        <v>21</v>
      </c>
      <c r="AM120" s="1" t="s">
        <v>22</v>
      </c>
      <c r="AO120" s="1" t="s">
        <v>23</v>
      </c>
    </row>
    <row r="121" spans="1:45" x14ac:dyDescent="0.25">
      <c r="A121" s="1" t="s">
        <v>6</v>
      </c>
      <c r="B121" s="1" t="s">
        <v>14</v>
      </c>
      <c r="C121" s="1">
        <v>6</v>
      </c>
      <c r="D121" s="1" t="s">
        <v>11</v>
      </c>
      <c r="E121" s="1">
        <v>570</v>
      </c>
      <c r="F121" s="1">
        <v>133.11000000000001</v>
      </c>
      <c r="G121" s="2">
        <v>16.240751100000001</v>
      </c>
      <c r="H121" s="3">
        <v>0.13955252400000001</v>
      </c>
      <c r="I121" s="1">
        <v>9.5039999999999999E-2</v>
      </c>
      <c r="J121" s="1">
        <v>2.8768999999999999E-3</v>
      </c>
      <c r="K121" s="1">
        <v>1.8581000000000001</v>
      </c>
      <c r="L121" s="1">
        <v>8.9800000000000005E-2</v>
      </c>
      <c r="M121" s="1">
        <v>-4.7189600000000002E-4</v>
      </c>
      <c r="P121" s="1" t="s">
        <v>6</v>
      </c>
      <c r="Q121" s="1" t="s">
        <v>14</v>
      </c>
      <c r="R121" s="1">
        <v>6</v>
      </c>
      <c r="S121" s="1" t="s">
        <v>24</v>
      </c>
      <c r="T121" s="1">
        <v>570</v>
      </c>
      <c r="U121" s="1">
        <v>133.11000000000001</v>
      </c>
      <c r="V121" s="2">
        <v>12.473471880000002</v>
      </c>
      <c r="W121" s="3">
        <v>5.8878546300000008E-2</v>
      </c>
      <c r="X121" s="1">
        <v>5.9240000000000001E-2</v>
      </c>
      <c r="Y121" s="1">
        <v>1.2181E-3</v>
      </c>
      <c r="Z121" s="1">
        <v>1.1349</v>
      </c>
      <c r="AA121" s="1">
        <v>2.2842000000000001E-2</v>
      </c>
      <c r="AB121" s="1">
        <v>-3.6220000000000002E-4</v>
      </c>
      <c r="AD121" s="1" t="str">
        <f>P121</f>
        <v>WT</v>
      </c>
      <c r="AE121" s="1" t="str">
        <f>Q121</f>
        <v>Mn</v>
      </c>
      <c r="AF121" s="1">
        <f>R121</f>
        <v>6</v>
      </c>
      <c r="AG121" s="1">
        <v>5.6079999999999998E-2</v>
      </c>
      <c r="AH121" s="1">
        <v>1.122E-3</v>
      </c>
      <c r="AI121" s="1">
        <v>7.8414000000000001</v>
      </c>
      <c r="AJ121" s="1">
        <v>1.1887000000000001</v>
      </c>
      <c r="AK121" s="1">
        <v>0.57723000000000002</v>
      </c>
      <c r="AL121" s="1">
        <v>1.3134E-2</v>
      </c>
      <c r="AM121" s="1">
        <v>5.5980999999999998E-6</v>
      </c>
      <c r="AN121" s="1">
        <v>6.2051000000000001E-6</v>
      </c>
      <c r="AO121" s="1">
        <v>1.1046</v>
      </c>
      <c r="AP121" s="1">
        <v>2.5093000000000001E-2</v>
      </c>
      <c r="AR121" s="6">
        <f>V121/X121</f>
        <v>210.5582694125591</v>
      </c>
      <c r="AS121">
        <f>((W121/V121)+(Y121/X121))*AR121</f>
        <v>5.3234229282822119</v>
      </c>
    </row>
    <row r="122" spans="1:45" x14ac:dyDescent="0.25">
      <c r="A122" s="1" t="s">
        <v>6</v>
      </c>
      <c r="B122" s="1" t="s">
        <v>14</v>
      </c>
      <c r="C122" s="1">
        <v>6</v>
      </c>
      <c r="D122" s="1" t="s">
        <v>11</v>
      </c>
      <c r="E122" s="1">
        <v>114</v>
      </c>
      <c r="F122" s="1">
        <v>133.11000000000001</v>
      </c>
      <c r="G122" s="2">
        <v>15.785514900000003</v>
      </c>
      <c r="H122" s="3">
        <v>0.10668500280000001</v>
      </c>
      <c r="I122" s="1">
        <v>8.8474999999999998E-2</v>
      </c>
      <c r="J122" s="1">
        <v>2.1105E-3</v>
      </c>
      <c r="K122" s="1">
        <v>1.8955</v>
      </c>
      <c r="L122" s="1">
        <v>7.3788999999999993E-2</v>
      </c>
      <c r="M122" s="1">
        <v>-4.7189600000000002E-4</v>
      </c>
      <c r="P122" s="1" t="s">
        <v>6</v>
      </c>
      <c r="Q122" s="1" t="s">
        <v>14</v>
      </c>
      <c r="R122" s="1">
        <v>6</v>
      </c>
      <c r="S122" s="1" t="s">
        <v>24</v>
      </c>
      <c r="T122" s="1">
        <v>114</v>
      </c>
      <c r="U122" s="1">
        <v>133.11000000000001</v>
      </c>
      <c r="V122" s="2">
        <v>12.879723600000002</v>
      </c>
      <c r="W122" s="3">
        <v>0.10633492350000001</v>
      </c>
      <c r="X122" s="1">
        <v>4.8558999999999998E-2</v>
      </c>
      <c r="Y122" s="1">
        <v>1.7351000000000001E-3</v>
      </c>
      <c r="Z122" s="1">
        <v>1.2706999999999999</v>
      </c>
      <c r="AA122" s="1">
        <v>5.0081000000000001E-2</v>
      </c>
    </row>
    <row r="123" spans="1:45" x14ac:dyDescent="0.25">
      <c r="A123" s="1" t="s">
        <v>6</v>
      </c>
      <c r="B123" s="1" t="s">
        <v>14</v>
      </c>
      <c r="C123" s="1">
        <v>6</v>
      </c>
      <c r="D123" s="1" t="s">
        <v>11</v>
      </c>
      <c r="E123" s="1">
        <v>22.8</v>
      </c>
      <c r="F123" s="1">
        <v>133.11000000000001</v>
      </c>
      <c r="G123" s="2">
        <v>15.239763900000002</v>
      </c>
      <c r="H123" s="3">
        <v>6.7040851500000012E-2</v>
      </c>
      <c r="I123" s="1">
        <v>7.9801999999999998E-2</v>
      </c>
      <c r="J123" s="1">
        <v>1.2477E-3</v>
      </c>
      <c r="K123" s="1">
        <v>1.9254</v>
      </c>
      <c r="L123" s="1">
        <v>5.0015999999999998E-2</v>
      </c>
      <c r="M123" s="1">
        <v>-4.7189600000000002E-4</v>
      </c>
      <c r="P123" s="1" t="s">
        <v>6</v>
      </c>
      <c r="Q123" s="1" t="s">
        <v>14</v>
      </c>
      <c r="R123" s="1">
        <v>6</v>
      </c>
      <c r="S123" s="1" t="s">
        <v>24</v>
      </c>
      <c r="T123" s="1">
        <v>22.8</v>
      </c>
      <c r="U123" s="1">
        <v>133.11000000000001</v>
      </c>
      <c r="V123" s="2">
        <v>13.318986600000001</v>
      </c>
      <c r="W123" s="3">
        <v>8.6514844500000021E-2</v>
      </c>
      <c r="X123" s="1">
        <v>5.0056999999999997E-2</v>
      </c>
      <c r="Y123" s="1">
        <v>1.4009999999999999E-3</v>
      </c>
      <c r="Z123" s="1">
        <v>1.2746</v>
      </c>
      <c r="AA123" s="1">
        <v>3.9400999999999999E-2</v>
      </c>
    </row>
    <row r="124" spans="1:45" x14ac:dyDescent="0.25">
      <c r="A124" s="1" t="s">
        <v>6</v>
      </c>
      <c r="B124" s="1" t="s">
        <v>14</v>
      </c>
      <c r="C124" s="1">
        <v>6</v>
      </c>
      <c r="D124" s="1" t="s">
        <v>11</v>
      </c>
      <c r="E124" s="1">
        <v>4.5599999999999996</v>
      </c>
      <c r="F124" s="1">
        <v>133.11000000000001</v>
      </c>
      <c r="G124" s="2">
        <v>14.741932500000003</v>
      </c>
      <c r="H124" s="3">
        <v>2.1430710000000002E-2</v>
      </c>
      <c r="I124" s="1">
        <v>6.5036999999999998E-2</v>
      </c>
      <c r="J124" s="1">
        <v>1.0200000000000001E-3</v>
      </c>
      <c r="K124" s="1">
        <v>1.7215</v>
      </c>
      <c r="L124" s="1">
        <v>4.02E-2</v>
      </c>
      <c r="M124" s="1">
        <v>-4.7189600000000002E-4</v>
      </c>
      <c r="P124" s="1" t="s">
        <v>6</v>
      </c>
      <c r="Q124" s="1" t="s">
        <v>14</v>
      </c>
      <c r="R124" s="1">
        <v>6</v>
      </c>
      <c r="S124" s="1" t="s">
        <v>24</v>
      </c>
      <c r="T124" s="1">
        <v>4.5599999999999996</v>
      </c>
      <c r="U124" s="1">
        <v>133.11000000000001</v>
      </c>
      <c r="V124" s="2">
        <v>12.987010260000002</v>
      </c>
      <c r="W124" s="3">
        <v>7.2841785300000003E-2</v>
      </c>
      <c r="X124" s="1">
        <v>4.9353000000000001E-2</v>
      </c>
      <c r="Y124" s="1">
        <v>1.1643999999999999E-3</v>
      </c>
      <c r="Z124" s="1">
        <v>1.3900999999999999</v>
      </c>
      <c r="AA124" s="1">
        <v>3.9412999999999997E-2</v>
      </c>
    </row>
    <row r="125" spans="1:45" x14ac:dyDescent="0.25">
      <c r="A125" s="1" t="s">
        <v>6</v>
      </c>
      <c r="B125" s="1" t="s">
        <v>14</v>
      </c>
      <c r="C125" s="1">
        <v>6</v>
      </c>
      <c r="D125" s="1" t="s">
        <v>11</v>
      </c>
      <c r="E125" s="1">
        <v>0.91200000000000003</v>
      </c>
      <c r="F125" s="1">
        <v>133.11000000000001</v>
      </c>
      <c r="G125" s="2">
        <v>15.025456800000001</v>
      </c>
      <c r="H125" s="3">
        <v>7.9953852600000014E-2</v>
      </c>
      <c r="I125" s="1">
        <v>5.4764E-2</v>
      </c>
      <c r="J125" s="1">
        <v>1.1903E-3</v>
      </c>
      <c r="K125" s="1">
        <v>1.4681</v>
      </c>
      <c r="L125" s="1">
        <v>4.0339E-2</v>
      </c>
      <c r="M125" s="1">
        <v>-4.7189600000000002E-4</v>
      </c>
      <c r="P125" s="1" t="s">
        <v>6</v>
      </c>
      <c r="Q125" s="1" t="s">
        <v>14</v>
      </c>
      <c r="R125" s="1">
        <v>6</v>
      </c>
      <c r="S125" s="1" t="s">
        <v>24</v>
      </c>
      <c r="T125" s="1">
        <v>0.91200000000000003</v>
      </c>
      <c r="U125" s="1">
        <v>133.11000000000001</v>
      </c>
      <c r="V125" s="2">
        <v>13.173630480000002</v>
      </c>
      <c r="W125" s="3">
        <v>0.12921387030000003</v>
      </c>
      <c r="X125" s="1">
        <v>5.1275000000000001E-2</v>
      </c>
      <c r="Y125" s="1">
        <v>2.1102999999999998E-3</v>
      </c>
      <c r="Z125" s="1">
        <v>1.3812</v>
      </c>
      <c r="AA125" s="1">
        <v>6.7787E-2</v>
      </c>
    </row>
    <row r="126" spans="1:45" x14ac:dyDescent="0.25">
      <c r="A126" s="1" t="s">
        <v>6</v>
      </c>
      <c r="B126" s="1" t="s">
        <v>14</v>
      </c>
      <c r="C126" s="1">
        <v>6</v>
      </c>
      <c r="D126" s="1" t="s">
        <v>11</v>
      </c>
      <c r="E126" s="1">
        <v>0.18240000000000001</v>
      </c>
      <c r="F126" s="1">
        <v>133.11000000000001</v>
      </c>
      <c r="G126" s="2">
        <v>14.599504800000002</v>
      </c>
      <c r="H126" s="3">
        <v>7.1666424000000006E-2</v>
      </c>
      <c r="I126" s="1">
        <v>5.2725000000000001E-2</v>
      </c>
      <c r="J126" s="1">
        <v>1.0602999999999999E-3</v>
      </c>
      <c r="K126" s="1">
        <v>1.4752000000000001</v>
      </c>
      <c r="L126" s="1">
        <v>3.7718000000000002E-2</v>
      </c>
      <c r="M126" s="1">
        <v>-4.7189600000000002E-4</v>
      </c>
      <c r="P126" s="1" t="s">
        <v>6</v>
      </c>
      <c r="Q126" s="1" t="s">
        <v>14</v>
      </c>
      <c r="R126" s="1">
        <v>6</v>
      </c>
      <c r="S126" s="1" t="s">
        <v>24</v>
      </c>
      <c r="T126" s="1">
        <v>0.18240000000000001</v>
      </c>
      <c r="U126" s="1">
        <v>133.11000000000001</v>
      </c>
      <c r="V126" s="2">
        <v>13.264943940000002</v>
      </c>
      <c r="W126" s="3">
        <v>7.8319261800000012E-2</v>
      </c>
      <c r="X126" s="1">
        <v>5.3608999999999997E-2</v>
      </c>
      <c r="Y126" s="1">
        <v>1.2997E-3</v>
      </c>
      <c r="Z126" s="1">
        <v>1.4556</v>
      </c>
      <c r="AA126" s="1">
        <v>4.4259E-2</v>
      </c>
    </row>
    <row r="127" spans="1:45" x14ac:dyDescent="0.25">
      <c r="A127" s="1" t="s">
        <v>6</v>
      </c>
      <c r="B127" s="1" t="s">
        <v>14</v>
      </c>
      <c r="C127" s="1">
        <v>6</v>
      </c>
      <c r="D127" s="1" t="s">
        <v>11</v>
      </c>
      <c r="E127" s="1">
        <v>3.6479999999999999E-2</v>
      </c>
      <c r="F127" s="1">
        <v>133.11000000000001</v>
      </c>
      <c r="G127" s="2">
        <v>15.392840400000003</v>
      </c>
      <c r="H127" s="3">
        <v>8.9235612900000011E-2</v>
      </c>
      <c r="I127" s="1">
        <v>5.5483999999999999E-2</v>
      </c>
      <c r="J127" s="1">
        <v>1.3022000000000001E-3</v>
      </c>
      <c r="K127" s="1">
        <v>1.5022</v>
      </c>
      <c r="L127" s="1">
        <v>4.5588999999999998E-2</v>
      </c>
      <c r="M127" s="1">
        <v>-4.7189600000000002E-4</v>
      </c>
      <c r="P127" s="1" t="s">
        <v>6</v>
      </c>
      <c r="Q127" s="1" t="s">
        <v>14</v>
      </c>
      <c r="R127" s="1">
        <v>6</v>
      </c>
      <c r="S127" s="1" t="s">
        <v>24</v>
      </c>
      <c r="T127" s="1">
        <v>3.6479999999999999E-2</v>
      </c>
      <c r="U127" s="1">
        <v>133.11000000000001</v>
      </c>
      <c r="V127" s="2">
        <v>13.723641000000001</v>
      </c>
      <c r="W127" s="3">
        <v>0.10593026910000002</v>
      </c>
      <c r="X127" s="1">
        <v>5.6096E-2</v>
      </c>
      <c r="Y127" s="1">
        <v>1.7941999999999999E-3</v>
      </c>
      <c r="Z127" s="1">
        <v>1.3895999999999999</v>
      </c>
      <c r="AA127" s="1">
        <v>5.3164000000000003E-2</v>
      </c>
    </row>
    <row r="128" spans="1:45" x14ac:dyDescent="0.25">
      <c r="A128" s="1" t="s">
        <v>6</v>
      </c>
      <c r="B128" s="1" t="s">
        <v>14</v>
      </c>
      <c r="C128" s="1">
        <v>6</v>
      </c>
      <c r="D128" s="1" t="s">
        <v>11</v>
      </c>
      <c r="E128" s="1">
        <v>0</v>
      </c>
      <c r="F128" s="1">
        <v>133.11000000000001</v>
      </c>
      <c r="G128" s="2">
        <v>15.794832600000001</v>
      </c>
      <c r="H128" s="3">
        <v>8.1394102800000007E-2</v>
      </c>
      <c r="I128" s="1">
        <v>5.7350999999999999E-2</v>
      </c>
      <c r="J128" s="1">
        <v>1.2026000000000001E-3</v>
      </c>
      <c r="K128" s="1">
        <v>1.4602999999999999</v>
      </c>
      <c r="L128" s="1">
        <v>3.8456999999999998E-2</v>
      </c>
      <c r="M128" s="1">
        <v>-4.7189600000000002E-4</v>
      </c>
      <c r="P128" s="1" t="s">
        <v>6</v>
      </c>
      <c r="Q128" s="1" t="s">
        <v>14</v>
      </c>
      <c r="R128" s="1">
        <v>6</v>
      </c>
      <c r="S128" s="1" t="s">
        <v>24</v>
      </c>
      <c r="T128" s="1">
        <v>0</v>
      </c>
      <c r="U128" s="1">
        <v>133.11000000000001</v>
      </c>
      <c r="V128" s="2">
        <v>13.525307100000003</v>
      </c>
      <c r="W128" s="3">
        <v>0.17372186100000003</v>
      </c>
      <c r="X128" s="1">
        <v>5.9631000000000003E-2</v>
      </c>
      <c r="Y128" s="1">
        <v>3.1874999999999998E-3</v>
      </c>
      <c r="Z128" s="1">
        <v>1.3359000000000001</v>
      </c>
      <c r="AA128" s="1">
        <v>8.1966999999999998E-2</v>
      </c>
    </row>
    <row r="129" spans="1:45" x14ac:dyDescent="0.25">
      <c r="G129" s="2">
        <v>0</v>
      </c>
      <c r="H129" s="3">
        <v>0</v>
      </c>
      <c r="V129" s="2">
        <v>0</v>
      </c>
      <c r="W129" s="3">
        <v>0</v>
      </c>
      <c r="AG129" s="1" t="s">
        <v>19</v>
      </c>
      <c r="AI129" s="1" t="s">
        <v>20</v>
      </c>
      <c r="AK129" s="1" t="s">
        <v>21</v>
      </c>
      <c r="AM129" s="1" t="s">
        <v>22</v>
      </c>
      <c r="AO129" s="1" t="s">
        <v>23</v>
      </c>
    </row>
    <row r="130" spans="1:45" x14ac:dyDescent="0.25">
      <c r="A130" s="1" t="s">
        <v>6</v>
      </c>
      <c r="B130" s="1" t="s">
        <v>14</v>
      </c>
      <c r="C130" s="1">
        <v>20</v>
      </c>
      <c r="D130" s="1" t="s">
        <v>11</v>
      </c>
      <c r="E130" s="1">
        <v>570</v>
      </c>
      <c r="G130" s="2">
        <v>0</v>
      </c>
      <c r="H130" s="3">
        <v>0</v>
      </c>
      <c r="P130" s="1" t="s">
        <v>6</v>
      </c>
      <c r="Q130" s="1" t="s">
        <v>14</v>
      </c>
      <c r="R130" s="1">
        <v>20</v>
      </c>
      <c r="S130" s="1" t="s">
        <v>24</v>
      </c>
      <c r="T130" s="1">
        <v>570</v>
      </c>
      <c r="U130" s="1">
        <v>120.57</v>
      </c>
      <c r="V130" s="2">
        <v>10.049388930000001</v>
      </c>
      <c r="W130" s="3">
        <v>8.3993884800000002E-2</v>
      </c>
      <c r="X130" s="1">
        <v>3.2690999999999998E-2</v>
      </c>
      <c r="Y130" s="1">
        <v>9.0452999999999996E-4</v>
      </c>
      <c r="Z130" s="1">
        <v>1.4036999999999999</v>
      </c>
      <c r="AA130" s="1">
        <v>4.6517999999999997E-2</v>
      </c>
      <c r="AB130" s="1">
        <v>5.3182999999999995E-4</v>
      </c>
      <c r="AC130" s="1">
        <v>1.3462000000000001E-4</v>
      </c>
      <c r="AD130" s="1" t="str">
        <f>P130</f>
        <v>WT</v>
      </c>
      <c r="AE130" s="1" t="str">
        <f>Q130</f>
        <v>Mn</v>
      </c>
      <c r="AF130" s="1">
        <f>R130</f>
        <v>20</v>
      </c>
      <c r="AG130" s="1">
        <v>5.2179999999999997E-2</v>
      </c>
      <c r="AH130" s="1">
        <v>7.291E-4</v>
      </c>
      <c r="AI130" s="1">
        <v>2.3069000000000002</v>
      </c>
      <c r="AJ130" s="1">
        <v>0.30114999999999997</v>
      </c>
      <c r="AK130" s="1">
        <v>0.42215000000000003</v>
      </c>
      <c r="AL130" s="1">
        <v>1.2688E-2</v>
      </c>
      <c r="AM130" s="1">
        <v>3.1968999999999998E-5</v>
      </c>
      <c r="AN130" s="1">
        <v>5.9027999999999996E-6</v>
      </c>
      <c r="AO130" s="1">
        <v>1.5470999999999999</v>
      </c>
      <c r="AP130" s="1">
        <v>3.2737000000000002E-2</v>
      </c>
      <c r="AR130" s="6">
        <f>V130/X130</f>
        <v>307.40536936771593</v>
      </c>
      <c r="AS130">
        <f>((W130/V130)+(Y130/X130))*AR130</f>
        <v>11.07495223621731</v>
      </c>
    </row>
    <row r="131" spans="1:45" x14ac:dyDescent="0.25">
      <c r="A131" s="1" t="s">
        <v>6</v>
      </c>
      <c r="B131" s="1" t="s">
        <v>14</v>
      </c>
      <c r="C131" s="1">
        <v>20</v>
      </c>
      <c r="D131" s="1" t="s">
        <v>11</v>
      </c>
      <c r="E131" s="1">
        <v>114</v>
      </c>
      <c r="F131" s="1">
        <v>120.57</v>
      </c>
      <c r="G131" s="2">
        <v>13.436320799999999</v>
      </c>
      <c r="H131" s="3">
        <v>0.14603438399999999</v>
      </c>
      <c r="I131" s="1">
        <v>0.12015000000000001</v>
      </c>
      <c r="J131" s="1">
        <v>4.0691E-3</v>
      </c>
      <c r="K131" s="1">
        <v>2.4039000000000001</v>
      </c>
      <c r="L131" s="1">
        <v>0.16736999999999999</v>
      </c>
      <c r="M131" s="1">
        <v>0</v>
      </c>
      <c r="P131" s="1" t="s">
        <v>6</v>
      </c>
      <c r="Q131" s="1" t="s">
        <v>14</v>
      </c>
      <c r="R131" s="1">
        <v>20</v>
      </c>
      <c r="S131" s="1" t="s">
        <v>24</v>
      </c>
      <c r="T131" s="1">
        <v>114</v>
      </c>
      <c r="U131" s="1">
        <v>120.57</v>
      </c>
      <c r="V131" s="2">
        <v>10.01044482</v>
      </c>
      <c r="W131" s="3">
        <v>0.14170592099999998</v>
      </c>
      <c r="X131" s="1">
        <v>3.1934999999999998E-2</v>
      </c>
      <c r="Y131" s="1">
        <v>1.4143000000000001E-3</v>
      </c>
      <c r="Z131" s="1">
        <v>1.7365999999999999</v>
      </c>
      <c r="AA131" s="1">
        <v>0.11413</v>
      </c>
      <c r="AB131" s="1">
        <v>6.9443E-4</v>
      </c>
      <c r="AC131" s="1">
        <v>2.4393E-4</v>
      </c>
    </row>
    <row r="132" spans="1:45" x14ac:dyDescent="0.25">
      <c r="A132" s="1" t="s">
        <v>6</v>
      </c>
      <c r="B132" s="1" t="s">
        <v>14</v>
      </c>
      <c r="C132" s="1">
        <v>20</v>
      </c>
      <c r="D132" s="1" t="s">
        <v>11</v>
      </c>
      <c r="E132" s="1">
        <v>22.8</v>
      </c>
      <c r="F132" s="1">
        <v>120.57</v>
      </c>
      <c r="G132" s="2">
        <v>12.721340700000001</v>
      </c>
      <c r="H132" s="3">
        <v>9.6705579899999991E-2</v>
      </c>
      <c r="I132" s="1">
        <v>0.11183</v>
      </c>
      <c r="J132" s="1">
        <v>2.6530999999999998E-3</v>
      </c>
      <c r="K132" s="1">
        <v>2.4632999999999998</v>
      </c>
      <c r="L132" s="1">
        <v>0.12234</v>
      </c>
      <c r="M132" s="1">
        <v>0</v>
      </c>
      <c r="P132" s="1" t="s">
        <v>6</v>
      </c>
      <c r="Q132" s="1" t="s">
        <v>14</v>
      </c>
      <c r="R132" s="1">
        <v>20</v>
      </c>
      <c r="S132" s="1" t="s">
        <v>24</v>
      </c>
      <c r="T132" s="1">
        <v>22.8</v>
      </c>
      <c r="U132" s="1">
        <v>120.57</v>
      </c>
      <c r="V132" s="2">
        <v>10.21493154</v>
      </c>
      <c r="W132" s="3">
        <v>8.3253585000000005E-2</v>
      </c>
      <c r="X132" s="1">
        <v>3.4013000000000002E-2</v>
      </c>
      <c r="Y132" s="1">
        <v>8.5497999999999998E-4</v>
      </c>
      <c r="Z132" s="1">
        <v>1.7594000000000001</v>
      </c>
      <c r="AA132" s="1">
        <v>6.6356999999999999E-2</v>
      </c>
      <c r="AB132" s="1">
        <v>4.9390999999999997E-4</v>
      </c>
      <c r="AC132" s="1">
        <v>1.427E-4</v>
      </c>
    </row>
    <row r="133" spans="1:45" x14ac:dyDescent="0.25">
      <c r="A133" s="1" t="s">
        <v>6</v>
      </c>
      <c r="B133" s="1" t="s">
        <v>14</v>
      </c>
      <c r="C133" s="1">
        <v>20</v>
      </c>
      <c r="D133" s="1" t="s">
        <v>11</v>
      </c>
      <c r="E133" s="1">
        <v>4.5599999999999996</v>
      </c>
      <c r="F133" s="1">
        <v>120.57</v>
      </c>
      <c r="G133" s="2">
        <v>12.2824659</v>
      </c>
      <c r="H133" s="3">
        <v>7.9817340000000001E-2</v>
      </c>
      <c r="I133" s="1">
        <v>8.5403000000000007E-2</v>
      </c>
      <c r="J133" s="1">
        <v>1.82E-3</v>
      </c>
      <c r="K133" s="1">
        <v>2.3174000000000001</v>
      </c>
      <c r="L133" s="1">
        <v>9.9900000000000003E-2</v>
      </c>
      <c r="M133" s="1">
        <v>0</v>
      </c>
      <c r="P133" s="1" t="s">
        <v>6</v>
      </c>
      <c r="Q133" s="1" t="s">
        <v>14</v>
      </c>
      <c r="R133" s="1">
        <v>20</v>
      </c>
      <c r="S133" s="1" t="s">
        <v>24</v>
      </c>
      <c r="T133" s="1">
        <v>4.5599999999999996</v>
      </c>
      <c r="U133" s="1">
        <v>120.57</v>
      </c>
      <c r="V133" s="2">
        <v>10.26822348</v>
      </c>
      <c r="W133" s="3">
        <v>0.15090541199999999</v>
      </c>
      <c r="X133" s="1">
        <v>3.5922000000000003E-2</v>
      </c>
      <c r="Y133" s="1">
        <v>1.6337999999999999E-3</v>
      </c>
      <c r="Z133" s="1">
        <v>1.6888000000000001</v>
      </c>
      <c r="AA133" s="1">
        <v>0.11027000000000001</v>
      </c>
      <c r="AB133" s="1">
        <v>7.1407999999999997E-4</v>
      </c>
      <c r="AC133" s="1">
        <v>2.5397000000000001E-4</v>
      </c>
    </row>
    <row r="134" spans="1:45" x14ac:dyDescent="0.25">
      <c r="A134" s="1" t="s">
        <v>6</v>
      </c>
      <c r="B134" s="1" t="s">
        <v>14</v>
      </c>
      <c r="C134" s="1">
        <v>20</v>
      </c>
      <c r="D134" s="1" t="s">
        <v>11</v>
      </c>
      <c r="E134" s="1">
        <v>0.91200000000000003</v>
      </c>
      <c r="F134" s="1">
        <v>120.57</v>
      </c>
      <c r="G134" s="2">
        <v>11.915089109999998</v>
      </c>
      <c r="H134" s="3">
        <v>0.117845118</v>
      </c>
      <c r="I134" s="1">
        <v>6.2161000000000001E-2</v>
      </c>
      <c r="J134" s="1">
        <v>2.2485000000000001E-3</v>
      </c>
      <c r="K134" s="1">
        <v>1.9349000000000001</v>
      </c>
      <c r="L134" s="1">
        <v>0.11676</v>
      </c>
      <c r="M134" s="1">
        <v>0</v>
      </c>
      <c r="P134" s="1" t="s">
        <v>6</v>
      </c>
      <c r="Q134" s="1" t="s">
        <v>14</v>
      </c>
      <c r="R134" s="1">
        <v>20</v>
      </c>
      <c r="S134" s="1" t="s">
        <v>24</v>
      </c>
      <c r="T134" s="1">
        <v>0.91200000000000003</v>
      </c>
      <c r="U134" s="1">
        <v>120.57</v>
      </c>
      <c r="V134" s="2">
        <v>10.335019259999999</v>
      </c>
      <c r="W134" s="3">
        <v>0.14323716</v>
      </c>
      <c r="X134" s="1">
        <v>3.8844999999999998E-2</v>
      </c>
      <c r="Y134" s="1">
        <v>1.6618E-3</v>
      </c>
      <c r="Z134" s="1">
        <v>1.6297999999999999</v>
      </c>
      <c r="AA134" s="1">
        <v>9.6140000000000003E-2</v>
      </c>
      <c r="AB134" s="1">
        <v>8.5913999999999999E-4</v>
      </c>
      <c r="AC134" s="1">
        <v>2.3609999999999999E-4</v>
      </c>
    </row>
    <row r="135" spans="1:45" x14ac:dyDescent="0.25">
      <c r="A135" s="1" t="s">
        <v>6</v>
      </c>
      <c r="B135" s="1" t="s">
        <v>14</v>
      </c>
      <c r="C135" s="1">
        <v>20</v>
      </c>
      <c r="D135" s="1" t="s">
        <v>11</v>
      </c>
      <c r="E135" s="1">
        <v>0.18240000000000001</v>
      </c>
      <c r="F135" s="1">
        <v>120.57</v>
      </c>
      <c r="G135" s="2">
        <v>11.862038309999999</v>
      </c>
      <c r="H135" s="3">
        <v>0.1012836228</v>
      </c>
      <c r="I135" s="1">
        <v>5.5937000000000001E-2</v>
      </c>
      <c r="J135" s="1">
        <v>1.8549E-3</v>
      </c>
      <c r="K135" s="1">
        <v>1.6941999999999999</v>
      </c>
      <c r="L135" s="1">
        <v>8.1987000000000004E-2</v>
      </c>
      <c r="M135" s="1">
        <v>0</v>
      </c>
      <c r="P135" s="1" t="s">
        <v>6</v>
      </c>
      <c r="Q135" s="1" t="s">
        <v>14</v>
      </c>
      <c r="R135" s="1">
        <v>20</v>
      </c>
      <c r="S135" s="1" t="s">
        <v>24</v>
      </c>
      <c r="T135" s="1">
        <v>0.18240000000000001</v>
      </c>
      <c r="U135" s="1">
        <v>120.57</v>
      </c>
      <c r="V135" s="2">
        <v>10.990920060000001</v>
      </c>
      <c r="W135" s="3">
        <v>5.6318247000000002E-2</v>
      </c>
      <c r="X135" s="1">
        <v>4.3671000000000001E-2</v>
      </c>
      <c r="Y135" s="1">
        <v>6.7926E-4</v>
      </c>
      <c r="Z135" s="1">
        <v>1.6109</v>
      </c>
      <c r="AA135" s="1">
        <v>3.3938000000000003E-2</v>
      </c>
      <c r="AB135" s="1">
        <v>4.3772E-4</v>
      </c>
      <c r="AC135" s="1">
        <v>9.1032999999999994E-5</v>
      </c>
    </row>
    <row r="136" spans="1:45" x14ac:dyDescent="0.25">
      <c r="A136" s="1" t="s">
        <v>6</v>
      </c>
      <c r="B136" s="1" t="s">
        <v>14</v>
      </c>
      <c r="C136" s="1">
        <v>20</v>
      </c>
      <c r="D136" s="1" t="s">
        <v>11</v>
      </c>
      <c r="E136" s="1">
        <v>3.6479999999999999E-2</v>
      </c>
      <c r="F136" s="1">
        <v>120.57</v>
      </c>
      <c r="G136" s="2">
        <v>11.78885232</v>
      </c>
      <c r="H136" s="3">
        <v>0.14404497899999999</v>
      </c>
      <c r="I136" s="1">
        <v>5.7174000000000003E-2</v>
      </c>
      <c r="J136" s="1">
        <v>2.7282000000000001E-3</v>
      </c>
      <c r="K136" s="1">
        <v>1.6552</v>
      </c>
      <c r="L136" s="1">
        <v>0.11255</v>
      </c>
      <c r="M136" s="1">
        <v>0</v>
      </c>
      <c r="P136" s="1" t="s">
        <v>6</v>
      </c>
      <c r="Q136" s="1" t="s">
        <v>14</v>
      </c>
      <c r="R136" s="1">
        <v>20</v>
      </c>
      <c r="S136" s="1" t="s">
        <v>24</v>
      </c>
      <c r="T136" s="1">
        <v>3.6479999999999999E-2</v>
      </c>
      <c r="U136" s="1">
        <v>120.57</v>
      </c>
      <c r="V136" s="2">
        <v>11.14259712</v>
      </c>
      <c r="W136" s="3">
        <v>0.11121859079999999</v>
      </c>
      <c r="X136" s="1">
        <v>4.6102999999999998E-2</v>
      </c>
      <c r="Y136" s="1">
        <v>1.3418E-3</v>
      </c>
      <c r="Z136" s="1">
        <v>1.7837000000000001</v>
      </c>
      <c r="AA136" s="1">
        <v>7.8200000000000006E-2</v>
      </c>
      <c r="AB136" s="1">
        <v>5.5294999999999997E-4</v>
      </c>
      <c r="AC136" s="1">
        <v>1.8395E-4</v>
      </c>
    </row>
    <row r="137" spans="1:45" x14ac:dyDescent="0.25">
      <c r="A137" s="1" t="s">
        <v>6</v>
      </c>
      <c r="B137" s="1" t="s">
        <v>14</v>
      </c>
      <c r="C137" s="1">
        <v>20</v>
      </c>
      <c r="D137" s="1" t="s">
        <v>11</v>
      </c>
      <c r="E137" s="1">
        <v>0</v>
      </c>
      <c r="F137" s="1">
        <v>120.57</v>
      </c>
      <c r="G137" s="2">
        <v>12.386156099999999</v>
      </c>
      <c r="H137" s="3">
        <v>0.13262699999999999</v>
      </c>
      <c r="I137" s="1">
        <v>5.7907E-2</v>
      </c>
      <c r="J137" s="1">
        <v>2.48E-3</v>
      </c>
      <c r="K137" s="1">
        <v>1.5311999999999999</v>
      </c>
      <c r="L137" s="1">
        <v>8.6499999999999994E-2</v>
      </c>
      <c r="M137" s="1">
        <v>0</v>
      </c>
      <c r="P137" s="1" t="s">
        <v>6</v>
      </c>
      <c r="Q137" s="1" t="s">
        <v>14</v>
      </c>
      <c r="R137" s="1">
        <v>20</v>
      </c>
      <c r="S137" s="1" t="s">
        <v>24</v>
      </c>
      <c r="T137" s="1">
        <v>0</v>
      </c>
      <c r="U137" s="1">
        <v>120.57</v>
      </c>
      <c r="V137" s="2">
        <v>11.296323869999998</v>
      </c>
      <c r="W137" s="3">
        <v>6.2973710999999988E-2</v>
      </c>
      <c r="X137" s="1">
        <v>5.1726000000000001E-2</v>
      </c>
      <c r="Y137" s="1">
        <v>8.0975000000000003E-4</v>
      </c>
      <c r="Z137" s="1">
        <v>1.8842000000000001</v>
      </c>
      <c r="AA137" s="1">
        <v>4.6906000000000003E-2</v>
      </c>
      <c r="AB137" s="1">
        <v>6.3873000000000001E-4</v>
      </c>
      <c r="AC137" s="1">
        <v>1.041E-4</v>
      </c>
    </row>
    <row r="138" spans="1:45" x14ac:dyDescent="0.25">
      <c r="G138" s="2">
        <v>0</v>
      </c>
      <c r="H138" s="3">
        <v>0</v>
      </c>
      <c r="V138" s="2">
        <v>0</v>
      </c>
      <c r="W138" s="3">
        <v>0</v>
      </c>
      <c r="AG138" s="1" t="s">
        <v>19</v>
      </c>
      <c r="AI138" s="1" t="s">
        <v>20</v>
      </c>
      <c r="AK138" s="1" t="s">
        <v>21</v>
      </c>
      <c r="AM138" s="1" t="s">
        <v>22</v>
      </c>
      <c r="AO138" s="1" t="s">
        <v>23</v>
      </c>
    </row>
    <row r="139" spans="1:45" x14ac:dyDescent="0.25">
      <c r="A139" s="1" t="s">
        <v>6</v>
      </c>
      <c r="B139" s="1" t="s">
        <v>14</v>
      </c>
      <c r="C139" s="1">
        <v>60</v>
      </c>
      <c r="D139" s="1" t="s">
        <v>11</v>
      </c>
      <c r="E139" s="1">
        <v>570</v>
      </c>
      <c r="F139" s="1">
        <v>74.605000000000004</v>
      </c>
      <c r="G139" s="2">
        <v>0</v>
      </c>
      <c r="H139" s="3">
        <v>0</v>
      </c>
      <c r="P139" s="1" t="s">
        <v>6</v>
      </c>
      <c r="Q139" s="1" t="s">
        <v>14</v>
      </c>
      <c r="R139" s="1">
        <v>60</v>
      </c>
      <c r="S139" s="1" t="s">
        <v>24</v>
      </c>
      <c r="T139" s="1">
        <v>570</v>
      </c>
      <c r="U139" s="1">
        <v>74.605000000000004</v>
      </c>
      <c r="V139" s="2">
        <v>6.1643873350000007</v>
      </c>
      <c r="W139" s="3">
        <v>0.11639126050000001</v>
      </c>
      <c r="X139" s="1">
        <v>2.8839E-2</v>
      </c>
      <c r="Y139" s="1">
        <v>1.8148000000000001E-3</v>
      </c>
      <c r="Z139" s="1">
        <v>1.4892000000000001</v>
      </c>
      <c r="AA139" s="1">
        <v>0.11983000000000001</v>
      </c>
      <c r="AB139" s="1">
        <v>1.0717999999999999E-3</v>
      </c>
      <c r="AC139" s="1">
        <v>3.1290000000000002E-4</v>
      </c>
      <c r="AD139" s="1" t="str">
        <f>P139</f>
        <v>WT</v>
      </c>
      <c r="AE139" s="1" t="str">
        <f>Q139</f>
        <v>Mn</v>
      </c>
      <c r="AF139" s="1">
        <f>R139</f>
        <v>60</v>
      </c>
      <c r="AG139" s="1">
        <v>6.6879999999999995E-2</v>
      </c>
      <c r="AH139" s="1">
        <v>1.2121E-3</v>
      </c>
      <c r="AI139" s="1">
        <v>1.8515999999999999</v>
      </c>
      <c r="AJ139" s="1">
        <v>0.12817999999999999</v>
      </c>
      <c r="AK139" s="1">
        <v>0.29981000000000002</v>
      </c>
      <c r="AL139" s="1">
        <v>6.6835000000000002E-3</v>
      </c>
      <c r="AM139" s="1">
        <v>5.8279000000000002E-4</v>
      </c>
      <c r="AN139" s="1">
        <v>1.3328999999999999E-4</v>
      </c>
      <c r="AO139" s="1">
        <v>2.4304999999999999</v>
      </c>
      <c r="AP139" s="1">
        <v>0.11117</v>
      </c>
      <c r="AR139" s="6">
        <f>V139/X139</f>
        <v>213.75177138597041</v>
      </c>
      <c r="AS139">
        <f>((W139/V139)+(Y139/X139))*AR139</f>
        <v>17.48701325327713</v>
      </c>
    </row>
    <row r="140" spans="1:45" x14ac:dyDescent="0.25">
      <c r="A140" s="1" t="s">
        <v>6</v>
      </c>
      <c r="B140" s="1" t="s">
        <v>14</v>
      </c>
      <c r="C140" s="1">
        <v>60</v>
      </c>
      <c r="D140" s="1" t="s">
        <v>11</v>
      </c>
      <c r="E140" s="1">
        <v>114</v>
      </c>
      <c r="F140" s="1">
        <v>74.605000000000004</v>
      </c>
      <c r="G140" s="2">
        <v>8.4728898500000014</v>
      </c>
      <c r="H140" s="3">
        <v>0.10211186350000001</v>
      </c>
      <c r="I140" s="1">
        <v>0.19986000000000001</v>
      </c>
      <c r="J140" s="1">
        <v>4.4695000000000004E-3</v>
      </c>
      <c r="K140" s="1">
        <v>2.7370000000000001</v>
      </c>
      <c r="L140" s="1">
        <v>0.13794000000000001</v>
      </c>
      <c r="M140" s="1">
        <v>1.1521999999999999E-3</v>
      </c>
      <c r="N140" s="1">
        <v>2.4732699999999999E-4</v>
      </c>
      <c r="P140" s="1" t="s">
        <v>6</v>
      </c>
      <c r="Q140" s="1" t="s">
        <v>14</v>
      </c>
      <c r="R140" s="1">
        <v>60</v>
      </c>
      <c r="S140" s="1" t="s">
        <v>24</v>
      </c>
      <c r="T140" s="1">
        <v>114</v>
      </c>
      <c r="U140" s="1">
        <v>74.605000000000004</v>
      </c>
      <c r="V140" s="2">
        <v>6.1822925350000002</v>
      </c>
      <c r="W140" s="3">
        <v>0.12195679350000001</v>
      </c>
      <c r="X140" s="1">
        <v>2.8753000000000001E-2</v>
      </c>
      <c r="Y140" s="1">
        <v>1.8645000000000001E-3</v>
      </c>
      <c r="Z140" s="1">
        <v>1.5524</v>
      </c>
      <c r="AA140" s="1">
        <v>0.13449</v>
      </c>
      <c r="AB140" s="1">
        <v>1.0434999999999999E-3</v>
      </c>
      <c r="AC140" s="1">
        <v>3.3262999999999999E-4</v>
      </c>
    </row>
    <row r="141" spans="1:45" x14ac:dyDescent="0.25">
      <c r="A141" s="1" t="s">
        <v>6</v>
      </c>
      <c r="B141" s="1" t="s">
        <v>14</v>
      </c>
      <c r="C141" s="1">
        <v>60</v>
      </c>
      <c r="D141" s="1" t="s">
        <v>11</v>
      </c>
      <c r="E141" s="1">
        <v>22.8</v>
      </c>
      <c r="F141" s="1">
        <v>74.605000000000004</v>
      </c>
      <c r="G141" s="2">
        <v>8.2542971999999999</v>
      </c>
      <c r="H141" s="3">
        <v>0.10454398650000001</v>
      </c>
      <c r="I141" s="1">
        <v>0.19982</v>
      </c>
      <c r="J141" s="1">
        <v>4.7463999999999996E-3</v>
      </c>
      <c r="K141" s="1">
        <v>2.6311</v>
      </c>
      <c r="L141" s="1">
        <v>0.13572999999999999</v>
      </c>
      <c r="M141" s="1">
        <v>7.5349E-4</v>
      </c>
      <c r="N141" s="1">
        <v>2.4695000000000001E-4</v>
      </c>
      <c r="P141" s="1" t="s">
        <v>6</v>
      </c>
      <c r="Q141" s="1" t="s">
        <v>14</v>
      </c>
      <c r="R141" s="1">
        <v>60</v>
      </c>
      <c r="S141" s="1" t="s">
        <v>24</v>
      </c>
      <c r="T141" s="1">
        <v>22.8</v>
      </c>
      <c r="U141" s="1">
        <v>74.605000000000004</v>
      </c>
      <c r="V141" s="2">
        <v>6.2319048600000002</v>
      </c>
      <c r="W141" s="3">
        <v>0.10488716950000002</v>
      </c>
      <c r="X141" s="1">
        <v>3.1460000000000002E-2</v>
      </c>
      <c r="Y141" s="1">
        <v>1.7298999999999999E-3</v>
      </c>
      <c r="Z141" s="1">
        <v>1.5084</v>
      </c>
      <c r="AA141" s="1">
        <v>0.10705000000000001</v>
      </c>
      <c r="AB141" s="1">
        <v>6.2290000000000002E-4</v>
      </c>
      <c r="AC141" s="1">
        <v>2.8019999999999998E-4</v>
      </c>
    </row>
    <row r="142" spans="1:45" x14ac:dyDescent="0.25">
      <c r="A142" s="1" t="s">
        <v>6</v>
      </c>
      <c r="B142" s="1" t="s">
        <v>14</v>
      </c>
      <c r="C142" s="1">
        <v>60</v>
      </c>
      <c r="D142" s="1" t="s">
        <v>11</v>
      </c>
      <c r="E142" s="1">
        <v>4.5599999999999996</v>
      </c>
      <c r="F142" s="1">
        <v>74.605000000000004</v>
      </c>
      <c r="G142" s="2">
        <v>8.0095928000000001</v>
      </c>
      <c r="H142" s="3">
        <v>6.642605385E-2</v>
      </c>
      <c r="I142" s="1">
        <v>0.13483000000000001</v>
      </c>
      <c r="J142" s="1">
        <v>2.248E-3</v>
      </c>
      <c r="K142" s="1">
        <v>2.6520000000000001</v>
      </c>
      <c r="L142" s="1">
        <v>0.10245</v>
      </c>
      <c r="M142" s="1">
        <v>1.0728000000000001E-3</v>
      </c>
      <c r="N142" s="1">
        <v>1.6807000000000001E-4</v>
      </c>
      <c r="P142" s="1" t="s">
        <v>6</v>
      </c>
      <c r="Q142" s="1" t="s">
        <v>14</v>
      </c>
      <c r="R142" s="1">
        <v>60</v>
      </c>
      <c r="S142" s="1" t="s">
        <v>24</v>
      </c>
      <c r="T142" s="1">
        <v>4.5599999999999996</v>
      </c>
      <c r="U142" s="1">
        <v>74.605000000000004</v>
      </c>
      <c r="V142" s="2">
        <v>6.2942000350000002</v>
      </c>
      <c r="W142" s="3">
        <v>8.4035072000000002E-2</v>
      </c>
      <c r="X142" s="1">
        <v>4.3714999999999997E-2</v>
      </c>
      <c r="Y142" s="1">
        <v>1.8483E-3</v>
      </c>
      <c r="Z142" s="1">
        <v>1.3859999999999999</v>
      </c>
      <c r="AA142" s="1">
        <v>6.7637000000000003E-2</v>
      </c>
      <c r="AB142" s="1">
        <v>8.7432999999999999E-4</v>
      </c>
      <c r="AC142" s="1">
        <v>2.0785000000000001E-4</v>
      </c>
    </row>
    <row r="143" spans="1:45" x14ac:dyDescent="0.25">
      <c r="A143" s="1" t="s">
        <v>6</v>
      </c>
      <c r="B143" s="1" t="s">
        <v>14</v>
      </c>
      <c r="C143" s="1">
        <v>60</v>
      </c>
      <c r="D143" s="1" t="s">
        <v>11</v>
      </c>
      <c r="E143" s="1">
        <v>0.91200000000000003</v>
      </c>
      <c r="F143" s="1">
        <v>74.605000000000004</v>
      </c>
      <c r="G143" s="2">
        <v>7.6067258000000004</v>
      </c>
      <c r="H143" s="3">
        <v>4.2659885049999999E-2</v>
      </c>
      <c r="I143" s="1">
        <v>8.2380999999999996E-2</v>
      </c>
      <c r="J143" s="1">
        <v>1.1207000000000001E-3</v>
      </c>
      <c r="K143" s="1">
        <v>2.2269000000000001</v>
      </c>
      <c r="L143" s="1">
        <v>5.7547000000000001E-2</v>
      </c>
      <c r="M143" s="1">
        <v>8.7281000000000001E-4</v>
      </c>
      <c r="N143" s="1">
        <v>1.1129E-4</v>
      </c>
      <c r="P143" s="1" t="s">
        <v>6</v>
      </c>
      <c r="Q143" s="1" t="s">
        <v>14</v>
      </c>
      <c r="R143" s="1">
        <v>60</v>
      </c>
      <c r="S143" s="1" t="s">
        <v>24</v>
      </c>
      <c r="T143" s="1">
        <v>0.91200000000000003</v>
      </c>
      <c r="U143" s="1">
        <v>74.605000000000004</v>
      </c>
      <c r="V143" s="2">
        <v>6.4928731500000003</v>
      </c>
      <c r="W143" s="3">
        <v>0.1075580285</v>
      </c>
      <c r="X143" s="1">
        <v>5.6864999999999999E-2</v>
      </c>
      <c r="Y143" s="1">
        <v>2.6327E-3</v>
      </c>
      <c r="Z143" s="1">
        <v>1.8069999999999999</v>
      </c>
      <c r="AA143" s="1">
        <v>0.12690000000000001</v>
      </c>
      <c r="AB143" s="1">
        <v>1.1697999999999999E-3</v>
      </c>
      <c r="AC143" s="1">
        <v>2.8041999999999997E-4</v>
      </c>
    </row>
    <row r="144" spans="1:45" x14ac:dyDescent="0.25">
      <c r="A144" s="1" t="s">
        <v>6</v>
      </c>
      <c r="B144" s="1" t="s">
        <v>14</v>
      </c>
      <c r="C144" s="1">
        <v>60</v>
      </c>
      <c r="D144" s="1" t="s">
        <v>11</v>
      </c>
      <c r="E144" s="1">
        <v>0.18240000000000001</v>
      </c>
      <c r="F144" s="1">
        <v>74.605000000000004</v>
      </c>
      <c r="G144" s="2">
        <v>7.3118122350000005</v>
      </c>
      <c r="H144" s="3">
        <v>9.9836411E-2</v>
      </c>
      <c r="I144" s="1">
        <v>6.4056000000000002E-2</v>
      </c>
      <c r="J144" s="1">
        <v>2.2295000000000001E-3</v>
      </c>
      <c r="K144" s="1">
        <v>2.2452000000000001</v>
      </c>
      <c r="L144" s="1">
        <v>0.14903</v>
      </c>
      <c r="M144" s="1">
        <v>8.9347000000000005E-4</v>
      </c>
      <c r="N144" s="1">
        <v>2.7E-4</v>
      </c>
      <c r="P144" s="1" t="s">
        <v>6</v>
      </c>
      <c r="Q144" s="1" t="s">
        <v>14</v>
      </c>
      <c r="R144" s="1">
        <v>60</v>
      </c>
      <c r="S144" s="1" t="s">
        <v>24</v>
      </c>
      <c r="T144" s="1">
        <v>0.18240000000000001</v>
      </c>
      <c r="U144" s="1">
        <v>74.605000000000004</v>
      </c>
      <c r="V144" s="2">
        <v>6.5920231949999994</v>
      </c>
      <c r="W144" s="3">
        <v>9.6188226500000001E-2</v>
      </c>
      <c r="X144" s="1">
        <v>6.522E-2</v>
      </c>
      <c r="Y144" s="1">
        <v>2.5714000000000002E-3</v>
      </c>
      <c r="Z144" s="1">
        <v>1.849</v>
      </c>
      <c r="AA144" s="1">
        <v>0.113</v>
      </c>
      <c r="AB144" s="1">
        <v>4.3347999999999998E-4</v>
      </c>
      <c r="AC144" s="1">
        <v>2.4753999999999998E-4</v>
      </c>
    </row>
    <row r="145" spans="1:45" x14ac:dyDescent="0.25">
      <c r="A145" s="1" t="s">
        <v>6</v>
      </c>
      <c r="B145" s="1" t="s">
        <v>14</v>
      </c>
      <c r="C145" s="1">
        <v>60</v>
      </c>
      <c r="D145" s="1" t="s">
        <v>11</v>
      </c>
      <c r="E145" s="1">
        <v>3.6479999999999999E-2</v>
      </c>
      <c r="F145" s="1">
        <v>74.605000000000004</v>
      </c>
      <c r="G145" s="2">
        <v>7.7969685500000008</v>
      </c>
      <c r="H145" s="3">
        <v>5.24294098E-2</v>
      </c>
      <c r="I145" s="1">
        <v>6.8159999999999998E-2</v>
      </c>
      <c r="J145" s="1">
        <v>1.189E-3</v>
      </c>
      <c r="K145" s="1">
        <v>2.0457999999999998</v>
      </c>
      <c r="L145" s="1">
        <v>6.1745000000000001E-2</v>
      </c>
      <c r="M145" s="1">
        <v>4.8139E-4</v>
      </c>
      <c r="N145" s="1">
        <v>1.3776000000000001E-4</v>
      </c>
      <c r="P145" s="1" t="s">
        <v>6</v>
      </c>
      <c r="Q145" s="1" t="s">
        <v>14</v>
      </c>
      <c r="R145" s="1">
        <v>60</v>
      </c>
      <c r="S145" s="1" t="s">
        <v>24</v>
      </c>
      <c r="T145" s="1">
        <v>3.6479999999999999E-2</v>
      </c>
      <c r="U145" s="1">
        <v>74.605000000000004</v>
      </c>
      <c r="V145" s="2">
        <v>6.6462610300000007</v>
      </c>
      <c r="W145" s="3">
        <v>0.101224064</v>
      </c>
      <c r="X145" s="1">
        <v>6.6942000000000002E-2</v>
      </c>
      <c r="Y145" s="1">
        <v>2.7076000000000001E-3</v>
      </c>
      <c r="Z145" s="1">
        <v>1.9220999999999999</v>
      </c>
      <c r="AA145" s="1">
        <v>0.12567</v>
      </c>
      <c r="AB145" s="1">
        <v>9.2864E-4</v>
      </c>
      <c r="AC145" s="1">
        <v>2.6234000000000001E-4</v>
      </c>
    </row>
    <row r="146" spans="1:45" x14ac:dyDescent="0.25">
      <c r="A146" s="1" t="s">
        <v>6</v>
      </c>
      <c r="B146" s="1" t="s">
        <v>14</v>
      </c>
      <c r="C146" s="1">
        <v>60</v>
      </c>
      <c r="D146" s="1" t="s">
        <v>11</v>
      </c>
      <c r="E146" s="1">
        <v>0</v>
      </c>
      <c r="F146" s="1">
        <v>74.605000000000004</v>
      </c>
      <c r="G146" s="2">
        <v>8.0118309500000002</v>
      </c>
      <c r="H146" s="3">
        <v>8.18789875E-2</v>
      </c>
      <c r="I146" s="1">
        <v>6.5630999999999995E-2</v>
      </c>
      <c r="J146" s="1">
        <v>1.7417000000000001E-3</v>
      </c>
      <c r="K146" s="1">
        <v>9.7780000000000002E-4</v>
      </c>
      <c r="L146" s="1">
        <v>2.1739E-4</v>
      </c>
      <c r="P146" s="1" t="s">
        <v>6</v>
      </c>
      <c r="Q146" s="1" t="s">
        <v>14</v>
      </c>
      <c r="R146" s="1">
        <v>60</v>
      </c>
      <c r="S146" s="1" t="s">
        <v>24</v>
      </c>
      <c r="T146" s="1">
        <v>0</v>
      </c>
      <c r="U146" s="1">
        <v>74.605000000000004</v>
      </c>
      <c r="V146" s="2">
        <v>6.8561248949999998</v>
      </c>
      <c r="W146" s="3">
        <v>0.104984156</v>
      </c>
      <c r="X146" s="1">
        <v>7.7677999999999997E-2</v>
      </c>
      <c r="Y146" s="1">
        <v>3.0144999999999998E-3</v>
      </c>
      <c r="Z146" s="1">
        <v>2.0228000000000002</v>
      </c>
      <c r="AA146" s="1">
        <v>0.13403999999999999</v>
      </c>
      <c r="AB146" s="1">
        <v>1.1125E-3</v>
      </c>
      <c r="AC146" s="1">
        <v>2.6988000000000001E-4</v>
      </c>
    </row>
    <row r="147" spans="1:45" x14ac:dyDescent="0.25">
      <c r="G147" s="2">
        <v>0</v>
      </c>
      <c r="H147" s="3">
        <v>0</v>
      </c>
      <c r="V147" s="2">
        <v>0</v>
      </c>
      <c r="W147" s="3">
        <v>0</v>
      </c>
    </row>
    <row r="148" spans="1:45" x14ac:dyDescent="0.25">
      <c r="G148" s="2">
        <v>0</v>
      </c>
      <c r="H148" s="3">
        <v>0</v>
      </c>
      <c r="V148" s="2">
        <v>0</v>
      </c>
      <c r="W148" s="3">
        <v>0</v>
      </c>
      <c r="AG148" s="1" t="s">
        <v>19</v>
      </c>
      <c r="AI148" s="1" t="s">
        <v>20</v>
      </c>
      <c r="AK148" s="1" t="s">
        <v>21</v>
      </c>
      <c r="AM148" s="1" t="s">
        <v>22</v>
      </c>
      <c r="AO148" s="1" t="s">
        <v>23</v>
      </c>
    </row>
    <row r="149" spans="1:45" x14ac:dyDescent="0.25">
      <c r="A149" s="1" t="s">
        <v>6</v>
      </c>
      <c r="B149" s="1" t="s">
        <v>15</v>
      </c>
      <c r="C149" s="1">
        <v>0.1</v>
      </c>
      <c r="D149" s="1" t="s">
        <v>11</v>
      </c>
      <c r="E149" s="1">
        <v>570</v>
      </c>
      <c r="F149" s="1">
        <v>39.36</v>
      </c>
      <c r="G149" s="2">
        <v>0</v>
      </c>
      <c r="H149" s="3">
        <v>0</v>
      </c>
      <c r="P149" s="1" t="s">
        <v>6</v>
      </c>
      <c r="Q149" s="1" t="s">
        <v>15</v>
      </c>
      <c r="R149" s="1">
        <v>0.1</v>
      </c>
      <c r="S149" s="1" t="s">
        <v>24</v>
      </c>
      <c r="T149" s="1">
        <v>570</v>
      </c>
      <c r="U149" s="1">
        <v>39.36</v>
      </c>
      <c r="V149" s="2">
        <v>3.7755686399999999</v>
      </c>
      <c r="W149" s="3">
        <v>3.6816556799999997E-2</v>
      </c>
      <c r="X149" s="1">
        <v>0.34104000000000001</v>
      </c>
      <c r="Y149" s="1">
        <v>1.3577000000000001E-2</v>
      </c>
      <c r="Z149" s="1">
        <v>1</v>
      </c>
      <c r="AB149" s="1">
        <v>0</v>
      </c>
      <c r="AD149" s="1" t="str">
        <f>P149</f>
        <v>WT</v>
      </c>
      <c r="AE149" s="1" t="str">
        <f>Q149</f>
        <v>Ni</v>
      </c>
      <c r="AF149" s="1">
        <f>R149</f>
        <v>0.1</v>
      </c>
      <c r="AG149" s="1">
        <v>0.86792000000000002</v>
      </c>
      <c r="AH149" s="1">
        <v>2.1659000000000001E-2</v>
      </c>
      <c r="AI149" s="1">
        <v>0.47788999999999998</v>
      </c>
      <c r="AJ149" s="1">
        <v>1.7772E-2</v>
      </c>
      <c r="AK149" s="1">
        <v>3.143E-2</v>
      </c>
      <c r="AL149" s="1">
        <v>2.7945000000000001E-3</v>
      </c>
      <c r="AM149" s="1">
        <v>5.9148999999999999E-5</v>
      </c>
      <c r="AN149" s="1">
        <v>8.6087999999999996E-6</v>
      </c>
      <c r="AO149" s="1">
        <v>2.1680999999999999</v>
      </c>
      <c r="AP149" s="1">
        <v>6.4477000000000007E-2</v>
      </c>
      <c r="AR149" s="6">
        <f>V149/X149</f>
        <v>11.070750175932442</v>
      </c>
      <c r="AS149">
        <f>((W149/V149)+(Y149/X149))*AR149</f>
        <v>0.54868675797160082</v>
      </c>
    </row>
    <row r="150" spans="1:45" x14ac:dyDescent="0.25">
      <c r="A150" s="1" t="s">
        <v>6</v>
      </c>
      <c r="B150" s="1" t="s">
        <v>15</v>
      </c>
      <c r="C150" s="1">
        <v>0.1</v>
      </c>
      <c r="D150" s="1" t="s">
        <v>11</v>
      </c>
      <c r="E150" s="1">
        <v>114</v>
      </c>
      <c r="F150" s="1">
        <v>39.36</v>
      </c>
      <c r="G150" s="2">
        <v>0</v>
      </c>
      <c r="H150" s="3">
        <v>0</v>
      </c>
      <c r="P150" s="1" t="s">
        <v>6</v>
      </c>
      <c r="Q150" s="1" t="s">
        <v>15</v>
      </c>
      <c r="R150" s="1">
        <v>0.1</v>
      </c>
      <c r="S150" s="1" t="s">
        <v>24</v>
      </c>
      <c r="T150" s="1">
        <v>114</v>
      </c>
      <c r="U150" s="1">
        <v>39.36</v>
      </c>
      <c r="V150" s="2">
        <v>4.0355808</v>
      </c>
      <c r="W150" s="3">
        <v>2.9291711999999998E-2</v>
      </c>
      <c r="X150" s="1">
        <v>0.41891</v>
      </c>
      <c r="Y150" s="1">
        <v>1.1971000000000001E-2</v>
      </c>
      <c r="Z150" s="1">
        <v>1</v>
      </c>
      <c r="AB150" s="1">
        <v>0</v>
      </c>
    </row>
    <row r="151" spans="1:45" x14ac:dyDescent="0.25">
      <c r="A151" s="1" t="s">
        <v>6</v>
      </c>
      <c r="B151" s="1" t="s">
        <v>15</v>
      </c>
      <c r="C151" s="1">
        <v>0.1</v>
      </c>
      <c r="D151" s="1" t="s">
        <v>11</v>
      </c>
      <c r="E151" s="1">
        <v>22.8</v>
      </c>
      <c r="F151" s="1">
        <v>39.36</v>
      </c>
      <c r="G151" s="2">
        <v>3.4636799999999996</v>
      </c>
      <c r="H151" s="3">
        <v>0</v>
      </c>
      <c r="I151" s="1">
        <v>21.533999999999999</v>
      </c>
      <c r="J151" s="1">
        <v>1.1183000000000001</v>
      </c>
      <c r="K151" s="1">
        <v>1.8773</v>
      </c>
      <c r="L151" s="1">
        <v>0.1077</v>
      </c>
      <c r="M151" s="1">
        <v>0</v>
      </c>
      <c r="P151" s="1" t="s">
        <v>6</v>
      </c>
      <c r="Q151" s="1" t="s">
        <v>15</v>
      </c>
      <c r="R151" s="1">
        <v>0.1</v>
      </c>
      <c r="S151" s="1" t="s">
        <v>24</v>
      </c>
      <c r="T151" s="1">
        <v>22.8</v>
      </c>
      <c r="U151" s="1">
        <v>39.36</v>
      </c>
      <c r="V151" s="2">
        <v>3.9997631999999999</v>
      </c>
      <c r="W151" s="3">
        <v>2.9757734399999999E-2</v>
      </c>
      <c r="X151" s="1">
        <v>0.42202000000000001</v>
      </c>
      <c r="Y151" s="1">
        <v>1.2345999999999999E-2</v>
      </c>
      <c r="Z151" s="1">
        <v>1</v>
      </c>
      <c r="AB151" s="1">
        <v>0</v>
      </c>
    </row>
    <row r="152" spans="1:45" x14ac:dyDescent="0.25">
      <c r="A152" s="1" t="s">
        <v>6</v>
      </c>
      <c r="B152" s="1" t="s">
        <v>15</v>
      </c>
      <c r="C152" s="1">
        <v>0.1</v>
      </c>
      <c r="D152" s="1" t="s">
        <v>11</v>
      </c>
      <c r="E152" s="1">
        <v>4.5599999999999996</v>
      </c>
      <c r="F152" s="1">
        <v>39.36</v>
      </c>
      <c r="G152" s="2">
        <v>3.4636799999999996</v>
      </c>
      <c r="H152" s="3">
        <v>0</v>
      </c>
      <c r="I152" s="1">
        <v>6.7271000000000001</v>
      </c>
      <c r="J152" s="1">
        <v>0.11242000000000001</v>
      </c>
      <c r="K152" s="1">
        <v>2.0649000000000002</v>
      </c>
      <c r="L152" s="1">
        <v>7.2544999999999998E-2</v>
      </c>
      <c r="P152" s="1" t="s">
        <v>6</v>
      </c>
      <c r="Q152" s="1" t="s">
        <v>15</v>
      </c>
      <c r="R152" s="1">
        <v>0.1</v>
      </c>
      <c r="S152" s="1" t="s">
        <v>24</v>
      </c>
      <c r="T152" s="1">
        <v>4.5599999999999996</v>
      </c>
      <c r="U152" s="1">
        <v>39.36</v>
      </c>
      <c r="V152" s="2">
        <v>4.0214112000000002</v>
      </c>
      <c r="W152" s="3">
        <v>3.5005603199999999E-2</v>
      </c>
      <c r="X152" s="1">
        <v>0.45329999999999998</v>
      </c>
      <c r="Y152" s="1">
        <v>1.5313E-2</v>
      </c>
      <c r="Z152" s="1">
        <v>1</v>
      </c>
      <c r="AB152" s="1">
        <v>0</v>
      </c>
    </row>
    <row r="153" spans="1:45" x14ac:dyDescent="0.25">
      <c r="A153" s="1" t="s">
        <v>6</v>
      </c>
      <c r="B153" s="1" t="s">
        <v>15</v>
      </c>
      <c r="C153" s="1">
        <v>0.1</v>
      </c>
      <c r="D153" s="1" t="s">
        <v>11</v>
      </c>
      <c r="E153" s="1">
        <v>0.91200000000000003</v>
      </c>
      <c r="F153" s="1">
        <v>39.36</v>
      </c>
      <c r="G153" s="2">
        <v>3.4636799999999996</v>
      </c>
      <c r="H153" s="3">
        <v>0</v>
      </c>
      <c r="I153" s="1">
        <v>2.4683999999999999</v>
      </c>
      <c r="J153" s="1">
        <v>3.0161E-2</v>
      </c>
      <c r="K153" s="1">
        <v>2.1027999999999998</v>
      </c>
      <c r="L153" s="1">
        <v>4.8238999999999997E-2</v>
      </c>
      <c r="P153" s="1" t="s">
        <v>6</v>
      </c>
      <c r="Q153" s="1" t="s">
        <v>15</v>
      </c>
      <c r="R153" s="1">
        <v>0.1</v>
      </c>
      <c r="S153" s="1" t="s">
        <v>24</v>
      </c>
      <c r="T153" s="1">
        <v>0.91200000000000003</v>
      </c>
      <c r="U153" s="1">
        <v>39.36</v>
      </c>
      <c r="V153" s="2">
        <v>3.9926784</v>
      </c>
      <c r="W153" s="3">
        <v>2.09682528E-2</v>
      </c>
      <c r="X153" s="1">
        <v>0.50092999999999999</v>
      </c>
      <c r="Y153" s="1">
        <v>1.0019999999999999E-2</v>
      </c>
      <c r="Z153" s="1">
        <v>1</v>
      </c>
      <c r="AB153" s="1">
        <v>0</v>
      </c>
    </row>
    <row r="154" spans="1:45" x14ac:dyDescent="0.25">
      <c r="A154" s="1" t="s">
        <v>6</v>
      </c>
      <c r="B154" s="1" t="s">
        <v>15</v>
      </c>
      <c r="C154" s="1">
        <v>0.1</v>
      </c>
      <c r="D154" s="1" t="s">
        <v>11</v>
      </c>
      <c r="E154" s="1">
        <v>0.18240000000000001</v>
      </c>
      <c r="F154" s="1">
        <v>39.36</v>
      </c>
      <c r="G154" s="2">
        <v>3.4636799999999996</v>
      </c>
      <c r="H154" s="3">
        <v>0</v>
      </c>
      <c r="I154" s="1">
        <v>1.2176</v>
      </c>
      <c r="J154" s="1">
        <v>3.4271000000000003E-2</v>
      </c>
      <c r="K154" s="1">
        <v>1.8533999999999999</v>
      </c>
      <c r="L154" s="1">
        <v>8.5449999999999998E-2</v>
      </c>
      <c r="P154" s="1" t="s">
        <v>6</v>
      </c>
      <c r="Q154" s="1" t="s">
        <v>15</v>
      </c>
      <c r="R154" s="1">
        <v>0.1</v>
      </c>
      <c r="S154" s="1" t="s">
        <v>24</v>
      </c>
      <c r="T154" s="1">
        <v>0.18240000000000001</v>
      </c>
      <c r="U154" s="1">
        <v>39.36</v>
      </c>
      <c r="V154" s="2">
        <v>3.8924678399999997</v>
      </c>
      <c r="W154" s="3">
        <v>6.32712E-2</v>
      </c>
      <c r="X154" s="1">
        <v>0.72785999999999995</v>
      </c>
      <c r="Y154" s="1">
        <v>3.3588E-2</v>
      </c>
      <c r="Z154" s="1">
        <v>1.2040999999999999</v>
      </c>
      <c r="AA154" s="1">
        <v>4.8383000000000002E-2</v>
      </c>
      <c r="AB154" s="1">
        <v>0</v>
      </c>
    </row>
    <row r="155" spans="1:45" x14ac:dyDescent="0.25">
      <c r="A155" s="1" t="s">
        <v>6</v>
      </c>
      <c r="B155" s="1" t="s">
        <v>15</v>
      </c>
      <c r="C155" s="1">
        <v>0.1</v>
      </c>
      <c r="D155" s="1" t="s">
        <v>11</v>
      </c>
      <c r="E155" s="1">
        <v>3.6479999999999999E-2</v>
      </c>
      <c r="F155" s="1">
        <v>39.36</v>
      </c>
      <c r="G155" s="2">
        <v>3.4636799999999996</v>
      </c>
      <c r="H155" s="3">
        <v>0</v>
      </c>
      <c r="I155" s="1">
        <v>0.93881999999999999</v>
      </c>
      <c r="J155" s="1">
        <v>1.7158E-2</v>
      </c>
      <c r="K155" s="1">
        <v>1.6912</v>
      </c>
      <c r="L155" s="1">
        <v>4.8221E-2</v>
      </c>
      <c r="P155" s="1" t="s">
        <v>6</v>
      </c>
      <c r="Q155" s="1" t="s">
        <v>15</v>
      </c>
      <c r="R155" s="1">
        <v>0.1</v>
      </c>
      <c r="S155" s="1" t="s">
        <v>24</v>
      </c>
      <c r="T155" s="1">
        <v>3.6479999999999999E-2</v>
      </c>
      <c r="U155" s="1">
        <v>39.36</v>
      </c>
      <c r="V155" s="2">
        <v>3.9282067199999999</v>
      </c>
      <c r="W155" s="3">
        <v>6.0547488000000003E-2</v>
      </c>
      <c r="X155" s="1">
        <v>0.86660999999999999</v>
      </c>
      <c r="Y155" s="1">
        <v>3.3721000000000001E-2</v>
      </c>
      <c r="Z155" s="1">
        <v>1.4835</v>
      </c>
      <c r="AA155" s="1">
        <v>6.5804000000000001E-2</v>
      </c>
      <c r="AB155" s="1">
        <v>0</v>
      </c>
    </row>
    <row r="156" spans="1:45" x14ac:dyDescent="0.25">
      <c r="A156" s="1" t="s">
        <v>6</v>
      </c>
      <c r="B156" s="1" t="s">
        <v>15</v>
      </c>
      <c r="C156" s="1">
        <v>0.1</v>
      </c>
      <c r="D156" s="1" t="s">
        <v>11</v>
      </c>
      <c r="E156" s="1">
        <v>0</v>
      </c>
      <c r="F156" s="1">
        <v>39.36</v>
      </c>
      <c r="G156" s="2">
        <v>3.4636799999999996</v>
      </c>
      <c r="H156" s="3">
        <v>0</v>
      </c>
      <c r="I156" s="1">
        <v>0.79449999999999998</v>
      </c>
      <c r="J156" s="1">
        <v>2.9176000000000001E-2</v>
      </c>
      <c r="K156" s="1">
        <v>1.9293</v>
      </c>
      <c r="L156" s="1">
        <v>0.12581999999999999</v>
      </c>
      <c r="P156" s="1" t="s">
        <v>6</v>
      </c>
      <c r="Q156" s="1" t="s">
        <v>15</v>
      </c>
      <c r="R156" s="1">
        <v>0.1</v>
      </c>
      <c r="S156" s="1" t="s">
        <v>24</v>
      </c>
      <c r="T156" s="1">
        <v>0</v>
      </c>
      <c r="U156" s="1">
        <v>39.36</v>
      </c>
      <c r="V156" s="2">
        <v>4.1265023999999997</v>
      </c>
      <c r="W156" s="3">
        <v>8.9299968000000007E-2</v>
      </c>
      <c r="X156" s="1">
        <v>0.93838999999999995</v>
      </c>
      <c r="Y156" s="1">
        <v>4.9591000000000003E-2</v>
      </c>
      <c r="Z156" s="1">
        <v>1.5458000000000001</v>
      </c>
      <c r="AA156" s="1">
        <v>9.7436999999999996E-2</v>
      </c>
      <c r="AB156" s="1">
        <v>0</v>
      </c>
    </row>
    <row r="157" spans="1:45" x14ac:dyDescent="0.25">
      <c r="G157" s="2">
        <v>0</v>
      </c>
      <c r="H157" s="3">
        <v>0</v>
      </c>
      <c r="V157" s="2">
        <v>0</v>
      </c>
      <c r="W157" s="3">
        <v>0</v>
      </c>
      <c r="AG157" s="1" t="s">
        <v>19</v>
      </c>
      <c r="AI157" s="1" t="s">
        <v>20</v>
      </c>
      <c r="AK157" s="1" t="s">
        <v>21</v>
      </c>
      <c r="AM157" s="1" t="s">
        <v>22</v>
      </c>
      <c r="AO157" s="1" t="s">
        <v>23</v>
      </c>
    </row>
    <row r="158" spans="1:45" x14ac:dyDescent="0.25">
      <c r="A158" s="1" t="s">
        <v>6</v>
      </c>
      <c r="B158" s="1" t="s">
        <v>15</v>
      </c>
      <c r="C158" s="1">
        <v>0.2</v>
      </c>
      <c r="D158" s="1" t="s">
        <v>11</v>
      </c>
      <c r="E158" s="1">
        <v>570</v>
      </c>
      <c r="F158" s="1">
        <v>90.15</v>
      </c>
      <c r="G158" s="2">
        <v>0</v>
      </c>
      <c r="H158" s="3">
        <v>0</v>
      </c>
      <c r="P158" s="1" t="s">
        <v>6</v>
      </c>
      <c r="Q158" s="1" t="s">
        <v>15</v>
      </c>
      <c r="R158" s="1">
        <v>0.2</v>
      </c>
      <c r="S158" s="1" t="s">
        <v>24</v>
      </c>
      <c r="T158" s="1">
        <v>570</v>
      </c>
      <c r="U158" s="1">
        <v>60.1</v>
      </c>
      <c r="V158" s="2">
        <v>5.5332267000000002</v>
      </c>
      <c r="W158" s="3">
        <v>8.7523630000000005E-2</v>
      </c>
      <c r="X158" s="1">
        <v>0.27461999999999998</v>
      </c>
      <c r="Y158" s="1">
        <v>1.5383000000000001E-2</v>
      </c>
      <c r="Z158" s="1">
        <v>1.0699000000000001</v>
      </c>
      <c r="AA158" s="1">
        <v>4.9754E-2</v>
      </c>
      <c r="AB158" s="1">
        <v>0</v>
      </c>
      <c r="AD158" s="1" t="str">
        <f>P158</f>
        <v>WT</v>
      </c>
      <c r="AE158" s="1" t="str">
        <f>Q158</f>
        <v>Ni</v>
      </c>
      <c r="AF158" s="1">
        <f>R158</f>
        <v>0.2</v>
      </c>
      <c r="AG158" s="1">
        <v>0.58343999999999996</v>
      </c>
      <c r="AH158" s="1">
        <v>1.1308E-2</v>
      </c>
      <c r="AI158" s="1">
        <v>0.48792999999999997</v>
      </c>
      <c r="AJ158" s="1">
        <v>3.1248000000000001E-2</v>
      </c>
      <c r="AK158" s="1">
        <v>2.1403999999999999E-2</v>
      </c>
      <c r="AL158" s="1">
        <v>3.0671000000000001E-3</v>
      </c>
      <c r="AM158" s="1">
        <v>3.3250000000000002E-5</v>
      </c>
      <c r="AN158" s="1">
        <v>9.6415999999999993E-6</v>
      </c>
      <c r="AO158" s="1">
        <v>1.8249</v>
      </c>
      <c r="AP158" s="1">
        <v>4.5774000000000002E-2</v>
      </c>
      <c r="AR158" s="6">
        <f>V158/X158</f>
        <v>20.148666156871315</v>
      </c>
      <c r="AS158">
        <f>((W158/V158)+(Y158/X158))*AR158</f>
        <v>1.4473474673772904</v>
      </c>
    </row>
    <row r="159" spans="1:45" x14ac:dyDescent="0.25">
      <c r="A159" s="1" t="s">
        <v>6</v>
      </c>
      <c r="B159" s="1" t="s">
        <v>15</v>
      </c>
      <c r="C159" s="1">
        <v>0.2</v>
      </c>
      <c r="D159" s="1" t="s">
        <v>11</v>
      </c>
      <c r="E159" s="1">
        <v>114</v>
      </c>
      <c r="F159" s="1">
        <v>90.15</v>
      </c>
      <c r="G159" s="2">
        <v>0</v>
      </c>
      <c r="H159" s="3">
        <v>0</v>
      </c>
      <c r="P159" s="1" t="s">
        <v>6</v>
      </c>
      <c r="Q159" s="1" t="s">
        <v>15</v>
      </c>
      <c r="R159" s="1">
        <v>0.2</v>
      </c>
      <c r="S159" s="1" t="s">
        <v>24</v>
      </c>
      <c r="T159" s="1">
        <v>114</v>
      </c>
      <c r="U159" s="1">
        <v>60.1</v>
      </c>
      <c r="V159" s="2">
        <v>5.7865482000000004</v>
      </c>
      <c r="W159" s="3">
        <v>4.2746124999999996E-2</v>
      </c>
      <c r="X159" s="1">
        <v>0.32640000000000002</v>
      </c>
      <c r="Y159" s="1">
        <v>8.5188E-3</v>
      </c>
      <c r="Z159" s="1">
        <v>0.99573</v>
      </c>
      <c r="AA159" s="1">
        <v>1.9220000000000001E-2</v>
      </c>
      <c r="AB159" s="1">
        <v>0</v>
      </c>
    </row>
    <row r="160" spans="1:45" x14ac:dyDescent="0.25">
      <c r="A160" s="1" t="s">
        <v>6</v>
      </c>
      <c r="B160" s="1" t="s">
        <v>15</v>
      </c>
      <c r="C160" s="1">
        <v>0.2</v>
      </c>
      <c r="D160" s="1" t="s">
        <v>11</v>
      </c>
      <c r="E160" s="1">
        <v>22.8</v>
      </c>
      <c r="F160" s="1">
        <v>90.15</v>
      </c>
      <c r="G160" s="2">
        <v>5.0754450000000002</v>
      </c>
      <c r="H160" s="3">
        <v>0</v>
      </c>
      <c r="I160" s="1">
        <v>13.792999999999999</v>
      </c>
      <c r="J160" s="1">
        <v>0.86536999999999997</v>
      </c>
      <c r="K160" s="1">
        <v>3.0478999999999998</v>
      </c>
      <c r="L160" s="1">
        <v>0.50319000000000003</v>
      </c>
      <c r="M160" s="1">
        <v>4.2000000000000002E-4</v>
      </c>
      <c r="P160" s="1" t="s">
        <v>6</v>
      </c>
      <c r="Q160" s="1" t="s">
        <v>15</v>
      </c>
      <c r="R160" s="1">
        <v>0.2</v>
      </c>
      <c r="S160" s="1" t="s">
        <v>24</v>
      </c>
      <c r="T160" s="1">
        <v>22.8</v>
      </c>
      <c r="U160" s="1">
        <v>60.1</v>
      </c>
      <c r="V160" s="2">
        <v>5.8780805000000003</v>
      </c>
      <c r="W160" s="3">
        <v>5.5963918000000001E-2</v>
      </c>
      <c r="X160" s="1">
        <v>0.33323999999999998</v>
      </c>
      <c r="Y160" s="1">
        <v>1.1091999999999999E-2</v>
      </c>
      <c r="Z160" s="1">
        <v>1.0147999999999999</v>
      </c>
      <c r="AA160" s="1">
        <v>2.5583000000000002E-2</v>
      </c>
      <c r="AB160" s="1">
        <v>0</v>
      </c>
    </row>
    <row r="161" spans="1:45" x14ac:dyDescent="0.25">
      <c r="A161" s="1" t="s">
        <v>6</v>
      </c>
      <c r="B161" s="1" t="s">
        <v>15</v>
      </c>
      <c r="C161" s="1">
        <v>0.2</v>
      </c>
      <c r="D161" s="1" t="s">
        <v>11</v>
      </c>
      <c r="E161" s="1">
        <v>4.5599999999999996</v>
      </c>
      <c r="F161" s="1">
        <v>90.15</v>
      </c>
      <c r="G161" s="2">
        <v>5.0754450000000002</v>
      </c>
      <c r="H161" s="3">
        <v>0</v>
      </c>
      <c r="I161" s="1">
        <v>5.0388999999999999</v>
      </c>
      <c r="J161" s="1">
        <v>0.23316999999999999</v>
      </c>
      <c r="K161" s="1">
        <v>1.9797</v>
      </c>
      <c r="L161" s="1">
        <v>0.17508000000000001</v>
      </c>
      <c r="P161" s="1" t="s">
        <v>6</v>
      </c>
      <c r="Q161" s="1" t="s">
        <v>15</v>
      </c>
      <c r="R161" s="1">
        <v>0.2</v>
      </c>
      <c r="S161" s="1" t="s">
        <v>24</v>
      </c>
      <c r="T161" s="1">
        <v>4.5599999999999996</v>
      </c>
      <c r="U161" s="1">
        <v>60.1</v>
      </c>
      <c r="V161" s="2">
        <v>5.7960440000000002</v>
      </c>
      <c r="W161" s="3">
        <v>4.8837860999999996E-2</v>
      </c>
      <c r="X161" s="1">
        <v>0.34009</v>
      </c>
      <c r="Y161" s="1">
        <v>1.0007E-2</v>
      </c>
      <c r="Z161" s="1">
        <v>1.0033000000000001</v>
      </c>
      <c r="AA161" s="1">
        <v>2.1958999999999999E-2</v>
      </c>
      <c r="AB161" s="1">
        <v>0</v>
      </c>
    </row>
    <row r="162" spans="1:45" x14ac:dyDescent="0.25">
      <c r="A162" s="1" t="s">
        <v>6</v>
      </c>
      <c r="B162" s="1" t="s">
        <v>15</v>
      </c>
      <c r="C162" s="1">
        <v>0.2</v>
      </c>
      <c r="D162" s="1" t="s">
        <v>11</v>
      </c>
      <c r="E162" s="1">
        <v>0.91200000000000003</v>
      </c>
      <c r="F162" s="1">
        <v>90.15</v>
      </c>
      <c r="G162" s="2">
        <v>4.7295394500000008</v>
      </c>
      <c r="H162" s="3">
        <v>0.11980033500000001</v>
      </c>
      <c r="I162" s="1">
        <v>1.6129</v>
      </c>
      <c r="J162" s="1">
        <v>7.4457999999999996E-2</v>
      </c>
      <c r="K162" s="1">
        <v>2.4485000000000001</v>
      </c>
      <c r="L162" s="1">
        <v>0.22406999999999999</v>
      </c>
      <c r="P162" s="1" t="s">
        <v>6</v>
      </c>
      <c r="Q162" s="1" t="s">
        <v>15</v>
      </c>
      <c r="R162" s="1">
        <v>0.2</v>
      </c>
      <c r="S162" s="1" t="s">
        <v>24</v>
      </c>
      <c r="T162" s="1">
        <v>0.91200000000000003</v>
      </c>
      <c r="U162" s="1">
        <v>60.1</v>
      </c>
      <c r="V162" s="2">
        <v>5.7634698000000002</v>
      </c>
      <c r="W162" s="3">
        <v>4.8914789E-2</v>
      </c>
      <c r="X162" s="1">
        <v>0.36687999999999998</v>
      </c>
      <c r="Y162" s="1">
        <v>1.0808999999999999E-2</v>
      </c>
      <c r="Z162" s="1">
        <v>0.99304000000000003</v>
      </c>
      <c r="AA162" s="1">
        <v>2.1239999999999998E-2</v>
      </c>
      <c r="AB162" s="1">
        <v>0</v>
      </c>
    </row>
    <row r="163" spans="1:45" x14ac:dyDescent="0.25">
      <c r="A163" s="1" t="s">
        <v>6</v>
      </c>
      <c r="B163" s="1" t="s">
        <v>15</v>
      </c>
      <c r="C163" s="1">
        <v>0.2</v>
      </c>
      <c r="D163" s="1" t="s">
        <v>11</v>
      </c>
      <c r="E163" s="1">
        <v>0.18240000000000001</v>
      </c>
      <c r="F163" s="1">
        <v>90.15</v>
      </c>
      <c r="G163" s="2">
        <v>4.7926444500000001</v>
      </c>
      <c r="H163" s="3">
        <v>4.7729016000000006E-2</v>
      </c>
      <c r="I163" s="1">
        <v>0.78725000000000001</v>
      </c>
      <c r="J163" s="1">
        <v>1.7871999999999999E-2</v>
      </c>
      <c r="K163" s="1">
        <v>2.2008999999999999</v>
      </c>
      <c r="L163" s="1">
        <v>9.5919000000000004E-2</v>
      </c>
      <c r="P163" s="1" t="s">
        <v>6</v>
      </c>
      <c r="Q163" s="1" t="s">
        <v>15</v>
      </c>
      <c r="R163" s="1">
        <v>0.2</v>
      </c>
      <c r="S163" s="1" t="s">
        <v>24</v>
      </c>
      <c r="T163" s="1">
        <v>0.18240000000000001</v>
      </c>
      <c r="U163" s="1">
        <v>60.1</v>
      </c>
      <c r="V163" s="2">
        <v>5.7238639000000004</v>
      </c>
      <c r="W163" s="3">
        <v>3.1428093000000004E-2</v>
      </c>
      <c r="X163" s="1">
        <v>0.44311</v>
      </c>
      <c r="Y163" s="1">
        <v>7.8054999999999999E-2</v>
      </c>
      <c r="Z163" s="1">
        <v>1.1196999999999999</v>
      </c>
      <c r="AA163" s="1">
        <v>1.6570999999999999E-2</v>
      </c>
    </row>
    <row r="164" spans="1:45" x14ac:dyDescent="0.25">
      <c r="A164" s="1" t="s">
        <v>6</v>
      </c>
      <c r="B164" s="1" t="s">
        <v>15</v>
      </c>
      <c r="C164" s="1">
        <v>0.2</v>
      </c>
      <c r="D164" s="1" t="s">
        <v>11</v>
      </c>
      <c r="E164" s="1">
        <v>3.6479999999999999E-2</v>
      </c>
      <c r="F164" s="1">
        <v>90.15</v>
      </c>
      <c r="G164" s="2">
        <v>5.0206338000000006</v>
      </c>
      <c r="H164" s="3">
        <v>8.1381109500000007E-2</v>
      </c>
      <c r="I164" s="1">
        <v>0.60577000000000003</v>
      </c>
      <c r="J164" s="1">
        <v>2.4701000000000001E-2</v>
      </c>
      <c r="K164" s="1">
        <v>1.8146</v>
      </c>
      <c r="L164" s="1">
        <v>0.12692999999999999</v>
      </c>
      <c r="P164" s="1" t="s">
        <v>6</v>
      </c>
      <c r="Q164" s="1" t="s">
        <v>15</v>
      </c>
      <c r="R164" s="1">
        <v>0.2</v>
      </c>
      <c r="S164" s="1" t="s">
        <v>24</v>
      </c>
      <c r="T164" s="1">
        <v>3.6479999999999999E-2</v>
      </c>
      <c r="U164" s="1">
        <v>60.1</v>
      </c>
      <c r="V164" s="2">
        <v>5.6656870999999995</v>
      </c>
      <c r="W164" s="3">
        <v>7.0425180000000004E-2</v>
      </c>
      <c r="X164" s="1">
        <v>0.54552</v>
      </c>
      <c r="Y164" s="1">
        <v>1.9366999999999999E-2</v>
      </c>
      <c r="Z164" s="1">
        <v>1.3894</v>
      </c>
      <c r="AA164" s="1">
        <v>5.4216E-2</v>
      </c>
    </row>
    <row r="165" spans="1:45" x14ac:dyDescent="0.25">
      <c r="A165" s="1" t="s">
        <v>6</v>
      </c>
      <c r="B165" s="1" t="s">
        <v>15</v>
      </c>
      <c r="C165" s="1">
        <v>0.2</v>
      </c>
      <c r="D165" s="1" t="s">
        <v>11</v>
      </c>
      <c r="E165" s="1">
        <v>0</v>
      </c>
      <c r="F165" s="1">
        <v>90.15</v>
      </c>
      <c r="G165" s="2">
        <v>5.4037713000000007</v>
      </c>
      <c r="H165" s="3">
        <v>4.8155425500000008E-2</v>
      </c>
      <c r="I165" s="1">
        <v>0.58384000000000003</v>
      </c>
      <c r="J165" s="1">
        <v>1.3164E-2</v>
      </c>
      <c r="K165" s="1">
        <v>1.8333999999999999</v>
      </c>
      <c r="L165" s="1">
        <v>7.2272000000000003E-2</v>
      </c>
      <c r="P165" s="1" t="s">
        <v>6</v>
      </c>
      <c r="Q165" s="1" t="s">
        <v>15</v>
      </c>
      <c r="R165" s="1">
        <v>0.2</v>
      </c>
      <c r="S165" s="1" t="s">
        <v>24</v>
      </c>
      <c r="T165" s="1">
        <v>0</v>
      </c>
      <c r="U165" s="1">
        <v>60.1</v>
      </c>
      <c r="V165" s="2">
        <v>6.0340400000000001</v>
      </c>
      <c r="W165" s="3">
        <v>0.10770521000000001</v>
      </c>
      <c r="X165" s="1">
        <v>0.59933999999999998</v>
      </c>
      <c r="Y165" s="1">
        <v>3.039E-2</v>
      </c>
      <c r="Z165" s="1">
        <v>1.335</v>
      </c>
      <c r="AA165" s="1">
        <v>6.9893999999999998E-2</v>
      </c>
    </row>
    <row r="166" spans="1:45" x14ac:dyDescent="0.25">
      <c r="G166" s="2">
        <v>0</v>
      </c>
      <c r="H166" s="3">
        <v>0</v>
      </c>
      <c r="V166" s="2">
        <v>0</v>
      </c>
      <c r="W166" s="3">
        <v>0</v>
      </c>
      <c r="AG166" s="1" t="s">
        <v>19</v>
      </c>
      <c r="AI166" s="1" t="s">
        <v>20</v>
      </c>
      <c r="AK166" s="1" t="s">
        <v>21</v>
      </c>
      <c r="AM166" s="1" t="s">
        <v>22</v>
      </c>
      <c r="AO166" s="1" t="s">
        <v>23</v>
      </c>
    </row>
    <row r="167" spans="1:45" x14ac:dyDescent="0.25">
      <c r="A167" s="1" t="s">
        <v>6</v>
      </c>
      <c r="B167" s="1" t="s">
        <v>15</v>
      </c>
      <c r="C167" s="1">
        <v>0.5</v>
      </c>
      <c r="D167" s="1" t="s">
        <v>11</v>
      </c>
      <c r="E167" s="1">
        <v>570</v>
      </c>
      <c r="F167" s="1">
        <v>93.655000000000001</v>
      </c>
      <c r="G167" s="2">
        <v>0</v>
      </c>
      <c r="H167" s="3">
        <v>0</v>
      </c>
      <c r="P167" s="1" t="s">
        <v>6</v>
      </c>
      <c r="Q167" s="1" t="s">
        <v>15</v>
      </c>
      <c r="R167" s="1">
        <v>0.5</v>
      </c>
      <c r="S167" s="1" t="s">
        <v>24</v>
      </c>
      <c r="T167" s="1">
        <v>570</v>
      </c>
      <c r="U167" s="1">
        <v>93.655000000000001</v>
      </c>
      <c r="V167" s="2">
        <v>8.366294804999999</v>
      </c>
      <c r="W167" s="3">
        <v>7.9942971449999997E-2</v>
      </c>
      <c r="X167" s="1">
        <v>0.14266999999999999</v>
      </c>
      <c r="Y167" s="1">
        <v>3.8245000000000002E-3</v>
      </c>
      <c r="Z167" s="1">
        <v>1.0646</v>
      </c>
      <c r="AA167" s="1">
        <v>2.0299000000000001E-2</v>
      </c>
      <c r="AB167" s="1">
        <v>6.0882999999999998E-4</v>
      </c>
      <c r="AC167" s="1">
        <v>1.0878999999999999E-4</v>
      </c>
      <c r="AD167" s="1" t="str">
        <f>P167</f>
        <v>WT</v>
      </c>
      <c r="AE167" s="1" t="str">
        <f>Q167</f>
        <v>Ni</v>
      </c>
      <c r="AF167" s="1">
        <f>R167</f>
        <v>0.5</v>
      </c>
      <c r="AG167" s="1">
        <v>0.22721</v>
      </c>
      <c r="AH167" s="1">
        <v>9.975400000000001E-4</v>
      </c>
      <c r="AI167" s="1">
        <v>0.75787000000000004</v>
      </c>
      <c r="AJ167" s="1">
        <v>2.0274E-2</v>
      </c>
      <c r="AK167" s="1">
        <v>8.0211999999999992E-3</v>
      </c>
      <c r="AL167" s="1">
        <v>3.0000000000000001E-3</v>
      </c>
      <c r="AM167" s="5">
        <v>8.3319000000000006E-6</v>
      </c>
      <c r="AN167" s="5">
        <v>2.1440999999999999E-6</v>
      </c>
      <c r="AO167" s="1">
        <v>1.6074999999999999</v>
      </c>
      <c r="AP167" s="1">
        <v>1.0415000000000001E-2</v>
      </c>
      <c r="AR167" s="6">
        <f>V167/X167</f>
        <v>58.640883191981494</v>
      </c>
      <c r="AS167">
        <f>((W167/V167)+(Y167/X167))*AR167</f>
        <v>2.1322985155795422</v>
      </c>
    </row>
    <row r="168" spans="1:45" x14ac:dyDescent="0.25">
      <c r="A168" s="1" t="s">
        <v>6</v>
      </c>
      <c r="B168" s="1" t="s">
        <v>15</v>
      </c>
      <c r="C168" s="1">
        <v>0.5</v>
      </c>
      <c r="D168" s="1" t="s">
        <v>11</v>
      </c>
      <c r="E168" s="1">
        <v>114</v>
      </c>
      <c r="F168" s="1">
        <v>93.655000000000001</v>
      </c>
      <c r="G168" s="2">
        <v>0</v>
      </c>
      <c r="H168" s="3">
        <v>0</v>
      </c>
      <c r="P168" s="1" t="s">
        <v>6</v>
      </c>
      <c r="Q168" s="1" t="s">
        <v>15</v>
      </c>
      <c r="R168" s="1">
        <v>0.5</v>
      </c>
      <c r="S168" s="1" t="s">
        <v>24</v>
      </c>
      <c r="T168" s="1">
        <v>114</v>
      </c>
      <c r="U168" s="1">
        <v>93.655000000000001</v>
      </c>
      <c r="V168" s="2">
        <v>8.3319234200000007</v>
      </c>
      <c r="W168" s="3">
        <v>0.1460175105</v>
      </c>
      <c r="X168" s="1">
        <v>0.1411</v>
      </c>
      <c r="Y168" s="1">
        <v>6.9919999999999997E-4</v>
      </c>
      <c r="Z168" s="1">
        <v>1.052</v>
      </c>
      <c r="AA168" s="1">
        <v>3.6491000000000003E-2</v>
      </c>
      <c r="AB168" s="1">
        <v>5.6457999999999996E-4</v>
      </c>
      <c r="AC168" s="1">
        <v>1.9756E-4</v>
      </c>
    </row>
    <row r="169" spans="1:45" x14ac:dyDescent="0.25">
      <c r="A169" s="1" t="s">
        <v>6</v>
      </c>
      <c r="B169" s="1" t="s">
        <v>15</v>
      </c>
      <c r="C169" s="1">
        <v>0.5</v>
      </c>
      <c r="D169" s="1" t="s">
        <v>11</v>
      </c>
      <c r="E169" s="1">
        <v>22.8</v>
      </c>
      <c r="F169" s="1">
        <v>93.655000000000001</v>
      </c>
      <c r="G169" s="2">
        <v>6.9304699999999997</v>
      </c>
      <c r="H169" s="3">
        <v>0</v>
      </c>
      <c r="I169" s="1">
        <v>5.7337999999999996</v>
      </c>
      <c r="J169" s="1">
        <v>0.15243000000000001</v>
      </c>
      <c r="K169" s="1">
        <v>2.4085000000000001</v>
      </c>
      <c r="L169" s="1">
        <v>0.16880000000000001</v>
      </c>
      <c r="M169" s="1">
        <v>7.3999999999999999E-4</v>
      </c>
      <c r="P169" s="1" t="s">
        <v>6</v>
      </c>
      <c r="Q169" s="1" t="s">
        <v>15</v>
      </c>
      <c r="R169" s="1">
        <v>0.5</v>
      </c>
      <c r="S169" s="1" t="s">
        <v>24</v>
      </c>
      <c r="T169" s="1">
        <v>22.8</v>
      </c>
      <c r="U169" s="1">
        <v>93.655000000000001</v>
      </c>
      <c r="V169" s="2">
        <v>8.5028437950000004</v>
      </c>
      <c r="W169" s="3">
        <v>0.12548833449999999</v>
      </c>
      <c r="X169" s="1">
        <v>0.15060000000000001</v>
      </c>
      <c r="Y169" s="1">
        <v>6.3690999999999999E-3</v>
      </c>
      <c r="Z169" s="1">
        <v>1.0024999999999999</v>
      </c>
      <c r="AA169" s="1">
        <v>2.7213999999999999E-2</v>
      </c>
      <c r="AB169" s="1">
        <v>2.7291000000000001E-4</v>
      </c>
      <c r="AC169" s="1">
        <v>1.6147000000000001E-4</v>
      </c>
    </row>
    <row r="170" spans="1:45" x14ac:dyDescent="0.25">
      <c r="A170" s="1" t="s">
        <v>6</v>
      </c>
      <c r="B170" s="1" t="s">
        <v>15</v>
      </c>
      <c r="C170" s="1">
        <v>0.5</v>
      </c>
      <c r="D170" s="1" t="s">
        <v>11</v>
      </c>
      <c r="E170" s="1">
        <v>4.5599999999999996</v>
      </c>
      <c r="F170" s="1">
        <v>93.655000000000001</v>
      </c>
      <c r="G170" s="2">
        <v>6.9980889099999999</v>
      </c>
      <c r="H170" s="3">
        <v>0.14641086150000002</v>
      </c>
      <c r="I170" s="1">
        <v>1.3823000000000001</v>
      </c>
      <c r="J170" s="1">
        <v>5.3886999999999997E-2</v>
      </c>
      <c r="K170" s="1">
        <v>2.609</v>
      </c>
      <c r="L170" s="1">
        <v>0.22631999999999999</v>
      </c>
      <c r="P170" s="1" t="s">
        <v>6</v>
      </c>
      <c r="Q170" s="1" t="s">
        <v>15</v>
      </c>
      <c r="R170" s="1">
        <v>0.5</v>
      </c>
      <c r="S170" s="1" t="s">
        <v>24</v>
      </c>
      <c r="T170" s="1">
        <v>4.5599999999999996</v>
      </c>
      <c r="U170" s="1">
        <v>93.655000000000001</v>
      </c>
      <c r="V170" s="2">
        <v>8.8311982249999996</v>
      </c>
      <c r="W170" s="3">
        <v>0.1052213925</v>
      </c>
      <c r="X170" s="1">
        <v>0.15581999999999999</v>
      </c>
      <c r="Y170" s="1">
        <v>5.2354000000000003E-3</v>
      </c>
      <c r="Z170" s="1">
        <v>1.0222</v>
      </c>
      <c r="AA170" s="1">
        <v>2.2553E-2</v>
      </c>
      <c r="AB170" s="1">
        <v>4.2444999999999999E-4</v>
      </c>
      <c r="AC170" s="1">
        <v>1.3622999999999999E-4</v>
      </c>
    </row>
    <row r="171" spans="1:45" x14ac:dyDescent="0.25">
      <c r="A171" s="1" t="s">
        <v>6</v>
      </c>
      <c r="B171" s="1" t="s">
        <v>15</v>
      </c>
      <c r="C171" s="1">
        <v>0.5</v>
      </c>
      <c r="D171" s="1" t="s">
        <v>11</v>
      </c>
      <c r="E171" s="1">
        <v>0.91200000000000003</v>
      </c>
      <c r="F171" s="1">
        <v>93.655000000000001</v>
      </c>
      <c r="G171" s="2">
        <v>7.5174058850000005</v>
      </c>
      <c r="H171" s="3">
        <v>4.2178465800000002E-2</v>
      </c>
      <c r="I171" s="1">
        <v>0.50546999999999997</v>
      </c>
      <c r="J171" s="1">
        <v>6.9944999999999998E-3</v>
      </c>
      <c r="K171" s="1">
        <v>2.3288000000000002</v>
      </c>
      <c r="L171" s="1">
        <v>7.1482000000000004E-2</v>
      </c>
      <c r="P171" s="1" t="s">
        <v>6</v>
      </c>
      <c r="Q171" s="1" t="s">
        <v>15</v>
      </c>
      <c r="R171" s="1">
        <v>0.5</v>
      </c>
      <c r="S171" s="1" t="s">
        <v>24</v>
      </c>
      <c r="T171" s="1">
        <v>0.91200000000000003</v>
      </c>
      <c r="U171" s="1">
        <v>93.655000000000001</v>
      </c>
      <c r="V171" s="2">
        <v>8.5100552300000007</v>
      </c>
      <c r="W171" s="3">
        <v>0.1138751145</v>
      </c>
      <c r="X171" s="1">
        <v>0.14599000000000001</v>
      </c>
      <c r="Y171" s="1">
        <v>5.5316999999999996E-3</v>
      </c>
      <c r="Z171" s="1">
        <v>1.0364</v>
      </c>
      <c r="AA171" s="1">
        <v>2.6693000000000001E-2</v>
      </c>
      <c r="AB171" s="1">
        <v>6.8692999999999998E-4</v>
      </c>
      <c r="AC171" s="1">
        <v>1.5123E-4</v>
      </c>
    </row>
    <row r="172" spans="1:45" x14ac:dyDescent="0.25">
      <c r="A172" s="1" t="s">
        <v>6</v>
      </c>
      <c r="B172" s="1" t="s">
        <v>15</v>
      </c>
      <c r="C172" s="1">
        <v>0.5</v>
      </c>
      <c r="D172" s="1" t="s">
        <v>11</v>
      </c>
      <c r="E172" s="1">
        <v>0.18240000000000001</v>
      </c>
      <c r="F172" s="1">
        <v>93.655000000000001</v>
      </c>
      <c r="G172" s="2">
        <v>7.9196541099999997</v>
      </c>
      <c r="H172" s="3">
        <v>0.13117319299999999</v>
      </c>
      <c r="I172" s="1">
        <v>0.26006000000000001</v>
      </c>
      <c r="J172" s="1">
        <v>1.5730000000000001E-2</v>
      </c>
      <c r="K172" s="1">
        <v>1.5664</v>
      </c>
      <c r="L172" s="1">
        <v>0.11964</v>
      </c>
      <c r="P172" s="1" t="s">
        <v>6</v>
      </c>
      <c r="Q172" s="1" t="s">
        <v>15</v>
      </c>
      <c r="R172" s="1">
        <v>0.5</v>
      </c>
      <c r="S172" s="1" t="s">
        <v>24</v>
      </c>
      <c r="T172" s="1">
        <v>0.18240000000000001</v>
      </c>
      <c r="U172" s="1">
        <v>93.655000000000001</v>
      </c>
      <c r="V172" s="2">
        <v>8.597154380000001</v>
      </c>
      <c r="W172" s="3">
        <v>8.9182973750000005E-2</v>
      </c>
      <c r="X172" s="1">
        <v>0.16001000000000001</v>
      </c>
      <c r="Y172" s="1">
        <v>4.5525000000000001E-3</v>
      </c>
      <c r="Z172" s="1">
        <v>1.0685</v>
      </c>
      <c r="AA172" s="1">
        <v>2.1263000000000001E-2</v>
      </c>
      <c r="AB172" s="1">
        <v>4.9992999999999999E-4</v>
      </c>
      <c r="AC172" s="1">
        <v>1.143E-4</v>
      </c>
    </row>
    <row r="173" spans="1:45" x14ac:dyDescent="0.25">
      <c r="A173" s="1" t="s">
        <v>6</v>
      </c>
      <c r="B173" s="1" t="s">
        <v>15</v>
      </c>
      <c r="C173" s="1">
        <v>0.5</v>
      </c>
      <c r="D173" s="1" t="s">
        <v>11</v>
      </c>
      <c r="E173" s="1">
        <v>3.6479999999999999E-2</v>
      </c>
      <c r="F173" s="1">
        <v>93.655000000000001</v>
      </c>
      <c r="G173" s="2">
        <v>8.0036626450000004</v>
      </c>
      <c r="H173" s="3">
        <v>9.8450135999999994E-2</v>
      </c>
      <c r="I173" s="1">
        <v>0.22172</v>
      </c>
      <c r="J173" s="1">
        <v>1.0739E-2</v>
      </c>
      <c r="K173" s="1">
        <v>1.4267000000000001</v>
      </c>
      <c r="L173" s="1">
        <v>7.2262999999999994E-2</v>
      </c>
      <c r="P173" s="1" t="s">
        <v>6</v>
      </c>
      <c r="Q173" s="1" t="s">
        <v>15</v>
      </c>
      <c r="R173" s="1">
        <v>0.5</v>
      </c>
      <c r="S173" s="1" t="s">
        <v>24</v>
      </c>
      <c r="T173" s="1">
        <v>3.6479999999999999E-2</v>
      </c>
      <c r="U173" s="1">
        <v>93.655000000000001</v>
      </c>
      <c r="V173" s="2">
        <v>8.720591670000001</v>
      </c>
      <c r="W173" s="3">
        <v>0.20119903650000001</v>
      </c>
      <c r="X173" s="1">
        <v>0.20091999999999999</v>
      </c>
      <c r="Y173" s="1">
        <v>1.1646999999999999E-2</v>
      </c>
      <c r="Z173" s="1">
        <v>1.1633</v>
      </c>
      <c r="AA173" s="1">
        <v>5.1476000000000001E-2</v>
      </c>
      <c r="AB173" s="1">
        <v>6.7301999999999998E-4</v>
      </c>
      <c r="AC173" s="1">
        <v>2.6787000000000002E-4</v>
      </c>
    </row>
    <row r="174" spans="1:45" x14ac:dyDescent="0.25">
      <c r="A174" s="1" t="s">
        <v>6</v>
      </c>
      <c r="B174" s="1" t="s">
        <v>15</v>
      </c>
      <c r="C174" s="1">
        <v>0.5</v>
      </c>
      <c r="D174" s="1" t="s">
        <v>11</v>
      </c>
      <c r="E174" s="1">
        <v>0</v>
      </c>
      <c r="F174" s="1">
        <v>93.655000000000001</v>
      </c>
      <c r="G174" s="2">
        <v>8.3042951949999999</v>
      </c>
      <c r="H174" s="3">
        <v>9.3655000000000002E-2</v>
      </c>
      <c r="I174" s="1">
        <v>0.22722999999999999</v>
      </c>
      <c r="J174" s="1">
        <v>1E-3</v>
      </c>
      <c r="K174" s="1">
        <v>1.3788</v>
      </c>
      <c r="L174" s="1">
        <v>6.3624E-2</v>
      </c>
      <c r="P174" s="1" t="s">
        <v>6</v>
      </c>
      <c r="Q174" s="1" t="s">
        <v>15</v>
      </c>
      <c r="R174" s="1">
        <v>0.5</v>
      </c>
      <c r="S174" s="1" t="s">
        <v>24</v>
      </c>
      <c r="T174" s="1">
        <v>0</v>
      </c>
      <c r="U174" s="1">
        <v>93.655000000000001</v>
      </c>
      <c r="V174" s="2">
        <v>8.9267263250000006</v>
      </c>
      <c r="W174" s="3">
        <v>0.13769158100000001</v>
      </c>
      <c r="X174" s="1">
        <v>0.2208</v>
      </c>
      <c r="Y174" s="1">
        <v>7.8723000000000005E-3</v>
      </c>
      <c r="Z174" s="1">
        <v>1.3226</v>
      </c>
      <c r="AA174" s="1">
        <v>4.3124000000000003E-2</v>
      </c>
      <c r="AB174" s="1">
        <v>9.0759E-4</v>
      </c>
      <c r="AC174" s="1">
        <v>4.3124000000000003E-2</v>
      </c>
    </row>
    <row r="175" spans="1:45" x14ac:dyDescent="0.25">
      <c r="G175" s="2">
        <v>0</v>
      </c>
      <c r="H175" s="3">
        <v>0</v>
      </c>
      <c r="V175" s="2">
        <v>0</v>
      </c>
      <c r="W175" s="3">
        <v>0</v>
      </c>
      <c r="AG175" s="1" t="s">
        <v>19</v>
      </c>
      <c r="AI175" s="1" t="s">
        <v>20</v>
      </c>
      <c r="AK175" s="1" t="s">
        <v>21</v>
      </c>
      <c r="AM175" s="1" t="s">
        <v>22</v>
      </c>
      <c r="AO175" s="1" t="s">
        <v>23</v>
      </c>
    </row>
    <row r="176" spans="1:45" x14ac:dyDescent="0.25">
      <c r="A176" s="1" t="s">
        <v>6</v>
      </c>
      <c r="B176" s="1" t="s">
        <v>15</v>
      </c>
      <c r="C176" s="1">
        <v>1</v>
      </c>
      <c r="D176" s="1" t="s">
        <v>11</v>
      </c>
      <c r="E176" s="1">
        <v>570</v>
      </c>
      <c r="F176" s="1">
        <v>112.44499999999999</v>
      </c>
      <c r="G176" s="2">
        <v>0</v>
      </c>
      <c r="H176" s="3">
        <v>0</v>
      </c>
      <c r="P176" s="1" t="s">
        <v>6</v>
      </c>
      <c r="Q176" s="1" t="s">
        <v>15</v>
      </c>
      <c r="R176" s="1">
        <v>1</v>
      </c>
      <c r="S176" s="1" t="s">
        <v>24</v>
      </c>
      <c r="T176" s="1">
        <v>570</v>
      </c>
      <c r="U176" s="1">
        <v>112.44499999999999</v>
      </c>
      <c r="V176" s="2">
        <v>9.5652463700000006</v>
      </c>
      <c r="W176" s="3">
        <v>4.5168032050000001E-2</v>
      </c>
      <c r="X176" s="1">
        <v>7.7285000000000006E-2</v>
      </c>
      <c r="Y176" s="1">
        <v>1.1515E-3</v>
      </c>
      <c r="Z176" s="1">
        <v>1.0315000000000001</v>
      </c>
      <c r="AA176" s="1">
        <v>1.1668E-2</v>
      </c>
      <c r="AB176" s="1">
        <v>1.0272000000000001E-4</v>
      </c>
      <c r="AC176" s="1">
        <v>5.7203000000000001E-5</v>
      </c>
      <c r="AD176" s="1" t="str">
        <f>P176</f>
        <v>WT</v>
      </c>
      <c r="AE176" s="1" t="str">
        <f>Q176</f>
        <v>Ni</v>
      </c>
      <c r="AF176" s="1">
        <f>R176</f>
        <v>1</v>
      </c>
      <c r="AG176" s="1">
        <v>0.10828</v>
      </c>
      <c r="AH176" s="1">
        <v>3.1976000000000001E-3</v>
      </c>
      <c r="AI176" s="1">
        <v>0.94737000000000005</v>
      </c>
      <c r="AJ176" s="1">
        <v>5.5041E-2</v>
      </c>
      <c r="AK176" s="1">
        <v>1.4152E-2</v>
      </c>
      <c r="AL176" s="1">
        <v>2.2950000000000002E-3</v>
      </c>
      <c r="AM176" s="1">
        <v>6.1552999999999998E-5</v>
      </c>
      <c r="AN176" s="1">
        <v>2.2646E-5</v>
      </c>
      <c r="AO176" s="1">
        <v>1.4449000000000001</v>
      </c>
      <c r="AP176" s="1">
        <v>4.3785999999999999E-2</v>
      </c>
      <c r="AR176" s="6">
        <f>V176/X176</f>
        <v>123.76588432425439</v>
      </c>
      <c r="AS176">
        <f>((W176/V176)+(Y176/X176))*AR176</f>
        <v>2.4284718619315382</v>
      </c>
    </row>
    <row r="177" spans="1:45" x14ac:dyDescent="0.25">
      <c r="A177" s="1" t="s">
        <v>6</v>
      </c>
      <c r="B177" s="1" t="s">
        <v>15</v>
      </c>
      <c r="C177" s="1">
        <v>1</v>
      </c>
      <c r="D177" s="1" t="s">
        <v>11</v>
      </c>
      <c r="E177" s="1">
        <v>114</v>
      </c>
      <c r="F177" s="1">
        <v>112.44499999999999</v>
      </c>
      <c r="G177" s="2">
        <v>0</v>
      </c>
      <c r="H177" s="3">
        <v>0</v>
      </c>
      <c r="P177" s="1" t="s">
        <v>6</v>
      </c>
      <c r="Q177" s="1" t="s">
        <v>15</v>
      </c>
      <c r="R177" s="1">
        <v>1</v>
      </c>
      <c r="S177" s="1" t="s">
        <v>24</v>
      </c>
      <c r="T177" s="1">
        <v>114</v>
      </c>
      <c r="U177" s="1">
        <v>112.44499999999999</v>
      </c>
      <c r="V177" s="2">
        <v>9.748531719999999</v>
      </c>
      <c r="W177" s="3">
        <v>9.6022407749999997E-2</v>
      </c>
      <c r="X177" s="1">
        <v>7.6938000000000006E-2</v>
      </c>
      <c r="Y177" s="1">
        <v>2.3801E-3</v>
      </c>
      <c r="Z177" s="1">
        <v>1.0459000000000001</v>
      </c>
      <c r="AA177" s="1">
        <v>2.5035999999999999E-2</v>
      </c>
      <c r="AB177" s="1">
        <v>6.1698000000000005E-5</v>
      </c>
      <c r="AC177" s="1">
        <v>1.2286E-4</v>
      </c>
    </row>
    <row r="178" spans="1:45" x14ac:dyDescent="0.25">
      <c r="A178" s="1" t="s">
        <v>6</v>
      </c>
      <c r="B178" s="1" t="s">
        <v>15</v>
      </c>
      <c r="C178" s="1">
        <v>1</v>
      </c>
      <c r="D178" s="1" t="s">
        <v>11</v>
      </c>
      <c r="E178" s="1">
        <v>22.8</v>
      </c>
      <c r="F178" s="1">
        <v>112.44499999999999</v>
      </c>
      <c r="G178" s="2">
        <v>6.9887940849999994</v>
      </c>
      <c r="H178" s="3">
        <v>0.106013146</v>
      </c>
      <c r="I178" s="1">
        <v>1.9749000000000001</v>
      </c>
      <c r="J178" s="1">
        <v>4.8619000000000002E-2</v>
      </c>
      <c r="K178" s="1">
        <v>2.9373</v>
      </c>
      <c r="L178" s="1">
        <v>0.16986999999999999</v>
      </c>
      <c r="M178" s="1">
        <v>8.5899999999999995E-4</v>
      </c>
      <c r="P178" s="1" t="s">
        <v>6</v>
      </c>
      <c r="Q178" s="1" t="s">
        <v>15</v>
      </c>
      <c r="R178" s="1">
        <v>1</v>
      </c>
      <c r="S178" s="1" t="s">
        <v>24</v>
      </c>
      <c r="T178" s="1">
        <v>22.8</v>
      </c>
      <c r="U178" s="1">
        <v>112.44499999999999</v>
      </c>
      <c r="V178" s="2">
        <v>9.6588006100000001</v>
      </c>
      <c r="W178" s="3">
        <v>9.5415204749999996E-2</v>
      </c>
      <c r="X178" s="1">
        <v>7.6605000000000006E-2</v>
      </c>
      <c r="Y178" s="1">
        <v>2.3695000000000001E-3</v>
      </c>
      <c r="Z178" s="1">
        <v>1.0562</v>
      </c>
      <c r="AA178" s="1">
        <v>2.5624000000000001E-2</v>
      </c>
      <c r="AB178" s="1">
        <v>4.7237000000000001E-4</v>
      </c>
      <c r="AC178" s="1">
        <v>1.2299000000000001E-4</v>
      </c>
    </row>
    <row r="179" spans="1:45" x14ac:dyDescent="0.25">
      <c r="A179" s="1" t="s">
        <v>6</v>
      </c>
      <c r="B179" s="1" t="s">
        <v>15</v>
      </c>
      <c r="C179" s="1">
        <v>1</v>
      </c>
      <c r="D179" s="1" t="s">
        <v>11</v>
      </c>
      <c r="E179" s="1">
        <v>4.5599999999999996</v>
      </c>
      <c r="F179" s="1">
        <v>112.44499999999999</v>
      </c>
      <c r="G179" s="2">
        <v>8.9575935899999983</v>
      </c>
      <c r="H179" s="3">
        <v>0.12232891549999998</v>
      </c>
      <c r="I179" s="1">
        <v>0.58235999999999999</v>
      </c>
      <c r="J179" s="1">
        <v>1.8603000000000001E-2</v>
      </c>
      <c r="K179" s="1">
        <v>2.4849000000000001</v>
      </c>
      <c r="L179" s="1">
        <v>0.18301000000000001</v>
      </c>
      <c r="P179" s="1" t="s">
        <v>6</v>
      </c>
      <c r="Q179" s="1" t="s">
        <v>15</v>
      </c>
      <c r="R179" s="1">
        <v>1</v>
      </c>
      <c r="S179" s="1" t="s">
        <v>24</v>
      </c>
      <c r="T179" s="1">
        <v>4.5599999999999996</v>
      </c>
      <c r="U179" s="1">
        <v>112.44499999999999</v>
      </c>
      <c r="V179" s="2">
        <v>9.4739410299999989</v>
      </c>
      <c r="W179" s="3">
        <v>8.8169248949999987E-2</v>
      </c>
      <c r="X179" s="1">
        <v>7.4583999999999998E-2</v>
      </c>
      <c r="Y179" s="1">
        <v>2.1871999999999998E-3</v>
      </c>
      <c r="Z179" s="1">
        <v>1.0505</v>
      </c>
      <c r="AA179" s="1">
        <v>2.41E-2</v>
      </c>
      <c r="AB179" s="1">
        <v>5.4224999999999998E-4</v>
      </c>
      <c r="AC179" s="1">
        <v>1.1385E-4</v>
      </c>
    </row>
    <row r="180" spans="1:45" x14ac:dyDescent="0.25">
      <c r="A180" s="1" t="s">
        <v>6</v>
      </c>
      <c r="B180" s="1" t="s">
        <v>15</v>
      </c>
      <c r="C180" s="1">
        <v>1</v>
      </c>
      <c r="D180" s="1" t="s">
        <v>11</v>
      </c>
      <c r="E180" s="1">
        <v>0.91200000000000003</v>
      </c>
      <c r="F180" s="1">
        <v>112.44499999999999</v>
      </c>
      <c r="G180" s="2">
        <v>9.5063251900000001</v>
      </c>
      <c r="H180" s="3">
        <v>5.9815117749999994E-2</v>
      </c>
      <c r="I180" s="1">
        <v>0.20462</v>
      </c>
      <c r="J180" s="1">
        <v>5.2570000000000004E-3</v>
      </c>
      <c r="K180" s="1">
        <v>1.8491</v>
      </c>
      <c r="L180" s="1">
        <v>6.1156000000000002E-2</v>
      </c>
      <c r="P180" s="1" t="s">
        <v>6</v>
      </c>
      <c r="Q180" s="1" t="s">
        <v>15</v>
      </c>
      <c r="R180" s="1">
        <v>1</v>
      </c>
      <c r="S180" s="1" t="s">
        <v>24</v>
      </c>
      <c r="T180" s="1">
        <v>0.91200000000000003</v>
      </c>
      <c r="U180" s="1">
        <v>112.44499999999999</v>
      </c>
      <c r="V180" s="2">
        <v>9.3476652949999988</v>
      </c>
      <c r="W180" s="3">
        <v>7.0980906249999989E-2</v>
      </c>
      <c r="X180" s="1">
        <v>7.7821000000000001E-2</v>
      </c>
      <c r="Y180" s="1">
        <v>1.8186999999999999E-3</v>
      </c>
      <c r="Z180" s="1">
        <v>1.0983000000000001</v>
      </c>
      <c r="AA180" s="1">
        <v>2.1135999999999999E-2</v>
      </c>
      <c r="AB180" s="1">
        <v>7.0938999999999996E-4</v>
      </c>
      <c r="AC180" s="1">
        <v>9.3548999999999995E-5</v>
      </c>
    </row>
    <row r="181" spans="1:45" x14ac:dyDescent="0.25">
      <c r="A181" s="1" t="s">
        <v>6</v>
      </c>
      <c r="B181" s="1" t="s">
        <v>15</v>
      </c>
      <c r="C181" s="1">
        <v>1</v>
      </c>
      <c r="D181" s="1" t="s">
        <v>11</v>
      </c>
      <c r="E181" s="1">
        <v>0.18240000000000001</v>
      </c>
      <c r="F181" s="1">
        <v>112.44499999999999</v>
      </c>
      <c r="G181" s="2">
        <v>9.7639366849999991</v>
      </c>
      <c r="H181" s="3">
        <v>0.11737009099999998</v>
      </c>
      <c r="I181" s="1">
        <v>0.1152</v>
      </c>
      <c r="J181" s="1">
        <v>6.3559999999999997E-3</v>
      </c>
      <c r="K181" s="1">
        <v>1.3535999999999999</v>
      </c>
      <c r="L181" s="1">
        <v>7.2733999999999993E-2</v>
      </c>
      <c r="P181" s="1" t="s">
        <v>6</v>
      </c>
      <c r="Q181" s="1" t="s">
        <v>15</v>
      </c>
      <c r="R181" s="1">
        <v>1</v>
      </c>
      <c r="S181" s="1" t="s">
        <v>24</v>
      </c>
      <c r="T181" s="1">
        <v>0.18240000000000001</v>
      </c>
      <c r="U181" s="1">
        <v>112.44499999999999</v>
      </c>
      <c r="V181" s="2">
        <v>9.5064376349999993</v>
      </c>
      <c r="W181" s="3">
        <v>0.1345404425</v>
      </c>
      <c r="X181" s="1">
        <v>8.6432999999999996E-2</v>
      </c>
      <c r="Y181" s="1">
        <v>3.7274000000000001E-3</v>
      </c>
      <c r="Z181" s="1">
        <v>1.0761000000000001</v>
      </c>
      <c r="AA181" s="1">
        <v>3.6587000000000001E-2</v>
      </c>
      <c r="AB181" s="1">
        <v>5.3832000000000001E-4</v>
      </c>
      <c r="AC181" s="1">
        <v>1.7136000000000001E-4</v>
      </c>
    </row>
    <row r="182" spans="1:45" x14ac:dyDescent="0.25">
      <c r="A182" s="1" t="s">
        <v>6</v>
      </c>
      <c r="B182" s="1" t="s">
        <v>15</v>
      </c>
      <c r="C182" s="1">
        <v>1</v>
      </c>
      <c r="D182" s="1" t="s">
        <v>11</v>
      </c>
      <c r="E182" s="1">
        <v>3.6479999999999999E-2</v>
      </c>
      <c r="F182" s="1">
        <v>112.44499999999999</v>
      </c>
      <c r="G182" s="2">
        <v>9.8216209699999979</v>
      </c>
      <c r="H182" s="3">
        <v>0.1015468306</v>
      </c>
      <c r="I182" s="1">
        <v>0.10395</v>
      </c>
      <c r="J182" s="1">
        <v>4.9652000000000003E-3</v>
      </c>
      <c r="K182" s="1">
        <v>1.4112</v>
      </c>
      <c r="L182" s="1">
        <v>7.0670999999999998E-2</v>
      </c>
      <c r="P182" s="1" t="s">
        <v>6</v>
      </c>
      <c r="Q182" s="1" t="s">
        <v>15</v>
      </c>
      <c r="R182" s="1">
        <v>1</v>
      </c>
      <c r="S182" s="1" t="s">
        <v>24</v>
      </c>
      <c r="T182" s="1">
        <v>3.6479999999999999E-2</v>
      </c>
      <c r="U182" s="1">
        <v>112.44499999999999</v>
      </c>
      <c r="V182" s="2">
        <v>9.6952552789999995</v>
      </c>
      <c r="W182" s="3">
        <v>0.10627514284999999</v>
      </c>
      <c r="X182" s="1">
        <v>9.5074000000000006E-2</v>
      </c>
      <c r="Y182" s="1">
        <v>3.0966000000000001E-3</v>
      </c>
      <c r="Z182" s="1">
        <v>1.1002000000000001</v>
      </c>
      <c r="AA182" s="1">
        <v>2.8674000000000002E-2</v>
      </c>
      <c r="AB182" s="1">
        <v>8.1987E-4</v>
      </c>
      <c r="AC182" s="1">
        <v>1.3465999999999999E-4</v>
      </c>
    </row>
    <row r="183" spans="1:45" x14ac:dyDescent="0.25">
      <c r="A183" s="1" t="s">
        <v>6</v>
      </c>
      <c r="B183" s="1" t="s">
        <v>15</v>
      </c>
      <c r="C183" s="1">
        <v>1</v>
      </c>
      <c r="D183" s="1" t="s">
        <v>11</v>
      </c>
      <c r="E183" s="1">
        <v>0</v>
      </c>
      <c r="F183" s="1">
        <v>112.44499999999999</v>
      </c>
      <c r="G183" s="2">
        <v>10.173911154999999</v>
      </c>
      <c r="H183" s="3">
        <v>8.32093E-2</v>
      </c>
      <c r="I183" s="1">
        <v>0.11336</v>
      </c>
      <c r="J183" s="1">
        <v>4.3E-3</v>
      </c>
      <c r="K183" s="1">
        <v>1.2885</v>
      </c>
      <c r="P183" s="1" t="s">
        <v>6</v>
      </c>
      <c r="Q183" s="1" t="s">
        <v>15</v>
      </c>
      <c r="R183" s="1">
        <v>1</v>
      </c>
      <c r="S183" s="1" t="s">
        <v>24</v>
      </c>
      <c r="T183" s="1">
        <v>0</v>
      </c>
      <c r="U183" s="1">
        <v>112.44499999999999</v>
      </c>
      <c r="V183" s="2">
        <v>10.139053205</v>
      </c>
      <c r="W183" s="3">
        <v>0.1590984305</v>
      </c>
      <c r="X183" s="1">
        <v>0.1077</v>
      </c>
      <c r="Y183" s="1">
        <v>4.8174999999999997E-3</v>
      </c>
      <c r="Z183" s="1">
        <v>1.1527000000000001</v>
      </c>
      <c r="AA183" s="1">
        <v>4.3179000000000002E-2</v>
      </c>
      <c r="AB183" s="1">
        <v>4.6668000000000002E-4</v>
      </c>
      <c r="AC183" s="1">
        <v>2.0225000000000001E-4</v>
      </c>
    </row>
    <row r="184" spans="1:45" x14ac:dyDescent="0.25">
      <c r="G184" s="2">
        <v>0</v>
      </c>
      <c r="H184" s="3">
        <v>0</v>
      </c>
      <c r="V184" s="2">
        <v>0</v>
      </c>
      <c r="W184" s="3">
        <v>0</v>
      </c>
      <c r="AG184" s="1" t="s">
        <v>19</v>
      </c>
      <c r="AI184" s="1" t="s">
        <v>20</v>
      </c>
      <c r="AK184" s="1" t="s">
        <v>21</v>
      </c>
      <c r="AM184" s="1" t="s">
        <v>22</v>
      </c>
      <c r="AO184" s="1" t="s">
        <v>23</v>
      </c>
    </row>
    <row r="185" spans="1:45" x14ac:dyDescent="0.25">
      <c r="A185" s="1" t="s">
        <v>6</v>
      </c>
      <c r="B185" s="1" t="s">
        <v>15</v>
      </c>
      <c r="C185" s="1">
        <v>3</v>
      </c>
      <c r="D185" s="1" t="s">
        <v>11</v>
      </c>
      <c r="E185" s="1">
        <v>570</v>
      </c>
      <c r="F185" s="1">
        <v>121.9876</v>
      </c>
      <c r="G185" s="2">
        <v>0</v>
      </c>
      <c r="H185" s="3">
        <v>0</v>
      </c>
      <c r="P185" s="1" t="s">
        <v>6</v>
      </c>
      <c r="Q185" s="1" t="s">
        <v>15</v>
      </c>
      <c r="R185" s="1">
        <v>3</v>
      </c>
      <c r="S185" s="1" t="s">
        <v>24</v>
      </c>
      <c r="T185" s="1">
        <v>570</v>
      </c>
      <c r="U185" s="1">
        <v>91.72</v>
      </c>
      <c r="V185" s="2">
        <v>9.1775032000000003</v>
      </c>
      <c r="W185" s="3">
        <v>0.122409512</v>
      </c>
      <c r="X185" s="1">
        <v>4.0792000000000002E-2</v>
      </c>
      <c r="Y185" s="1">
        <v>1.8112E-3</v>
      </c>
      <c r="Z185" s="1">
        <v>1.1992</v>
      </c>
      <c r="AA185" s="1">
        <v>5.3100000000000001E-2</v>
      </c>
      <c r="AB185" s="1">
        <v>1.4379E-3</v>
      </c>
      <c r="AC185" s="1">
        <v>2.3290999999999999E-4</v>
      </c>
      <c r="AD185" s="1" t="str">
        <f>P185</f>
        <v>WT</v>
      </c>
      <c r="AE185" s="1" t="str">
        <f>Q185</f>
        <v>Ni</v>
      </c>
      <c r="AF185" s="1">
        <f>R185</f>
        <v>3</v>
      </c>
      <c r="AG185" s="1">
        <v>5.7236000000000002E-2</v>
      </c>
      <c r="AH185" s="1">
        <v>2.8356000000000002E-3</v>
      </c>
      <c r="AI185" s="1">
        <v>2.9283999999999999</v>
      </c>
      <c r="AJ185" s="1">
        <v>0.24027999999999999</v>
      </c>
      <c r="AK185" s="1">
        <v>1.0272E-2</v>
      </c>
      <c r="AL185" s="1">
        <v>2.5027000000000001E-3</v>
      </c>
      <c r="AM185" s="1">
        <v>8.8109000000000006E-6</v>
      </c>
      <c r="AN185" s="1">
        <v>6.4849999999999997E-6</v>
      </c>
      <c r="AO185" s="1">
        <v>1.4194</v>
      </c>
      <c r="AP185" s="1">
        <v>7.5388999999999998E-2</v>
      </c>
      <c r="AR185" s="6">
        <f>V185/X185</f>
        <v>224.98291821925866</v>
      </c>
      <c r="AS185">
        <f>((W185/V185)+(Y185/X185))*AR185</f>
        <v>12.990257243545825</v>
      </c>
    </row>
    <row r="186" spans="1:45" x14ac:dyDescent="0.25">
      <c r="A186" s="1" t="s">
        <v>6</v>
      </c>
      <c r="B186" s="1" t="s">
        <v>15</v>
      </c>
      <c r="C186" s="1">
        <v>3</v>
      </c>
      <c r="D186" s="1" t="s">
        <v>11</v>
      </c>
      <c r="E186" s="1">
        <v>114</v>
      </c>
      <c r="F186" s="1">
        <v>121.9876</v>
      </c>
      <c r="G186" s="2">
        <v>5.4377192575999995</v>
      </c>
      <c r="H186" s="3">
        <v>0.14751960468</v>
      </c>
      <c r="I186" s="1">
        <v>1.5802</v>
      </c>
      <c r="J186" s="1">
        <v>7.2535000000000002E-2</v>
      </c>
      <c r="K186" s="1">
        <v>4.0206999999999997</v>
      </c>
      <c r="L186" s="1">
        <v>0.55269999999999997</v>
      </c>
      <c r="M186" s="1">
        <v>1.3699999999999999E-3</v>
      </c>
      <c r="P186" s="1" t="s">
        <v>6</v>
      </c>
      <c r="Q186" s="1" t="s">
        <v>15</v>
      </c>
      <c r="R186" s="1">
        <v>3</v>
      </c>
      <c r="S186" s="1" t="s">
        <v>24</v>
      </c>
      <c r="T186" s="1">
        <v>114</v>
      </c>
      <c r="U186" s="1">
        <v>91.72</v>
      </c>
      <c r="V186" s="2">
        <v>8.9173852799999995</v>
      </c>
      <c r="W186" s="3">
        <v>0.114989364</v>
      </c>
      <c r="X186" s="1">
        <v>4.1425999999999998E-2</v>
      </c>
      <c r="Y186" s="1">
        <v>1.7685000000000001E-3</v>
      </c>
      <c r="Z186" s="1">
        <v>1.2137</v>
      </c>
      <c r="AA186" s="1">
        <v>5.2226000000000002E-2</v>
      </c>
      <c r="AB186" s="1">
        <v>1.5575000000000001E-3</v>
      </c>
      <c r="AC186" s="1">
        <v>2.1960999999999999E-4</v>
      </c>
    </row>
    <row r="187" spans="1:45" x14ac:dyDescent="0.25">
      <c r="A187" s="1" t="s">
        <v>6</v>
      </c>
      <c r="B187" s="1" t="s">
        <v>15</v>
      </c>
      <c r="C187" s="1">
        <v>3</v>
      </c>
      <c r="D187" s="1" t="s">
        <v>11</v>
      </c>
      <c r="E187" s="1">
        <v>22.8</v>
      </c>
      <c r="F187" s="1">
        <v>121.9876</v>
      </c>
      <c r="G187" s="2">
        <v>9.3025304008000003</v>
      </c>
      <c r="H187" s="3">
        <v>0.19464341456000001</v>
      </c>
      <c r="I187" s="1">
        <v>0.43824999999999997</v>
      </c>
      <c r="J187" s="1">
        <v>2.1965999999999999E-2</v>
      </c>
      <c r="K187" s="1">
        <v>2.9542999999999999</v>
      </c>
      <c r="L187" s="1">
        <v>0.38512000000000002</v>
      </c>
      <c r="P187" s="1" t="s">
        <v>6</v>
      </c>
      <c r="Q187" s="1" t="s">
        <v>15</v>
      </c>
      <c r="R187" s="1">
        <v>3</v>
      </c>
      <c r="S187" s="1" t="s">
        <v>24</v>
      </c>
      <c r="T187" s="1">
        <v>22.8</v>
      </c>
      <c r="U187" s="1">
        <v>91.72</v>
      </c>
      <c r="V187" s="2">
        <v>8.7930129599999987</v>
      </c>
      <c r="W187" s="3">
        <v>0.170837672</v>
      </c>
      <c r="X187" s="1">
        <v>4.3078999999999999E-2</v>
      </c>
      <c r="Y187" s="1">
        <v>2.7661000000000001E-3</v>
      </c>
      <c r="Z187" s="1">
        <v>1.1932</v>
      </c>
      <c r="AA187" s="1">
        <v>7.5465000000000004E-2</v>
      </c>
      <c r="AB187" s="1">
        <v>1.4154E-3</v>
      </c>
      <c r="AC187" s="1">
        <v>3.2144999999999998E-4</v>
      </c>
    </row>
    <row r="188" spans="1:45" x14ac:dyDescent="0.25">
      <c r="A188" s="1" t="s">
        <v>6</v>
      </c>
      <c r="B188" s="1" t="s">
        <v>15</v>
      </c>
      <c r="C188" s="1">
        <v>3</v>
      </c>
      <c r="D188" s="1" t="s">
        <v>11</v>
      </c>
      <c r="E188" s="1">
        <v>4.5599999999999996</v>
      </c>
      <c r="F188" s="1">
        <v>121.9876</v>
      </c>
      <c r="G188" s="2">
        <v>9.7932865156000002</v>
      </c>
      <c r="H188" s="3">
        <v>0.12329286732</v>
      </c>
      <c r="I188" s="1">
        <v>0.15387999999999999</v>
      </c>
      <c r="J188" s="1">
        <v>8.7125999999999992E-3</v>
      </c>
      <c r="K188" s="1">
        <v>1.9442999999999999</v>
      </c>
      <c r="L188" s="1">
        <v>0.13100999999999999</v>
      </c>
      <c r="P188" s="1" t="s">
        <v>6</v>
      </c>
      <c r="Q188" s="1" t="s">
        <v>15</v>
      </c>
      <c r="R188" s="1">
        <v>3</v>
      </c>
      <c r="S188" s="1" t="s">
        <v>24</v>
      </c>
      <c r="T188" s="1">
        <v>4.5599999999999996</v>
      </c>
      <c r="U188" s="1">
        <v>91.72</v>
      </c>
      <c r="V188" s="2">
        <v>8.7864091200000001</v>
      </c>
      <c r="W188" s="3">
        <v>0.178661388</v>
      </c>
      <c r="X188" s="1">
        <v>4.4596999999999998E-2</v>
      </c>
      <c r="Y188" s="1">
        <v>3.0008999999999999E-3</v>
      </c>
      <c r="Z188" s="1">
        <v>1.1638999999999999</v>
      </c>
      <c r="AA188" s="1">
        <v>7.4759000000000006E-2</v>
      </c>
      <c r="AB188" s="1">
        <v>1.4607000000000001E-3</v>
      </c>
      <c r="AC188" s="1">
        <v>3.2995000000000002E-4</v>
      </c>
    </row>
    <row r="189" spans="1:45" x14ac:dyDescent="0.25">
      <c r="A189" s="1" t="s">
        <v>6</v>
      </c>
      <c r="B189" s="1" t="s">
        <v>15</v>
      </c>
      <c r="C189" s="1">
        <v>3</v>
      </c>
      <c r="D189" s="1" t="s">
        <v>11</v>
      </c>
      <c r="E189" s="1">
        <v>0.91200000000000003</v>
      </c>
      <c r="F189" s="1">
        <v>121.9876</v>
      </c>
      <c r="G189" s="2">
        <v>9.3020424504000001</v>
      </c>
      <c r="H189" s="3">
        <v>0.11472445829599999</v>
      </c>
      <c r="I189" s="1">
        <v>6.5146999999999997E-2</v>
      </c>
      <c r="J189" s="1">
        <v>3.7618999999999999E-3</v>
      </c>
      <c r="K189" s="1">
        <v>1.2842</v>
      </c>
      <c r="L189" s="1">
        <v>8.1834000000000004E-2</v>
      </c>
      <c r="P189" s="1" t="s">
        <v>6</v>
      </c>
      <c r="Q189" s="1" t="s">
        <v>15</v>
      </c>
      <c r="R189" s="1">
        <v>3</v>
      </c>
      <c r="S189" s="1" t="s">
        <v>24</v>
      </c>
      <c r="T189" s="1">
        <v>0.91200000000000003</v>
      </c>
      <c r="U189" s="1">
        <v>91.72</v>
      </c>
      <c r="V189" s="2">
        <v>8.5531651600000007</v>
      </c>
      <c r="W189" s="3">
        <v>0.17753323199999999</v>
      </c>
      <c r="X189" s="1">
        <v>4.2810000000000001E-2</v>
      </c>
      <c r="Y189" s="1">
        <v>2.8969999999999998E-3</v>
      </c>
      <c r="Z189" s="1">
        <v>1.2606999999999999</v>
      </c>
      <c r="AA189" s="1">
        <v>8.9173000000000002E-2</v>
      </c>
      <c r="AB189" s="1">
        <v>2.0820000000000001E-3</v>
      </c>
      <c r="AC189" s="1">
        <v>3.4363999999999998E-4</v>
      </c>
    </row>
    <row r="190" spans="1:45" x14ac:dyDescent="0.25">
      <c r="A190" s="1" t="s">
        <v>6</v>
      </c>
      <c r="B190" s="1" t="s">
        <v>15</v>
      </c>
      <c r="C190" s="1">
        <v>3</v>
      </c>
      <c r="D190" s="1" t="s">
        <v>11</v>
      </c>
      <c r="E190" s="1">
        <v>0.18240000000000001</v>
      </c>
      <c r="F190" s="1">
        <v>121.9876</v>
      </c>
      <c r="G190" s="2">
        <v>9.3119234459999998</v>
      </c>
      <c r="H190" s="3">
        <v>0.11937950511199999</v>
      </c>
      <c r="I190" s="1">
        <v>5.6479000000000001E-2</v>
      </c>
      <c r="J190" s="1">
        <v>3.5504E-3</v>
      </c>
      <c r="K190" s="1">
        <v>1.0375000000000001</v>
      </c>
      <c r="L190" s="1">
        <v>5.8640999999999999E-2</v>
      </c>
      <c r="P190" s="1" t="s">
        <v>6</v>
      </c>
      <c r="Q190" s="1" t="s">
        <v>15</v>
      </c>
      <c r="R190" s="1">
        <v>3</v>
      </c>
      <c r="S190" s="1" t="s">
        <v>24</v>
      </c>
      <c r="T190" s="1">
        <v>0.18240000000000001</v>
      </c>
      <c r="U190" s="1">
        <v>91.72</v>
      </c>
      <c r="V190" s="2">
        <v>8.4414502000000002</v>
      </c>
      <c r="W190" s="3">
        <v>0.17431386000000001</v>
      </c>
      <c r="X190" s="1">
        <v>4.5553000000000003E-2</v>
      </c>
      <c r="Y190" s="1">
        <v>3.0669999999999998E-3</v>
      </c>
      <c r="Z190" s="1">
        <v>1.2141</v>
      </c>
      <c r="AA190" s="1">
        <v>8.1463999999999995E-2</v>
      </c>
      <c r="AB190" s="1">
        <v>1.3960999999999999E-3</v>
      </c>
      <c r="AC190" s="1">
        <v>3.2801E-4</v>
      </c>
    </row>
    <row r="191" spans="1:45" x14ac:dyDescent="0.25">
      <c r="A191" s="1" t="s">
        <v>6</v>
      </c>
      <c r="B191" s="1" t="s">
        <v>15</v>
      </c>
      <c r="C191" s="1">
        <v>3</v>
      </c>
      <c r="D191" s="1" t="s">
        <v>11</v>
      </c>
      <c r="E191" s="1">
        <v>3.6479999999999999E-2</v>
      </c>
      <c r="F191" s="1">
        <v>121.9876</v>
      </c>
      <c r="G191" s="2">
        <v>9.3242441936000002</v>
      </c>
      <c r="H191" s="3">
        <v>0.13682129216</v>
      </c>
      <c r="I191" s="1">
        <v>5.6562000000000001E-2</v>
      </c>
      <c r="J191" s="1">
        <v>4.0090000000000004E-3</v>
      </c>
      <c r="K191" s="1">
        <v>1.1173</v>
      </c>
      <c r="L191" s="1">
        <v>7.7141000000000001E-2</v>
      </c>
      <c r="P191" s="1" t="s">
        <v>6</v>
      </c>
      <c r="Q191" s="1" t="s">
        <v>15</v>
      </c>
      <c r="R191" s="1">
        <v>3</v>
      </c>
      <c r="S191" s="1" t="s">
        <v>24</v>
      </c>
      <c r="T191" s="1">
        <v>3.6479999999999999E-2</v>
      </c>
      <c r="U191" s="1">
        <v>91.72</v>
      </c>
      <c r="V191" s="2">
        <v>8.5437180000000001</v>
      </c>
      <c r="W191" s="3">
        <v>0.188310332</v>
      </c>
      <c r="X191" s="1">
        <v>5.4295999999999997E-2</v>
      </c>
      <c r="Y191" s="1">
        <v>3.852E-3</v>
      </c>
      <c r="Z191" s="1">
        <v>1.149</v>
      </c>
      <c r="AA191" s="1">
        <v>7.4678999999999995E-2</v>
      </c>
      <c r="AB191" s="1">
        <v>1.7786E-3</v>
      </c>
      <c r="AC191" s="1">
        <v>3.3408999999999999E-4</v>
      </c>
    </row>
    <row r="192" spans="1:45" x14ac:dyDescent="0.25">
      <c r="A192" s="1" t="s">
        <v>6</v>
      </c>
      <c r="B192" s="1" t="s">
        <v>15</v>
      </c>
      <c r="C192" s="1">
        <v>3</v>
      </c>
      <c r="D192" s="1" t="s">
        <v>11</v>
      </c>
      <c r="E192" s="1">
        <v>0</v>
      </c>
      <c r="F192" s="1">
        <v>121.9876</v>
      </c>
      <c r="G192" s="2">
        <v>9.5361366547999999</v>
      </c>
      <c r="H192" s="3">
        <v>0.16508581908</v>
      </c>
      <c r="I192" s="1">
        <v>5.595E-2</v>
      </c>
      <c r="J192" s="1">
        <v>4.7066E-3</v>
      </c>
      <c r="K192" s="1">
        <v>1.0872999999999999</v>
      </c>
      <c r="L192" s="1">
        <v>8.6702000000000001E-2</v>
      </c>
      <c r="P192" s="1" t="s">
        <v>6</v>
      </c>
      <c r="Q192" s="1" t="s">
        <v>15</v>
      </c>
      <c r="R192" s="1">
        <v>3</v>
      </c>
      <c r="S192" s="1" t="s">
        <v>24</v>
      </c>
      <c r="T192" s="1">
        <v>0</v>
      </c>
      <c r="U192" s="1">
        <v>91.72</v>
      </c>
      <c r="V192" s="2">
        <v>9.1282495600000004</v>
      </c>
      <c r="W192" s="3">
        <v>0.172901372</v>
      </c>
      <c r="X192" s="1">
        <v>6.0819999999999999E-2</v>
      </c>
      <c r="Y192" s="1">
        <v>3.6321999999999999E-3</v>
      </c>
      <c r="Z192" s="1">
        <v>1.1561999999999999</v>
      </c>
      <c r="AA192" s="1">
        <v>6.2770999999999993E-2</v>
      </c>
      <c r="AB192" s="1">
        <v>1.8571E-3</v>
      </c>
      <c r="AC192" s="1">
        <v>3.0175999999999998E-4</v>
      </c>
    </row>
    <row r="193" spans="1:45" x14ac:dyDescent="0.25">
      <c r="G193" s="2">
        <v>0</v>
      </c>
      <c r="H193" s="3">
        <v>0</v>
      </c>
      <c r="V193" s="2">
        <v>0</v>
      </c>
      <c r="W193" s="3">
        <v>0</v>
      </c>
      <c r="AG193" s="1" t="s">
        <v>19</v>
      </c>
      <c r="AI193" s="1" t="s">
        <v>20</v>
      </c>
      <c r="AK193" s="1" t="s">
        <v>21</v>
      </c>
      <c r="AM193" s="1" t="s">
        <v>22</v>
      </c>
      <c r="AO193" s="1" t="s">
        <v>23</v>
      </c>
    </row>
    <row r="194" spans="1:45" x14ac:dyDescent="0.25">
      <c r="A194" s="1" t="s">
        <v>6</v>
      </c>
      <c r="B194" s="1" t="s">
        <v>15</v>
      </c>
      <c r="C194" s="1">
        <v>6</v>
      </c>
      <c r="D194" s="1" t="s">
        <v>11</v>
      </c>
      <c r="E194" s="1">
        <v>570</v>
      </c>
      <c r="F194" s="1">
        <v>112.215</v>
      </c>
      <c r="G194" s="2">
        <v>0</v>
      </c>
      <c r="H194" s="3">
        <v>0</v>
      </c>
      <c r="P194" s="1" t="s">
        <v>6</v>
      </c>
      <c r="Q194" s="1" t="s">
        <v>15</v>
      </c>
      <c r="R194" s="1">
        <v>6</v>
      </c>
      <c r="S194" s="1" t="s">
        <v>24</v>
      </c>
      <c r="T194" s="1">
        <v>570</v>
      </c>
      <c r="U194" s="1">
        <v>112.215</v>
      </c>
      <c r="V194" s="2">
        <v>6.8767596300000005</v>
      </c>
      <c r="W194" s="3">
        <v>0.16579766250000003</v>
      </c>
      <c r="X194" s="1">
        <v>2.8954000000000001E-2</v>
      </c>
      <c r="Y194" s="1">
        <v>2.5173999999999999E-3</v>
      </c>
      <c r="Z194" s="1">
        <v>1.0424</v>
      </c>
      <c r="AA194" s="1">
        <v>8.3527000000000004E-2</v>
      </c>
      <c r="AB194" s="1">
        <v>1.4005999999999999E-3</v>
      </c>
      <c r="AC194" s="1">
        <v>2.5098999999999998E-4</v>
      </c>
      <c r="AD194" s="1" t="str">
        <f>P194</f>
        <v>WT</v>
      </c>
      <c r="AE194" s="1" t="str">
        <f>Q194</f>
        <v>Ni</v>
      </c>
      <c r="AF194" s="1">
        <f>R194</f>
        <v>6</v>
      </c>
      <c r="AG194" s="1">
        <v>8.5276500000000005E-2</v>
      </c>
      <c r="AH194" s="1">
        <v>5.7083999999999998E-3</v>
      </c>
      <c r="AI194" s="1">
        <v>10.295</v>
      </c>
      <c r="AJ194" s="1">
        <v>2.0284</v>
      </c>
      <c r="AK194" s="1">
        <v>0.14602000000000001</v>
      </c>
      <c r="AL194" s="1">
        <v>2.4884E-2</v>
      </c>
      <c r="AM194" s="1">
        <v>2.7324000000000001E-5</v>
      </c>
      <c r="AN194" s="1">
        <v>1.1839E-5</v>
      </c>
      <c r="AO194" s="1">
        <v>2.9796999999999998</v>
      </c>
      <c r="AP194" s="1">
        <v>0.24013999999999999</v>
      </c>
      <c r="AR194" s="6">
        <f>V194/X194</f>
        <v>237.50637666643644</v>
      </c>
      <c r="AS194">
        <f>((W194/V194)+(Y194/X194))*AR194</f>
        <v>26.376190340543175</v>
      </c>
    </row>
    <row r="195" spans="1:45" x14ac:dyDescent="0.25">
      <c r="A195" s="1" t="s">
        <v>6</v>
      </c>
      <c r="B195" s="1" t="s">
        <v>15</v>
      </c>
      <c r="C195" s="1">
        <v>6</v>
      </c>
      <c r="D195" s="1" t="s">
        <v>11</v>
      </c>
      <c r="E195" s="1">
        <v>114</v>
      </c>
      <c r="F195" s="1">
        <v>112.215</v>
      </c>
      <c r="G195" s="2">
        <v>10.557299414999999</v>
      </c>
      <c r="H195" s="3">
        <v>0.70431744750000003</v>
      </c>
      <c r="I195" s="1">
        <v>0.38968000000000003</v>
      </c>
      <c r="J195" s="1">
        <v>2.7858999999999998E-2</v>
      </c>
      <c r="K195" s="1">
        <v>2.593</v>
      </c>
      <c r="L195" s="1">
        <v>0.46239000000000002</v>
      </c>
      <c r="M195" s="1">
        <v>1.6372000000000001E-4</v>
      </c>
      <c r="N195" s="1">
        <v>1.6033E-3</v>
      </c>
      <c r="P195" s="1" t="s">
        <v>6</v>
      </c>
      <c r="Q195" s="1" t="s">
        <v>15</v>
      </c>
      <c r="R195" s="1">
        <v>6</v>
      </c>
      <c r="S195" s="1" t="s">
        <v>24</v>
      </c>
      <c r="T195" s="1">
        <v>114</v>
      </c>
      <c r="U195" s="1">
        <v>112.215</v>
      </c>
      <c r="V195" s="2">
        <v>6.8151535950000008</v>
      </c>
      <c r="W195" s="3">
        <v>0.18650133000000002</v>
      </c>
      <c r="X195" s="1">
        <v>2.8299000000000001E-2</v>
      </c>
      <c r="Y195" s="1">
        <v>2.7883000000000001E-3</v>
      </c>
      <c r="Z195" s="1">
        <v>1.0647</v>
      </c>
      <c r="AA195" s="1">
        <v>9.9043999999999993E-2</v>
      </c>
      <c r="AB195" s="1">
        <v>1.9021999999999999E-3</v>
      </c>
      <c r="AC195" s="1">
        <v>2.8692000000000002E-4</v>
      </c>
    </row>
    <row r="196" spans="1:45" x14ac:dyDescent="0.25">
      <c r="A196" s="1" t="s">
        <v>6</v>
      </c>
      <c r="B196" s="1" t="s">
        <v>15</v>
      </c>
      <c r="C196" s="1">
        <v>6</v>
      </c>
      <c r="D196" s="1" t="s">
        <v>11</v>
      </c>
      <c r="E196" s="1">
        <v>22.8</v>
      </c>
      <c r="F196" s="1">
        <v>112.215</v>
      </c>
      <c r="G196" s="2">
        <v>10.600165545000001</v>
      </c>
      <c r="H196" s="3">
        <v>0.208338369</v>
      </c>
      <c r="I196" s="1">
        <v>0.20035</v>
      </c>
      <c r="J196" s="1">
        <v>1.0293999999999999E-2</v>
      </c>
      <c r="K196" s="1">
        <v>2.0884</v>
      </c>
      <c r="L196" s="1">
        <v>0.14737</v>
      </c>
      <c r="M196" s="1">
        <v>4.4369E-4</v>
      </c>
      <c r="N196" s="1">
        <v>3.0689999999999998E-4</v>
      </c>
      <c r="P196" s="1" t="s">
        <v>6</v>
      </c>
      <c r="Q196" s="1" t="s">
        <v>15</v>
      </c>
      <c r="R196" s="1">
        <v>6</v>
      </c>
      <c r="S196" s="1" t="s">
        <v>24</v>
      </c>
      <c r="T196" s="1">
        <v>22.8</v>
      </c>
      <c r="U196" s="1">
        <v>112.215</v>
      </c>
      <c r="V196" s="2">
        <v>6.97124466</v>
      </c>
      <c r="W196" s="3">
        <v>0.13301966100000001</v>
      </c>
      <c r="X196" s="1">
        <v>3.1542000000000001E-2</v>
      </c>
      <c r="Y196" s="1">
        <v>3.3478000000000002E-3</v>
      </c>
      <c r="Z196" s="1">
        <v>1.0596000000000001</v>
      </c>
      <c r="AA196" s="1">
        <v>0.10335999999999999</v>
      </c>
      <c r="AB196" s="1">
        <v>1.5693E-3</v>
      </c>
      <c r="AC196" s="1">
        <v>3.1410999999999999E-4</v>
      </c>
    </row>
    <row r="197" spans="1:45" x14ac:dyDescent="0.25">
      <c r="A197" s="1" t="s">
        <v>6</v>
      </c>
      <c r="B197" s="1" t="s">
        <v>15</v>
      </c>
      <c r="C197" s="1">
        <v>6</v>
      </c>
      <c r="D197" s="1" t="s">
        <v>11</v>
      </c>
      <c r="E197" s="1">
        <v>4.5599999999999996</v>
      </c>
      <c r="F197" s="1">
        <v>112.215</v>
      </c>
      <c r="G197" s="2">
        <v>8.7417729299999998</v>
      </c>
      <c r="H197" s="3">
        <v>0.23910772199999999</v>
      </c>
      <c r="I197" s="1">
        <v>0.12558</v>
      </c>
      <c r="J197" s="1">
        <v>1.055E-2</v>
      </c>
      <c r="K197" s="1">
        <v>1.3862000000000001</v>
      </c>
      <c r="L197" s="1">
        <v>0.10458000000000001</v>
      </c>
      <c r="M197" s="1">
        <v>1.3763E-3</v>
      </c>
      <c r="N197" s="1">
        <v>3.1849999999999999E-4</v>
      </c>
      <c r="P197" s="1" t="s">
        <v>6</v>
      </c>
      <c r="Q197" s="1" t="s">
        <v>15</v>
      </c>
      <c r="R197" s="1">
        <v>6</v>
      </c>
      <c r="S197" s="1" t="s">
        <v>24</v>
      </c>
      <c r="T197" s="1">
        <v>4.5599999999999996</v>
      </c>
      <c r="U197" s="1">
        <v>112.215</v>
      </c>
      <c r="V197" s="2">
        <v>6.9761821200000007</v>
      </c>
      <c r="W197" s="3">
        <v>0.19827268350000002</v>
      </c>
      <c r="X197" s="1">
        <v>3.1588999999999999E-2</v>
      </c>
      <c r="Y197" s="1">
        <v>3.1836999999999998E-3</v>
      </c>
      <c r="Z197" s="1">
        <v>1.0728</v>
      </c>
      <c r="AA197" s="1">
        <v>0.10052999999999999</v>
      </c>
      <c r="AB197" s="1">
        <v>1.9120000000000001E-3</v>
      </c>
      <c r="AC197" s="1">
        <v>3.0152999999999999E-4</v>
      </c>
    </row>
    <row r="198" spans="1:45" x14ac:dyDescent="0.25">
      <c r="A198" s="1" t="s">
        <v>6</v>
      </c>
      <c r="B198" s="1" t="s">
        <v>15</v>
      </c>
      <c r="C198" s="1">
        <v>6</v>
      </c>
      <c r="D198" s="1" t="s">
        <v>11</v>
      </c>
      <c r="E198" s="1">
        <v>0.91200000000000003</v>
      </c>
      <c r="F198" s="1">
        <v>112.215</v>
      </c>
      <c r="G198" s="2">
        <v>7.7451915150000001</v>
      </c>
      <c r="H198" s="3">
        <v>0.2150824905</v>
      </c>
      <c r="I198" s="1">
        <v>8.2997000000000001E-2</v>
      </c>
      <c r="J198" s="1">
        <v>7.8908999999999993E-3</v>
      </c>
      <c r="K198" s="1">
        <v>1.0679000000000001</v>
      </c>
      <c r="L198" s="1">
        <v>7.5905E-2</v>
      </c>
      <c r="M198" s="1">
        <v>1.4272E-3</v>
      </c>
      <c r="N198" s="1">
        <v>2.6774999999999998E-4</v>
      </c>
      <c r="P198" s="1" t="s">
        <v>6</v>
      </c>
      <c r="Q198" s="1" t="s">
        <v>15</v>
      </c>
      <c r="R198" s="1">
        <v>6</v>
      </c>
      <c r="S198" s="1" t="s">
        <v>24</v>
      </c>
      <c r="T198" s="1">
        <v>0.91200000000000003</v>
      </c>
      <c r="U198" s="1">
        <v>112.215</v>
      </c>
      <c r="V198" s="2">
        <v>6.5541415050000005</v>
      </c>
      <c r="W198" s="3">
        <v>0.27347917650000003</v>
      </c>
      <c r="X198" s="1">
        <v>3.0387000000000001E-2</v>
      </c>
      <c r="Y198" s="1">
        <v>4.4748000000000001E-3</v>
      </c>
      <c r="Z198" s="1">
        <v>1.1216999999999999</v>
      </c>
      <c r="AA198" s="1">
        <v>0.16133</v>
      </c>
      <c r="AB198" s="1">
        <v>2.1773999999999999E-3</v>
      </c>
      <c r="AC198" s="1">
        <v>4.2904E-4</v>
      </c>
    </row>
    <row r="199" spans="1:45" x14ac:dyDescent="0.25">
      <c r="A199" s="1" t="s">
        <v>6</v>
      </c>
      <c r="B199" s="1" t="s">
        <v>15</v>
      </c>
      <c r="C199" s="1">
        <v>6</v>
      </c>
      <c r="D199" s="1" t="s">
        <v>11</v>
      </c>
      <c r="E199" s="1">
        <v>0.18240000000000001</v>
      </c>
      <c r="F199" s="1">
        <v>112.215</v>
      </c>
      <c r="G199" s="2">
        <v>7.5286165650000001</v>
      </c>
      <c r="H199" s="3">
        <v>0.39930585600000001</v>
      </c>
      <c r="I199" s="1">
        <v>9.6046999999999993E-2</v>
      </c>
      <c r="J199" s="1">
        <v>1.7673999999999999E-2</v>
      </c>
      <c r="K199" s="1">
        <v>0.94574999999999998</v>
      </c>
      <c r="L199" s="1">
        <v>0.10568</v>
      </c>
      <c r="M199" s="1">
        <v>1.1705000000000001E-3</v>
      </c>
      <c r="N199" s="1">
        <v>4.4120999999999999E-4</v>
      </c>
      <c r="P199" s="1" t="s">
        <v>6</v>
      </c>
      <c r="Q199" s="1" t="s">
        <v>15</v>
      </c>
      <c r="R199" s="1">
        <v>6</v>
      </c>
      <c r="S199" s="1" t="s">
        <v>24</v>
      </c>
      <c r="T199" s="1">
        <v>0.18240000000000001</v>
      </c>
      <c r="U199" s="1">
        <v>112.215</v>
      </c>
      <c r="V199" s="2">
        <v>6.9632773949999995</v>
      </c>
      <c r="W199" s="3">
        <v>0.231903519</v>
      </c>
      <c r="X199" s="1">
        <v>4.9808999999999999E-2</v>
      </c>
      <c r="Y199" s="1">
        <v>6.6756000000000003E-3</v>
      </c>
      <c r="Z199" s="1">
        <v>1</v>
      </c>
      <c r="AA199" s="1">
        <v>0</v>
      </c>
      <c r="AB199" s="1">
        <v>1.7064999999999999E-3</v>
      </c>
      <c r="AC199" s="1">
        <v>3.8334000000000003E-4</v>
      </c>
    </row>
    <row r="200" spans="1:45" x14ac:dyDescent="0.25">
      <c r="A200" s="1" t="s">
        <v>6</v>
      </c>
      <c r="B200" s="1" t="s">
        <v>15</v>
      </c>
      <c r="C200" s="1">
        <v>6</v>
      </c>
      <c r="D200" s="1" t="s">
        <v>11</v>
      </c>
      <c r="E200" s="1">
        <v>3.6479999999999999E-2</v>
      </c>
      <c r="F200" s="1">
        <v>112.215</v>
      </c>
      <c r="G200" s="2">
        <v>7.1593169999999997</v>
      </c>
      <c r="H200" s="3">
        <v>0.17426989500000001</v>
      </c>
      <c r="I200" s="1">
        <v>8.2340999999999998E-2</v>
      </c>
      <c r="J200" s="1">
        <v>6.8046000000000001E-3</v>
      </c>
      <c r="K200" s="1">
        <v>1.113</v>
      </c>
      <c r="L200" s="1">
        <v>7.2805999999999996E-2</v>
      </c>
      <c r="M200" s="1">
        <v>1.6584E-3</v>
      </c>
      <c r="N200" s="1">
        <v>2.2325000000000001E-4</v>
      </c>
      <c r="P200" s="1" t="s">
        <v>6</v>
      </c>
      <c r="Q200" s="1" t="s">
        <v>15</v>
      </c>
      <c r="R200" s="1">
        <v>6</v>
      </c>
      <c r="S200" s="1" t="s">
        <v>24</v>
      </c>
      <c r="T200" s="1">
        <v>3.6479999999999999E-2</v>
      </c>
      <c r="U200" s="1">
        <v>112.215</v>
      </c>
      <c r="V200" s="2">
        <v>7.1561749799999994</v>
      </c>
      <c r="W200" s="3">
        <v>0.23737961099999999</v>
      </c>
      <c r="X200" s="1">
        <v>7.7012999999999998E-2</v>
      </c>
      <c r="Y200" s="1">
        <v>8.0517999999999996E-3</v>
      </c>
      <c r="Z200" s="1">
        <v>1.0359</v>
      </c>
      <c r="AA200" s="1">
        <v>8.2737000000000005E-2</v>
      </c>
      <c r="AB200" s="1">
        <v>1.4599999999999999E-3</v>
      </c>
      <c r="AC200" s="1">
        <v>3.0233000000000001E-4</v>
      </c>
    </row>
    <row r="201" spans="1:45" x14ac:dyDescent="0.25">
      <c r="A201" s="1" t="s">
        <v>6</v>
      </c>
      <c r="B201" s="1" t="s">
        <v>15</v>
      </c>
      <c r="C201" s="1">
        <v>6</v>
      </c>
      <c r="D201" s="1" t="s">
        <v>11</v>
      </c>
      <c r="E201" s="1">
        <v>0</v>
      </c>
      <c r="F201" s="1">
        <v>112.215</v>
      </c>
      <c r="G201" s="2">
        <v>7.7277981899999997</v>
      </c>
      <c r="H201" s="3">
        <v>0.2594298585</v>
      </c>
      <c r="I201" s="1">
        <v>9.7180000000000002E-2</v>
      </c>
      <c r="J201" s="1">
        <v>1.1143999999999999E-2</v>
      </c>
      <c r="K201" s="1">
        <v>1.0011000000000001</v>
      </c>
      <c r="L201" s="1">
        <v>7.4550000000000005E-2</v>
      </c>
      <c r="M201" s="1">
        <v>1.431E-3</v>
      </c>
      <c r="N201" s="1">
        <v>2.9819999999999998E-4</v>
      </c>
      <c r="P201" s="1" t="s">
        <v>6</v>
      </c>
      <c r="Q201" s="1" t="s">
        <v>15</v>
      </c>
      <c r="R201" s="1">
        <v>6</v>
      </c>
      <c r="S201" s="1" t="s">
        <v>24</v>
      </c>
      <c r="T201" s="1">
        <v>0</v>
      </c>
      <c r="U201" s="1">
        <v>112.215</v>
      </c>
      <c r="V201" s="2">
        <v>7.3420030199999999</v>
      </c>
      <c r="W201" s="3">
        <v>0.21813473850000001</v>
      </c>
      <c r="X201" s="1">
        <v>8.0352999999999994E-2</v>
      </c>
      <c r="Y201" s="1">
        <v>6.9892000000000001E-3</v>
      </c>
      <c r="Z201" s="1">
        <v>1.2454000000000001</v>
      </c>
      <c r="AA201" s="1">
        <v>0.10441</v>
      </c>
      <c r="AB201" s="1">
        <v>1.9719E-3</v>
      </c>
      <c r="AC201" s="1">
        <v>3.0800000000000001E-4</v>
      </c>
    </row>
    <row r="202" spans="1:45" x14ac:dyDescent="0.25">
      <c r="G202" s="2">
        <v>0</v>
      </c>
      <c r="H202" s="3">
        <v>0</v>
      </c>
      <c r="V202" s="2">
        <v>0</v>
      </c>
      <c r="W202" s="3">
        <v>0</v>
      </c>
      <c r="AG202" s="1" t="s">
        <v>19</v>
      </c>
      <c r="AI202" s="1" t="s">
        <v>20</v>
      </c>
      <c r="AK202" s="1" t="s">
        <v>21</v>
      </c>
      <c r="AM202" s="1" t="s">
        <v>22</v>
      </c>
      <c r="AO202" s="1" t="s">
        <v>23</v>
      </c>
    </row>
    <row r="203" spans="1:45" x14ac:dyDescent="0.25">
      <c r="A203" s="1" t="s">
        <v>6</v>
      </c>
      <c r="B203" s="1" t="s">
        <v>15</v>
      </c>
      <c r="C203" s="1">
        <v>10</v>
      </c>
      <c r="D203" s="1" t="s">
        <v>11</v>
      </c>
      <c r="E203" s="1">
        <v>570</v>
      </c>
      <c r="F203" s="1">
        <v>90.31</v>
      </c>
      <c r="G203" s="2">
        <v>0</v>
      </c>
      <c r="H203" s="3">
        <v>0</v>
      </c>
      <c r="P203" s="1" t="s">
        <v>6</v>
      </c>
      <c r="Q203" s="1" t="s">
        <v>15</v>
      </c>
      <c r="R203" s="1">
        <v>10</v>
      </c>
      <c r="S203" s="1" t="s">
        <v>24</v>
      </c>
      <c r="T203" s="1">
        <v>570</v>
      </c>
      <c r="U203" s="1">
        <v>90.31</v>
      </c>
      <c r="V203" s="2">
        <v>5.4616778700000008</v>
      </c>
      <c r="W203" s="3">
        <v>0.147629757</v>
      </c>
      <c r="X203" s="1">
        <v>2.7872000000000001E-2</v>
      </c>
      <c r="Y203" s="1">
        <v>2.7101E-3</v>
      </c>
      <c r="Z203" s="1">
        <v>1.0791999999999999</v>
      </c>
      <c r="AA203" s="1">
        <v>0.10061</v>
      </c>
      <c r="AB203" s="1">
        <v>1.7242E-3</v>
      </c>
      <c r="AC203" s="1">
        <v>2.8507000000000001E-4</v>
      </c>
      <c r="AD203" s="1" t="str">
        <f>P203</f>
        <v>WT</v>
      </c>
      <c r="AE203" s="1" t="str">
        <f>Q203</f>
        <v>Ni</v>
      </c>
      <c r="AF203" s="1">
        <f>R203</f>
        <v>10</v>
      </c>
      <c r="AG203" s="1">
        <v>0.30853999999999998</v>
      </c>
      <c r="AH203" s="1">
        <v>1.7034000000000001E-2</v>
      </c>
      <c r="AI203" s="1">
        <v>1.0895999999999999</v>
      </c>
      <c r="AJ203" s="1">
        <v>0.77461999999999998</v>
      </c>
      <c r="AK203" s="1">
        <v>2.1181999999999999</v>
      </c>
      <c r="AL203" s="1">
        <v>0.12218</v>
      </c>
      <c r="AM203" s="1">
        <v>1.4453E-4</v>
      </c>
      <c r="AN203" s="5">
        <v>2.9145E-5</v>
      </c>
      <c r="AO203" s="1">
        <v>12.098000000000001</v>
      </c>
      <c r="AP203" s="1">
        <v>0.96089999999999998</v>
      </c>
      <c r="AR203" s="6">
        <f>V203/X203</f>
        <v>195.9557215126292</v>
      </c>
      <c r="AS203">
        <f>((W203/V203)+(Y203/X203))*AR203</f>
        <v>24.350220933961555</v>
      </c>
    </row>
    <row r="204" spans="1:45" x14ac:dyDescent="0.25">
      <c r="A204" s="1" t="s">
        <v>6</v>
      </c>
      <c r="B204" s="1" t="s">
        <v>15</v>
      </c>
      <c r="C204" s="1">
        <v>10</v>
      </c>
      <c r="D204" s="1" t="s">
        <v>11</v>
      </c>
      <c r="E204" s="1">
        <v>114</v>
      </c>
      <c r="F204" s="1">
        <v>90.31</v>
      </c>
      <c r="G204" s="2">
        <v>11.6825016</v>
      </c>
      <c r="H204" s="3">
        <v>0.152732272</v>
      </c>
      <c r="I204" s="1">
        <v>0.16864000000000001</v>
      </c>
      <c r="J204" s="1">
        <v>4.9995999999999999E-3</v>
      </c>
      <c r="K204" s="1">
        <v>1.9092</v>
      </c>
      <c r="L204" s="1">
        <v>6.1920000000000003E-2</v>
      </c>
      <c r="M204" s="1">
        <v>-7.0109000000000002E-4</v>
      </c>
      <c r="N204" s="1">
        <v>4.7800000000000002E-4</v>
      </c>
      <c r="P204" s="1" t="s">
        <v>6</v>
      </c>
      <c r="Q204" s="1" t="s">
        <v>15</v>
      </c>
      <c r="R204" s="1">
        <v>10</v>
      </c>
      <c r="S204" s="1" t="s">
        <v>24</v>
      </c>
      <c r="T204" s="1">
        <v>114</v>
      </c>
      <c r="U204" s="1">
        <v>90.31</v>
      </c>
      <c r="V204" s="2">
        <v>5.3465326199999996</v>
      </c>
      <c r="W204" s="3">
        <v>0.11808935599999999</v>
      </c>
      <c r="X204" s="1">
        <v>2.8365000000000001E-2</v>
      </c>
      <c r="Y204" s="1">
        <v>2.7839000000000002E-3</v>
      </c>
      <c r="Z204" s="1">
        <v>1</v>
      </c>
      <c r="AB204" s="1">
        <v>1.9975000000000001E-3</v>
      </c>
      <c r="AC204" s="1">
        <v>2.6207999999999998E-4</v>
      </c>
    </row>
    <row r="205" spans="1:45" x14ac:dyDescent="0.25">
      <c r="A205" s="1" t="s">
        <v>6</v>
      </c>
      <c r="B205" s="1" t="s">
        <v>15</v>
      </c>
      <c r="C205" s="1">
        <v>10</v>
      </c>
      <c r="D205" s="1" t="s">
        <v>11</v>
      </c>
      <c r="E205" s="1">
        <v>22.8</v>
      </c>
      <c r="F205" s="1">
        <v>90.31</v>
      </c>
      <c r="G205" s="2">
        <v>9.6956816000000003</v>
      </c>
      <c r="H205" s="3">
        <v>0.14784650100000002</v>
      </c>
      <c r="I205" s="1">
        <v>0.13886999999999999</v>
      </c>
      <c r="J205" s="1">
        <v>3.4030000000000002E-3</v>
      </c>
      <c r="K205" s="1">
        <v>1.6420999999999999</v>
      </c>
      <c r="L205" s="1">
        <v>7.7367000000000005E-2</v>
      </c>
      <c r="M205" s="1">
        <v>6.9857999999999994E-5</v>
      </c>
      <c r="N205" s="1">
        <v>2.5992000000000002E-4</v>
      </c>
      <c r="P205" s="1" t="s">
        <v>6</v>
      </c>
      <c r="Q205" s="1" t="s">
        <v>15</v>
      </c>
      <c r="R205" s="1">
        <v>10</v>
      </c>
      <c r="S205" s="1" t="s">
        <v>24</v>
      </c>
      <c r="T205" s="1">
        <v>22.8</v>
      </c>
      <c r="U205" s="1">
        <v>90.31</v>
      </c>
      <c r="V205" s="2">
        <v>5.4610457000000006</v>
      </c>
      <c r="W205" s="3">
        <v>0.13510375999999999</v>
      </c>
      <c r="X205" s="1">
        <v>2.8098000000000001E-2</v>
      </c>
      <c r="Y205" s="1">
        <v>3.0393999999999998E-3</v>
      </c>
      <c r="Z205" s="1">
        <v>1</v>
      </c>
      <c r="AB205" s="1">
        <v>1.6391999999999999E-3</v>
      </c>
      <c r="AC205" s="1">
        <v>2.9491000000000001E-3</v>
      </c>
    </row>
    <row r="206" spans="1:45" x14ac:dyDescent="0.25">
      <c r="A206" s="1" t="s">
        <v>6</v>
      </c>
      <c r="B206" s="1" t="s">
        <v>15</v>
      </c>
      <c r="C206" s="1">
        <v>10</v>
      </c>
      <c r="D206" s="1" t="s">
        <v>11</v>
      </c>
      <c r="E206" s="1">
        <v>4.5599999999999996</v>
      </c>
      <c r="F206" s="1">
        <v>90.31</v>
      </c>
      <c r="G206" s="2">
        <v>7.0606164200000006</v>
      </c>
      <c r="H206" s="3">
        <v>0.165068618</v>
      </c>
      <c r="I206" s="1">
        <v>0.16864999999999999</v>
      </c>
      <c r="J206" s="1">
        <v>1.1346999999999999E-2</v>
      </c>
      <c r="K206" s="1">
        <v>1.2143999999999999</v>
      </c>
      <c r="L206" s="1">
        <v>5.9485999999999997E-2</v>
      </c>
      <c r="M206" s="1">
        <v>1.1617000000000001E-3</v>
      </c>
      <c r="N206" s="1">
        <v>2.4080999999999999E-4</v>
      </c>
      <c r="P206" s="1" t="s">
        <v>6</v>
      </c>
      <c r="Q206" s="1" t="s">
        <v>15</v>
      </c>
      <c r="R206" s="1">
        <v>10</v>
      </c>
      <c r="S206" s="1" t="s">
        <v>24</v>
      </c>
      <c r="T206" s="1">
        <v>4.5599999999999996</v>
      </c>
      <c r="U206" s="1">
        <v>90.31</v>
      </c>
      <c r="V206" s="2">
        <v>5.2079067700000001</v>
      </c>
      <c r="W206" s="3">
        <v>0.11099099000000001</v>
      </c>
      <c r="X206" s="1">
        <v>3.0175E-2</v>
      </c>
      <c r="Y206" s="1">
        <v>2.82E-3</v>
      </c>
      <c r="Z206" s="1">
        <v>1</v>
      </c>
      <c r="AB206" s="1">
        <v>2.0961E-3</v>
      </c>
      <c r="AC206" s="1">
        <v>2.4449999999999998E-4</v>
      </c>
    </row>
    <row r="207" spans="1:45" x14ac:dyDescent="0.25">
      <c r="A207" s="1" t="s">
        <v>6</v>
      </c>
      <c r="B207" s="1" t="s">
        <v>15</v>
      </c>
      <c r="C207" s="1">
        <v>10</v>
      </c>
      <c r="D207" s="1" t="s">
        <v>11</v>
      </c>
      <c r="E207" s="1">
        <v>0.91200000000000003</v>
      </c>
      <c r="F207" s="1">
        <v>90.31</v>
      </c>
      <c r="G207" s="2">
        <v>6.10811685</v>
      </c>
      <c r="H207" s="3">
        <v>0.27214918500000002</v>
      </c>
      <c r="I207" s="1">
        <v>0.27346999999999999</v>
      </c>
      <c r="J207" s="1">
        <v>7.5689999999999993E-2</v>
      </c>
      <c r="K207" s="1">
        <v>1.089</v>
      </c>
      <c r="L207" s="1">
        <v>7.5689999999999993E-2</v>
      </c>
      <c r="M207" s="1">
        <v>1.2156000000000001E-3</v>
      </c>
      <c r="N207" s="1">
        <v>3.3158999999999999E-4</v>
      </c>
      <c r="P207" s="1" t="s">
        <v>6</v>
      </c>
      <c r="Q207" s="1" t="s">
        <v>15</v>
      </c>
      <c r="R207" s="1">
        <v>10</v>
      </c>
      <c r="S207" s="1" t="s">
        <v>24</v>
      </c>
      <c r="T207" s="1">
        <v>0.91200000000000003</v>
      </c>
      <c r="U207" s="1">
        <v>90.31</v>
      </c>
      <c r="V207" s="2">
        <v>4.9824930099999998</v>
      </c>
      <c r="W207" s="3">
        <v>0.185081314</v>
      </c>
      <c r="X207" s="1">
        <v>4.8807999999999997E-2</v>
      </c>
      <c r="Y207" s="1">
        <v>7.3229999999999996E-3</v>
      </c>
      <c r="Z207" s="1">
        <v>1</v>
      </c>
      <c r="AB207" s="1">
        <v>2.1069999999999999E-3</v>
      </c>
      <c r="AC207" s="1">
        <v>3.8129E-4</v>
      </c>
    </row>
    <row r="208" spans="1:45" x14ac:dyDescent="0.25">
      <c r="A208" s="1" t="s">
        <v>6</v>
      </c>
      <c r="B208" s="1" t="s">
        <v>15</v>
      </c>
      <c r="C208" s="1">
        <v>10</v>
      </c>
      <c r="D208" s="1" t="s">
        <v>11</v>
      </c>
      <c r="E208" s="1">
        <v>0.18240000000000001</v>
      </c>
      <c r="F208" s="1">
        <v>90.31</v>
      </c>
      <c r="G208" s="2">
        <v>6.1306040400000006</v>
      </c>
      <c r="H208" s="3">
        <v>0.322804064</v>
      </c>
      <c r="I208" s="1">
        <v>0.34094999999999998</v>
      </c>
      <c r="J208" s="1">
        <v>4.0752999999999998E-2</v>
      </c>
      <c r="K208" s="1">
        <v>1.1786000000000001</v>
      </c>
      <c r="L208" s="1">
        <v>9.9527000000000004E-2</v>
      </c>
      <c r="M208" s="1">
        <v>7.4047999999999996E-4</v>
      </c>
      <c r="N208" s="1">
        <v>3.9179999999999998E-4</v>
      </c>
      <c r="P208" s="1" t="s">
        <v>6</v>
      </c>
      <c r="Q208" s="1" t="s">
        <v>15</v>
      </c>
      <c r="R208" s="1">
        <v>10</v>
      </c>
      <c r="S208" s="1" t="s">
        <v>24</v>
      </c>
      <c r="T208" s="1">
        <v>0.18240000000000001</v>
      </c>
      <c r="U208" s="1">
        <v>90.31</v>
      </c>
      <c r="V208" s="2">
        <v>5.88351588</v>
      </c>
      <c r="W208" s="3">
        <v>0.21855923100000002</v>
      </c>
      <c r="X208" s="1">
        <v>0.21532999999999999</v>
      </c>
      <c r="Y208" s="1">
        <v>2.1302000000000001E-2</v>
      </c>
      <c r="Z208" s="1">
        <v>1.022</v>
      </c>
      <c r="AA208" s="1">
        <v>6.1774999999999997E-2</v>
      </c>
      <c r="AB208" s="1">
        <v>1.3058E-3</v>
      </c>
      <c r="AC208" s="1">
        <v>2.7072000000000001E-4</v>
      </c>
    </row>
    <row r="209" spans="1:45" x14ac:dyDescent="0.25">
      <c r="A209" s="1" t="s">
        <v>6</v>
      </c>
      <c r="B209" s="1" t="s">
        <v>15</v>
      </c>
      <c r="C209" s="1">
        <v>10</v>
      </c>
      <c r="D209" s="1" t="s">
        <v>11</v>
      </c>
      <c r="E209" s="1">
        <v>3.6479999999999999E-2</v>
      </c>
      <c r="F209" s="1">
        <v>90.31</v>
      </c>
      <c r="G209" s="2">
        <v>5.7757760500000002</v>
      </c>
      <c r="H209" s="3">
        <v>0.31802666499999999</v>
      </c>
      <c r="I209" s="1">
        <v>0.30052000000000001</v>
      </c>
      <c r="J209" s="1">
        <v>3.8948000000000003E-2</v>
      </c>
      <c r="K209" s="1">
        <v>1.962</v>
      </c>
      <c r="L209" s="1">
        <v>0.11209</v>
      </c>
      <c r="M209" s="1">
        <v>1.2949000000000001E-3</v>
      </c>
      <c r="N209" s="1">
        <v>4.038E-4</v>
      </c>
      <c r="P209" s="1" t="s">
        <v>6</v>
      </c>
      <c r="Q209" s="1" t="s">
        <v>15</v>
      </c>
      <c r="R209" s="1">
        <v>10</v>
      </c>
      <c r="S209" s="1" t="s">
        <v>24</v>
      </c>
      <c r="T209" s="1">
        <v>3.6479999999999999E-2</v>
      </c>
      <c r="U209" s="1">
        <v>90.31</v>
      </c>
      <c r="V209" s="2">
        <v>5.8784585199999997</v>
      </c>
      <c r="W209" s="3">
        <v>0.17029756700000001</v>
      </c>
      <c r="X209" s="1">
        <v>0.25729999999999997</v>
      </c>
      <c r="Y209" s="1">
        <v>1.6867E-2</v>
      </c>
      <c r="Z209" s="1">
        <v>1.2850999999999999</v>
      </c>
      <c r="AA209" s="1">
        <v>7.1637999999999993E-2</v>
      </c>
      <c r="AB209" s="1">
        <v>1.58E-3</v>
      </c>
      <c r="AC209" s="1">
        <v>2.3556E-4</v>
      </c>
    </row>
    <row r="210" spans="1:45" x14ac:dyDescent="0.25">
      <c r="A210" s="1" t="s">
        <v>6</v>
      </c>
      <c r="B210" s="1" t="s">
        <v>15</v>
      </c>
      <c r="C210" s="1">
        <v>10</v>
      </c>
      <c r="D210" s="1" t="s">
        <v>11</v>
      </c>
      <c r="E210" s="1">
        <v>0</v>
      </c>
      <c r="F210" s="1">
        <v>90.31</v>
      </c>
      <c r="G210" s="2">
        <v>6.48714792</v>
      </c>
      <c r="H210" s="3">
        <v>0.223995893</v>
      </c>
      <c r="I210" s="1">
        <v>0.32352999999999998</v>
      </c>
      <c r="J210" s="1">
        <v>2.6526000000000001E-2</v>
      </c>
      <c r="K210" s="1">
        <v>1.1311</v>
      </c>
      <c r="L210" s="1">
        <v>6.0366000000000003E-2</v>
      </c>
      <c r="M210" s="1">
        <v>9.3727999999999997E-4</v>
      </c>
      <c r="N210" s="1">
        <v>2.6828000000000003E-4</v>
      </c>
      <c r="P210" s="1" t="s">
        <v>6</v>
      </c>
      <c r="Q210" s="1" t="s">
        <v>15</v>
      </c>
      <c r="R210" s="1">
        <v>10</v>
      </c>
      <c r="S210" s="1" t="s">
        <v>24</v>
      </c>
      <c r="T210" s="1">
        <v>0</v>
      </c>
      <c r="U210" s="1">
        <v>90.31</v>
      </c>
      <c r="V210" s="2">
        <v>6.0711800599999997</v>
      </c>
      <c r="W210" s="3">
        <v>0.25097148999999996</v>
      </c>
      <c r="X210" s="1">
        <v>0.27879999999999999</v>
      </c>
      <c r="Y210" s="1">
        <v>2.5999999999999999E-2</v>
      </c>
      <c r="Z210" s="1">
        <v>1.2491000000000001</v>
      </c>
      <c r="AA210" s="1">
        <v>9.3102000000000004E-2</v>
      </c>
      <c r="AB210" s="1">
        <v>1.5870999999999999E-3</v>
      </c>
      <c r="AC210" s="1">
        <v>3.3415000000000002E-4</v>
      </c>
    </row>
    <row r="211" spans="1:45" x14ac:dyDescent="0.25">
      <c r="G211" s="2">
        <v>0</v>
      </c>
      <c r="H211" s="3">
        <v>0</v>
      </c>
      <c r="V211" s="2">
        <v>0</v>
      </c>
      <c r="W211" s="3">
        <v>0</v>
      </c>
      <c r="AG211" s="1" t="s">
        <v>19</v>
      </c>
      <c r="AI211" s="1" t="s">
        <v>20</v>
      </c>
      <c r="AK211" s="1" t="s">
        <v>21</v>
      </c>
      <c r="AM211" s="1" t="s">
        <v>22</v>
      </c>
      <c r="AO211" s="1" t="s">
        <v>23</v>
      </c>
    </row>
    <row r="212" spans="1:45" x14ac:dyDescent="0.25">
      <c r="A212" s="1" t="s">
        <v>6</v>
      </c>
      <c r="B212" s="1" t="s">
        <v>15</v>
      </c>
      <c r="C212" s="1">
        <v>30</v>
      </c>
      <c r="D212" s="1" t="s">
        <v>11</v>
      </c>
      <c r="E212" s="1">
        <v>570</v>
      </c>
      <c r="F212" s="1">
        <v>51.59</v>
      </c>
      <c r="G212" s="2">
        <v>0</v>
      </c>
      <c r="H212" s="3">
        <v>0</v>
      </c>
      <c r="P212" s="1" t="s">
        <v>6</v>
      </c>
      <c r="Q212" s="1" t="s">
        <v>15</v>
      </c>
      <c r="R212" s="1">
        <v>30</v>
      </c>
      <c r="S212" s="1" t="s">
        <v>24</v>
      </c>
      <c r="T212" s="1">
        <v>570</v>
      </c>
      <c r="U212" s="1">
        <v>51.59</v>
      </c>
      <c r="V212" s="2">
        <v>3.4049400000000003</v>
      </c>
      <c r="W212" s="3">
        <v>0</v>
      </c>
      <c r="X212" s="1">
        <v>0.29315999999999998</v>
      </c>
      <c r="Y212" s="1">
        <v>9.6247999999999993E-3</v>
      </c>
      <c r="Z212" s="1">
        <v>1.1487000000000001</v>
      </c>
      <c r="AA212" s="1">
        <v>3.8323999999999997E-2</v>
      </c>
      <c r="AB212" s="1">
        <v>1.129E-3</v>
      </c>
      <c r="AD212" s="1" t="str">
        <f>P212</f>
        <v>WT</v>
      </c>
      <c r="AE212" s="1" t="str">
        <f>Q212</f>
        <v>Ni</v>
      </c>
      <c r="AF212" s="1">
        <f>R212</f>
        <v>30</v>
      </c>
      <c r="AG212" s="1">
        <v>5.8868</v>
      </c>
      <c r="AH212" s="1">
        <v>6.1996000000000002E-2</v>
      </c>
      <c r="AI212" s="1">
        <v>24.547999999999998</v>
      </c>
      <c r="AJ212" s="1">
        <v>3.5369999999999999</v>
      </c>
      <c r="AK212" s="1">
        <v>17.440999999999999</v>
      </c>
      <c r="AL212" s="1">
        <v>1.2101999999999999</v>
      </c>
      <c r="AM212" s="1">
        <v>5.7942999999999996E-3</v>
      </c>
      <c r="AN212" s="1">
        <v>3.1962000000000001E-4</v>
      </c>
      <c r="AO212" s="1">
        <v>32.018999999999998</v>
      </c>
      <c r="AP212" s="1">
        <v>1.2341</v>
      </c>
      <c r="AR212" s="6">
        <f>V212/X212</f>
        <v>11.614613180515761</v>
      </c>
      <c r="AS212">
        <f>((W212/V212)+(Y212/X212))*AR212</f>
        <v>0.38132190250998804</v>
      </c>
    </row>
    <row r="213" spans="1:45" x14ac:dyDescent="0.25">
      <c r="A213" s="1" t="s">
        <v>6</v>
      </c>
      <c r="B213" s="1" t="s">
        <v>15</v>
      </c>
      <c r="C213" s="1">
        <v>30</v>
      </c>
      <c r="D213" s="1" t="s">
        <v>11</v>
      </c>
      <c r="E213" s="1">
        <v>114</v>
      </c>
      <c r="F213" s="1">
        <v>51.59</v>
      </c>
      <c r="G213" s="2">
        <v>9.7850753000000008</v>
      </c>
      <c r="H213" s="3">
        <v>0.24586762200000001</v>
      </c>
      <c r="I213" s="1">
        <v>0.54837000000000002</v>
      </c>
      <c r="J213" s="1">
        <v>2.1132999999999999E-2</v>
      </c>
      <c r="K213" s="1">
        <v>1.8201000000000001</v>
      </c>
      <c r="L213" s="1">
        <v>8.8488999999999998E-2</v>
      </c>
      <c r="M213" s="1">
        <v>-1.7880000000000001E-3</v>
      </c>
      <c r="N213" s="1">
        <v>5.9167000000000004E-3</v>
      </c>
      <c r="P213" s="1" t="s">
        <v>6</v>
      </c>
      <c r="Q213" s="1" t="s">
        <v>15</v>
      </c>
      <c r="R213" s="1">
        <v>30</v>
      </c>
      <c r="S213" s="1" t="s">
        <v>24</v>
      </c>
      <c r="T213" s="1">
        <v>114</v>
      </c>
      <c r="U213" s="1">
        <v>51.59</v>
      </c>
      <c r="V213" s="2">
        <v>0</v>
      </c>
      <c r="W213" s="3">
        <v>0</v>
      </c>
      <c r="X213" s="1">
        <v>0.33122000000000001</v>
      </c>
      <c r="Y213" s="1">
        <v>1.1075E-2</v>
      </c>
      <c r="Z213" s="1">
        <v>1.107</v>
      </c>
      <c r="AA213" s="1">
        <v>3.6331000000000002E-2</v>
      </c>
    </row>
    <row r="214" spans="1:45" x14ac:dyDescent="0.25">
      <c r="A214" s="1" t="s">
        <v>6</v>
      </c>
      <c r="B214" s="1" t="s">
        <v>15</v>
      </c>
      <c r="C214" s="1">
        <v>30</v>
      </c>
      <c r="D214" s="1" t="s">
        <v>11</v>
      </c>
      <c r="E214" s="1">
        <v>22.8</v>
      </c>
      <c r="F214" s="1">
        <v>51.59</v>
      </c>
      <c r="G214" s="2">
        <v>8.1372907000000012</v>
      </c>
      <c r="H214" s="3">
        <v>0.36217727700000002</v>
      </c>
      <c r="I214" s="1">
        <v>0.28799000000000002</v>
      </c>
      <c r="J214" s="1">
        <v>2.8268000000000001E-2</v>
      </c>
      <c r="K214" s="1">
        <v>1.2844</v>
      </c>
      <c r="L214" s="1">
        <v>0.10466</v>
      </c>
      <c r="M214" s="1">
        <v>-1.0089000000000001E-3</v>
      </c>
      <c r="N214" s="1">
        <v>8.5174999999999997E-4</v>
      </c>
      <c r="P214" s="1" t="s">
        <v>6</v>
      </c>
      <c r="Q214" s="1" t="s">
        <v>15</v>
      </c>
      <c r="R214" s="1">
        <v>30</v>
      </c>
      <c r="S214" s="1" t="s">
        <v>24</v>
      </c>
      <c r="T214" s="1">
        <v>22.8</v>
      </c>
      <c r="U214" s="1">
        <v>51.59</v>
      </c>
      <c r="V214" s="2">
        <v>0</v>
      </c>
      <c r="W214" s="3">
        <v>0</v>
      </c>
      <c r="X214" s="1">
        <v>0.44602000000000003</v>
      </c>
      <c r="Y214" s="1">
        <v>1.2708000000000001E-2</v>
      </c>
      <c r="Z214" s="1">
        <v>1.0775999999999999</v>
      </c>
      <c r="AA214" s="1">
        <v>2.947E-2</v>
      </c>
    </row>
    <row r="215" spans="1:45" x14ac:dyDescent="0.25">
      <c r="A215" s="1" t="s">
        <v>6</v>
      </c>
      <c r="B215" s="1" t="s">
        <v>15</v>
      </c>
      <c r="C215" s="1">
        <v>30</v>
      </c>
      <c r="D215" s="1" t="s">
        <v>11</v>
      </c>
      <c r="E215" s="1">
        <v>4.5599999999999996</v>
      </c>
      <c r="F215" s="1">
        <v>51.59</v>
      </c>
      <c r="G215" s="2">
        <v>3.9504526600000003</v>
      </c>
      <c r="H215" s="3">
        <v>0.61407577000000002</v>
      </c>
      <c r="I215" s="1">
        <v>2.6371000000000002</v>
      </c>
      <c r="J215" s="1">
        <v>0.19671</v>
      </c>
      <c r="K215" s="1">
        <v>2.8085</v>
      </c>
      <c r="L215" s="1">
        <v>0.42557</v>
      </c>
      <c r="M215" s="1">
        <v>2.1151E-3</v>
      </c>
      <c r="N215" s="1">
        <v>1.0702999999999999E-3</v>
      </c>
      <c r="P215" s="1" t="s">
        <v>6</v>
      </c>
      <c r="Q215" s="1" t="s">
        <v>15</v>
      </c>
      <c r="R215" s="1">
        <v>30</v>
      </c>
      <c r="S215" s="1" t="s">
        <v>24</v>
      </c>
      <c r="T215" s="1">
        <v>4.5599999999999996</v>
      </c>
      <c r="U215" s="1">
        <v>51.59</v>
      </c>
      <c r="V215" s="2">
        <v>0</v>
      </c>
      <c r="W215" s="3">
        <v>0</v>
      </c>
      <c r="X215" s="1">
        <v>2.1036000000000001</v>
      </c>
      <c r="Y215" s="1">
        <v>5.2547000000000003E-2</v>
      </c>
      <c r="Z215" s="1">
        <v>1.3041</v>
      </c>
      <c r="AA215" s="1">
        <v>3.9534E-2</v>
      </c>
    </row>
    <row r="216" spans="1:45" x14ac:dyDescent="0.25">
      <c r="A216" s="1" t="s">
        <v>6</v>
      </c>
      <c r="B216" s="1" t="s">
        <v>15</v>
      </c>
      <c r="C216" s="1">
        <v>30</v>
      </c>
      <c r="D216" s="1" t="s">
        <v>11</v>
      </c>
      <c r="E216" s="1">
        <v>0.91200000000000003</v>
      </c>
      <c r="F216" s="1">
        <v>51.59</v>
      </c>
      <c r="G216" s="2">
        <v>3.4648359900000001</v>
      </c>
      <c r="H216" s="3">
        <v>0.60979380000000005</v>
      </c>
      <c r="I216" s="1">
        <v>4.9158999999999997</v>
      </c>
      <c r="J216" s="1">
        <v>0.15329000000000001</v>
      </c>
      <c r="K216" s="1">
        <v>3.8214000000000001</v>
      </c>
      <c r="L216" s="1">
        <v>0.70150999999999997</v>
      </c>
      <c r="M216" s="1">
        <v>1.3831E-3</v>
      </c>
      <c r="N216" s="1">
        <v>8.4206000000000005E-4</v>
      </c>
      <c r="P216" s="1" t="s">
        <v>6</v>
      </c>
      <c r="Q216" s="1" t="s">
        <v>15</v>
      </c>
      <c r="R216" s="1">
        <v>30</v>
      </c>
      <c r="S216" s="1" t="s">
        <v>24</v>
      </c>
      <c r="T216" s="1">
        <v>0.91200000000000003</v>
      </c>
      <c r="U216" s="1">
        <v>51.59</v>
      </c>
      <c r="V216" s="2">
        <v>0</v>
      </c>
      <c r="W216" s="3">
        <v>0</v>
      </c>
      <c r="X216" s="1">
        <v>4.9527799999999997</v>
      </c>
      <c r="Y216" s="1">
        <v>3.9620000000000002E-2</v>
      </c>
      <c r="Z216" s="1">
        <v>2.7008000000000001</v>
      </c>
      <c r="AA216" s="1" t="s">
        <v>18</v>
      </c>
    </row>
    <row r="217" spans="1:45" x14ac:dyDescent="0.25">
      <c r="A217" s="1" t="s">
        <v>6</v>
      </c>
      <c r="B217" s="1" t="s">
        <v>15</v>
      </c>
      <c r="C217" s="1">
        <v>30</v>
      </c>
      <c r="D217" s="1" t="s">
        <v>11</v>
      </c>
      <c r="E217" s="1">
        <v>0.18240000000000001</v>
      </c>
      <c r="F217" s="1">
        <v>51.59</v>
      </c>
      <c r="G217" s="2">
        <v>3.1787178500000004</v>
      </c>
      <c r="H217" s="3">
        <v>0.72447837000000004</v>
      </c>
      <c r="I217" s="1">
        <v>5.2233000000000001</v>
      </c>
      <c r="J217" s="1">
        <v>0.25413000000000002</v>
      </c>
      <c r="K217" s="1">
        <v>4.8545999999999996</v>
      </c>
      <c r="L217" s="1">
        <v>2.3075000000000001</v>
      </c>
      <c r="M217" s="1">
        <v>1.3258E-3</v>
      </c>
      <c r="N217" s="1">
        <v>9.6540000000000005E-4</v>
      </c>
      <c r="P217" s="1" t="s">
        <v>6</v>
      </c>
      <c r="Q217" s="1" t="s">
        <v>15</v>
      </c>
      <c r="R217" s="1">
        <v>30</v>
      </c>
      <c r="S217" s="1" t="s">
        <v>24</v>
      </c>
      <c r="T217" s="1">
        <v>0.18240000000000001</v>
      </c>
      <c r="U217" s="1">
        <v>51.59</v>
      </c>
      <c r="V217" s="2">
        <v>0</v>
      </c>
      <c r="W217" s="3">
        <v>0</v>
      </c>
      <c r="X217" s="1">
        <v>6.0403000000000002</v>
      </c>
      <c r="Y217" s="1">
        <v>0.16486999999999999</v>
      </c>
      <c r="Z217" s="1">
        <v>3.1922999999999999</v>
      </c>
      <c r="AA217" s="1">
        <v>0.24937999999999999</v>
      </c>
    </row>
    <row r="218" spans="1:45" x14ac:dyDescent="0.25">
      <c r="A218" s="1" t="s">
        <v>6</v>
      </c>
      <c r="B218" s="1" t="s">
        <v>15</v>
      </c>
      <c r="C218" s="1">
        <v>30</v>
      </c>
      <c r="D218" s="1" t="s">
        <v>11</v>
      </c>
      <c r="E218" s="1">
        <v>3.6479999999999999E-2</v>
      </c>
      <c r="F218" s="1">
        <v>51.59</v>
      </c>
      <c r="G218" s="2">
        <v>3.8692500000000001</v>
      </c>
      <c r="H218" s="3">
        <v>0</v>
      </c>
      <c r="I218" s="1">
        <v>6.6531000000000002</v>
      </c>
      <c r="J218" s="1">
        <v>0.17793</v>
      </c>
      <c r="K218" s="1">
        <v>2.7242999999999999</v>
      </c>
      <c r="L218" s="1">
        <v>0.18346999999999999</v>
      </c>
      <c r="M218" s="1">
        <v>1.5E-3</v>
      </c>
      <c r="P218" s="1" t="s">
        <v>6</v>
      </c>
      <c r="Q218" s="1" t="s">
        <v>15</v>
      </c>
      <c r="R218" s="1">
        <v>30</v>
      </c>
      <c r="S218" s="1" t="s">
        <v>24</v>
      </c>
      <c r="T218" s="1">
        <v>3.6479999999999999E-2</v>
      </c>
      <c r="U218" s="1">
        <v>51.59</v>
      </c>
      <c r="V218" s="2">
        <v>0</v>
      </c>
      <c r="W218" s="3">
        <v>0</v>
      </c>
      <c r="X218" s="1">
        <v>5.7785000000000002</v>
      </c>
      <c r="Y218" s="1">
        <v>0.10664</v>
      </c>
      <c r="Z218" s="1">
        <v>4.0507999999999997</v>
      </c>
      <c r="AA218" s="1">
        <v>0.28786</v>
      </c>
    </row>
    <row r="219" spans="1:45" x14ac:dyDescent="0.25">
      <c r="A219" s="1" t="s">
        <v>6</v>
      </c>
      <c r="B219" s="1" t="s">
        <v>15</v>
      </c>
      <c r="C219" s="1">
        <v>30</v>
      </c>
      <c r="D219" s="1" t="s">
        <v>11</v>
      </c>
      <c r="E219" s="1">
        <v>0</v>
      </c>
      <c r="F219" s="1">
        <v>51.59</v>
      </c>
      <c r="G219" s="2">
        <v>3.8692500000000001</v>
      </c>
      <c r="H219" s="3">
        <v>0</v>
      </c>
      <c r="I219" s="1">
        <v>5.9135</v>
      </c>
      <c r="J219" s="1">
        <v>0.13667000000000001</v>
      </c>
      <c r="K219" s="1">
        <v>2.8778999999999999</v>
      </c>
      <c r="L219" s="1">
        <v>0.17699999999999999</v>
      </c>
      <c r="M219" s="1">
        <v>1.5E-3</v>
      </c>
      <c r="P219" s="1" t="s">
        <v>6</v>
      </c>
      <c r="Q219" s="1" t="s">
        <v>15</v>
      </c>
      <c r="R219" s="1">
        <v>30</v>
      </c>
      <c r="S219" s="1" t="s">
        <v>24</v>
      </c>
      <c r="T219" s="1">
        <v>0</v>
      </c>
      <c r="U219" s="1">
        <v>51.59</v>
      </c>
      <c r="V219" s="2">
        <v>0</v>
      </c>
      <c r="W219" s="3">
        <v>0</v>
      </c>
      <c r="X219" s="1">
        <v>5.1677</v>
      </c>
      <c r="Y219" s="1">
        <v>7.6661999999999994E-2</v>
      </c>
      <c r="Z219" s="1">
        <v>4.8775000000000004</v>
      </c>
      <c r="AA219" s="1">
        <v>5.6196999999999997E-2</v>
      </c>
    </row>
    <row r="220" spans="1:45" x14ac:dyDescent="0.25">
      <c r="G220" s="2">
        <v>0</v>
      </c>
      <c r="H220" s="3">
        <v>0</v>
      </c>
      <c r="V220" s="2">
        <v>0</v>
      </c>
      <c r="W220" s="3">
        <v>0</v>
      </c>
      <c r="AG220" s="1" t="s">
        <v>19</v>
      </c>
      <c r="AI220" s="1" t="s">
        <v>20</v>
      </c>
      <c r="AK220" s="1" t="s">
        <v>21</v>
      </c>
      <c r="AM220" s="1" t="s">
        <v>22</v>
      </c>
      <c r="AO220" s="1" t="s">
        <v>23</v>
      </c>
    </row>
    <row r="221" spans="1:45" x14ac:dyDescent="0.25">
      <c r="G221" s="2">
        <v>0</v>
      </c>
      <c r="H221" s="3">
        <v>0</v>
      </c>
      <c r="V221" s="2">
        <v>0</v>
      </c>
      <c r="W221" s="3">
        <v>0</v>
      </c>
      <c r="AG221" s="1" t="s">
        <v>19</v>
      </c>
      <c r="AI221" s="1" t="s">
        <v>20</v>
      </c>
      <c r="AK221" s="1" t="s">
        <v>21</v>
      </c>
      <c r="AM221" s="1" t="s">
        <v>22</v>
      </c>
      <c r="AO221" s="1" t="s">
        <v>23</v>
      </c>
    </row>
    <row r="222" spans="1:45" x14ac:dyDescent="0.25">
      <c r="A222" s="1" t="s">
        <v>6</v>
      </c>
      <c r="B222" s="1" t="s">
        <v>16</v>
      </c>
      <c r="C222" s="1">
        <v>0.05</v>
      </c>
      <c r="D222" s="1" t="s">
        <v>11</v>
      </c>
      <c r="E222" s="1">
        <v>570</v>
      </c>
      <c r="F222" s="1">
        <v>131.49</v>
      </c>
      <c r="G222" s="2">
        <v>0</v>
      </c>
      <c r="H222" s="3">
        <v>0</v>
      </c>
      <c r="P222" s="1" t="s">
        <v>6</v>
      </c>
      <c r="Q222" s="1" t="s">
        <v>16</v>
      </c>
      <c r="R222" s="1">
        <v>0.05</v>
      </c>
      <c r="S222" s="1" t="s">
        <v>24</v>
      </c>
      <c r="T222" s="1">
        <v>570</v>
      </c>
      <c r="U222" s="1">
        <v>131.49</v>
      </c>
      <c r="V222" s="2">
        <v>9.6730618500000016</v>
      </c>
      <c r="W222" s="3">
        <v>0.1055943594</v>
      </c>
      <c r="X222" s="1">
        <v>0.14560999999999999</v>
      </c>
      <c r="Y222" s="1">
        <v>6.084E-3</v>
      </c>
      <c r="Z222" s="1">
        <v>1.1588000000000001</v>
      </c>
      <c r="AA222" s="1">
        <v>4.6234999999999998E-2</v>
      </c>
      <c r="AB222" s="1">
        <v>0</v>
      </c>
      <c r="AD222" s="1" t="str">
        <f>P222</f>
        <v>WT</v>
      </c>
      <c r="AE222" s="1" t="str">
        <f>Q222</f>
        <v>Co</v>
      </c>
      <c r="AF222" s="1">
        <f>R222</f>
        <v>0.05</v>
      </c>
      <c r="AG222" s="1">
        <v>0.55733999999999995</v>
      </c>
      <c r="AH222" s="1">
        <v>7.7558999999999996E-3</v>
      </c>
      <c r="AI222" s="1">
        <v>0.90446000000000004</v>
      </c>
      <c r="AJ222" s="1">
        <v>1.3259999999999999E-2</v>
      </c>
      <c r="AK222" s="1">
        <v>5.3920000000000003E-2</v>
      </c>
      <c r="AL222" s="1">
        <v>6.3738E-4</v>
      </c>
      <c r="AM222" s="1">
        <v>3.1727999999999998E-5</v>
      </c>
      <c r="AN222" s="1">
        <v>3.8101000000000002E-6</v>
      </c>
      <c r="AO222" s="1">
        <v>3.4394</v>
      </c>
      <c r="AP222" s="1">
        <v>8.4264000000000006E-2</v>
      </c>
      <c r="AR222" s="6">
        <f>V222/X222</f>
        <v>66.431301764988689</v>
      </c>
      <c r="AS222">
        <f>((W222/V222)+(Y222/X222))*AR222</f>
        <v>3.5008749353628961</v>
      </c>
    </row>
    <row r="223" spans="1:45" x14ac:dyDescent="0.25">
      <c r="A223" s="1" t="s">
        <v>6</v>
      </c>
      <c r="B223" s="1" t="s">
        <v>16</v>
      </c>
      <c r="C223" s="1">
        <v>0.05</v>
      </c>
      <c r="D223" s="1" t="s">
        <v>11</v>
      </c>
      <c r="E223" s="1">
        <v>114</v>
      </c>
      <c r="F223" s="1">
        <v>131.49</v>
      </c>
      <c r="G223" s="2">
        <v>11.755205999999999</v>
      </c>
      <c r="H223" s="3">
        <v>0</v>
      </c>
      <c r="I223" s="1">
        <v>9.6112000000000002</v>
      </c>
      <c r="J223" s="1">
        <v>6.0623000000000003E-2</v>
      </c>
      <c r="K223" s="1">
        <v>2.3481999999999998</v>
      </c>
      <c r="L223" s="1">
        <v>3.9056E-2</v>
      </c>
      <c r="M223" s="1">
        <v>0</v>
      </c>
      <c r="P223" s="1" t="s">
        <v>6</v>
      </c>
      <c r="Q223" s="1" t="s">
        <v>16</v>
      </c>
      <c r="R223" s="1">
        <v>0.05</v>
      </c>
      <c r="S223" s="1" t="s">
        <v>24</v>
      </c>
      <c r="T223" s="1">
        <v>114</v>
      </c>
      <c r="U223" s="1">
        <v>131.49</v>
      </c>
      <c r="V223" s="2">
        <v>10.389682350000001</v>
      </c>
      <c r="W223" s="3">
        <v>0.11233848150000002</v>
      </c>
      <c r="X223" s="1">
        <v>0.16392999999999999</v>
      </c>
      <c r="Y223" s="1">
        <v>6.7244999999999996E-3</v>
      </c>
      <c r="Z223" s="1">
        <v>1.1205000000000001</v>
      </c>
      <c r="AA223" s="1">
        <v>4.1959999999999997E-2</v>
      </c>
    </row>
    <row r="224" spans="1:45" x14ac:dyDescent="0.25">
      <c r="A224" s="1" t="s">
        <v>6</v>
      </c>
      <c r="B224" s="1" t="s">
        <v>16</v>
      </c>
      <c r="C224" s="1">
        <v>0.05</v>
      </c>
      <c r="D224" s="1" t="s">
        <v>11</v>
      </c>
      <c r="E224" s="1">
        <v>22.8</v>
      </c>
      <c r="F224" s="1">
        <v>131.49</v>
      </c>
      <c r="G224" s="2">
        <v>11.755205999999999</v>
      </c>
      <c r="H224" s="3">
        <v>0</v>
      </c>
      <c r="I224" s="1">
        <v>4.9619</v>
      </c>
      <c r="J224" s="1">
        <v>7.2314000000000003E-2</v>
      </c>
      <c r="K224" s="1">
        <v>2.7995999999999999</v>
      </c>
      <c r="L224" s="1">
        <v>0.10808</v>
      </c>
      <c r="P224" s="1" t="s">
        <v>6</v>
      </c>
      <c r="Q224" s="1" t="s">
        <v>16</v>
      </c>
      <c r="R224" s="1">
        <v>0.05</v>
      </c>
      <c r="S224" s="1" t="s">
        <v>24</v>
      </c>
      <c r="T224" s="1">
        <v>22.8</v>
      </c>
      <c r="U224" s="1">
        <v>131.49</v>
      </c>
      <c r="V224" s="2">
        <v>10.436755770000001</v>
      </c>
      <c r="W224" s="3">
        <v>0.13596066000000001</v>
      </c>
      <c r="X224" s="1">
        <v>0.17538999999999999</v>
      </c>
      <c r="Y224" s="1">
        <v>8.5558000000000006E-3</v>
      </c>
      <c r="Z224" s="1">
        <v>1.1302000000000001</v>
      </c>
      <c r="AA224" s="1">
        <v>5.0644000000000002E-2</v>
      </c>
    </row>
    <row r="225" spans="1:45" x14ac:dyDescent="0.25">
      <c r="A225" s="1" t="s">
        <v>6</v>
      </c>
      <c r="B225" s="1" t="s">
        <v>16</v>
      </c>
      <c r="C225" s="1">
        <v>0.05</v>
      </c>
      <c r="D225" s="1" t="s">
        <v>11</v>
      </c>
      <c r="E225" s="1">
        <v>4.5599999999999996</v>
      </c>
      <c r="F225" s="1">
        <v>131.49</v>
      </c>
      <c r="G225" s="2">
        <v>11.755205999999999</v>
      </c>
      <c r="H225" s="3">
        <v>0</v>
      </c>
      <c r="I225" s="1">
        <v>2.7073999999999998</v>
      </c>
      <c r="J225" s="1">
        <v>9.6211000000000005E-3</v>
      </c>
      <c r="K225" s="1">
        <v>3.0554000000000001</v>
      </c>
      <c r="L225" s="1">
        <v>3.0977000000000001E-2</v>
      </c>
      <c r="P225" s="1" t="s">
        <v>6</v>
      </c>
      <c r="Q225" s="1" t="s">
        <v>16</v>
      </c>
      <c r="R225" s="1">
        <v>0.05</v>
      </c>
      <c r="S225" s="1" t="s">
        <v>24</v>
      </c>
      <c r="T225" s="1">
        <v>4.5599999999999996</v>
      </c>
      <c r="U225" s="1">
        <v>131.49</v>
      </c>
      <c r="V225" s="2">
        <v>10.498556070000001</v>
      </c>
      <c r="W225" s="3">
        <v>8.7559191000000008E-2</v>
      </c>
      <c r="X225" s="1">
        <v>0.17427999999999999</v>
      </c>
      <c r="Y225" s="1">
        <v>5.5700999999999997E-3</v>
      </c>
      <c r="Z225" s="1">
        <v>1.048</v>
      </c>
      <c r="AA225" s="1">
        <v>2.8112999999999999E-2</v>
      </c>
    </row>
    <row r="226" spans="1:45" x14ac:dyDescent="0.25">
      <c r="A226" s="1" t="s">
        <v>6</v>
      </c>
      <c r="B226" s="1" t="s">
        <v>16</v>
      </c>
      <c r="C226" s="1">
        <v>0.05</v>
      </c>
      <c r="D226" s="1" t="s">
        <v>11</v>
      </c>
      <c r="E226" s="1">
        <v>0.91200000000000003</v>
      </c>
      <c r="F226" s="1">
        <v>131.49</v>
      </c>
      <c r="G226" s="2">
        <v>12.023708580000001</v>
      </c>
      <c r="H226" s="3">
        <v>6.3933067800000007E-2</v>
      </c>
      <c r="I226" s="1">
        <v>1.1565000000000001</v>
      </c>
      <c r="J226" s="1">
        <v>1.1754000000000001E-2</v>
      </c>
      <c r="K226" s="1">
        <v>2.7993999999999999</v>
      </c>
      <c r="L226" s="1">
        <v>7.0149000000000003E-2</v>
      </c>
      <c r="P226" s="1" t="s">
        <v>6</v>
      </c>
      <c r="Q226" s="1" t="s">
        <v>16</v>
      </c>
      <c r="R226" s="1">
        <v>0.05</v>
      </c>
      <c r="S226" s="1" t="s">
        <v>24</v>
      </c>
      <c r="T226" s="1">
        <v>0.91200000000000003</v>
      </c>
      <c r="U226" s="1">
        <v>131.49</v>
      </c>
      <c r="V226" s="2">
        <v>10.18889712</v>
      </c>
      <c r="W226" s="3">
        <v>0.13561878600000002</v>
      </c>
      <c r="X226" s="1">
        <v>0.18539</v>
      </c>
      <c r="Y226" s="1">
        <v>9.1941999999999996E-3</v>
      </c>
      <c r="Z226" s="1">
        <v>1.1155999999999999</v>
      </c>
      <c r="AA226" s="1">
        <v>4.9863999999999999E-2</v>
      </c>
    </row>
    <row r="227" spans="1:45" x14ac:dyDescent="0.25">
      <c r="A227" s="1" t="s">
        <v>6</v>
      </c>
      <c r="B227" s="1" t="s">
        <v>16</v>
      </c>
      <c r="C227" s="1">
        <v>0.05</v>
      </c>
      <c r="D227" s="1" t="s">
        <v>11</v>
      </c>
      <c r="E227" s="1">
        <v>0.18240000000000001</v>
      </c>
      <c r="F227" s="1">
        <v>131.49</v>
      </c>
      <c r="G227" s="2">
        <v>11.30274891</v>
      </c>
      <c r="H227" s="3">
        <v>9.6163896600000007E-2</v>
      </c>
      <c r="I227" s="1">
        <v>0.65446000000000004</v>
      </c>
      <c r="J227" s="1">
        <v>1.2800000000000001E-2</v>
      </c>
      <c r="K227" s="1">
        <v>2.4861</v>
      </c>
      <c r="L227" s="1">
        <v>0.10499</v>
      </c>
      <c r="P227" s="1" t="s">
        <v>6</v>
      </c>
      <c r="Q227" s="1" t="s">
        <v>16</v>
      </c>
      <c r="R227" s="1">
        <v>0.05</v>
      </c>
      <c r="S227" s="1" t="s">
        <v>24</v>
      </c>
      <c r="T227" s="1">
        <v>0.18240000000000001</v>
      </c>
      <c r="U227" s="1">
        <v>131.49</v>
      </c>
      <c r="V227" s="2">
        <v>9.5008099500000007</v>
      </c>
      <c r="W227" s="3">
        <v>0.116736822</v>
      </c>
      <c r="X227" s="1">
        <v>0.29624</v>
      </c>
      <c r="Y227" s="1">
        <v>1.1825E-2</v>
      </c>
      <c r="Z227" s="1">
        <v>1.355</v>
      </c>
      <c r="AA227" s="1">
        <v>5.9945999999999999E-2</v>
      </c>
    </row>
    <row r="228" spans="1:45" x14ac:dyDescent="0.25">
      <c r="A228" s="1" t="s">
        <v>6</v>
      </c>
      <c r="B228" s="1" t="s">
        <v>16</v>
      </c>
      <c r="C228" s="1">
        <v>0.05</v>
      </c>
      <c r="D228" s="1" t="s">
        <v>11</v>
      </c>
      <c r="E228" s="1">
        <v>3.6479999999999999E-2</v>
      </c>
      <c r="F228" s="1">
        <v>131.49</v>
      </c>
      <c r="G228" s="2">
        <v>11.931665580000001</v>
      </c>
      <c r="H228" s="3">
        <v>0.1033695486</v>
      </c>
      <c r="I228" s="1">
        <v>0.57899999999999996</v>
      </c>
      <c r="J228" s="1">
        <v>1.1220600000000001E-2</v>
      </c>
      <c r="K228" s="1">
        <v>2.2797000000000001</v>
      </c>
      <c r="L228" s="1">
        <v>9.3780000000000002E-2</v>
      </c>
      <c r="P228" s="1" t="s">
        <v>6</v>
      </c>
      <c r="Q228" s="1" t="s">
        <v>16</v>
      </c>
      <c r="R228" s="1">
        <v>0.05</v>
      </c>
      <c r="S228" s="1" t="s">
        <v>24</v>
      </c>
      <c r="T228" s="1">
        <v>3.6479999999999999E-2</v>
      </c>
      <c r="U228" s="1">
        <v>131.49</v>
      </c>
      <c r="V228" s="2">
        <v>9.9043527600000001</v>
      </c>
      <c r="W228" s="3">
        <v>0.11796756840000001</v>
      </c>
      <c r="X228" s="1">
        <v>0.45961999999999997</v>
      </c>
      <c r="Y228" s="1">
        <v>1.4770999999999999E-2</v>
      </c>
      <c r="Z228" s="1">
        <v>1.9186000000000001</v>
      </c>
      <c r="AA228" s="1">
        <v>9.9523E-2</v>
      </c>
    </row>
    <row r="229" spans="1:45" x14ac:dyDescent="0.25">
      <c r="A229" s="1" t="s">
        <v>6</v>
      </c>
      <c r="B229" s="1" t="s">
        <v>16</v>
      </c>
      <c r="C229" s="1">
        <v>0.05</v>
      </c>
      <c r="D229" s="1" t="s">
        <v>11</v>
      </c>
      <c r="E229" s="1">
        <v>0</v>
      </c>
      <c r="F229" s="1">
        <v>131.49</v>
      </c>
      <c r="G229" s="2">
        <v>11.795310450000001</v>
      </c>
      <c r="H229" s="3">
        <v>9.8838403200000008E-2</v>
      </c>
      <c r="I229" s="1">
        <v>0.55149999999999999</v>
      </c>
      <c r="J229" s="1">
        <v>1.1486E-2</v>
      </c>
      <c r="K229" s="1">
        <v>2.21</v>
      </c>
      <c r="L229" s="1">
        <v>8.6583999999999994E-2</v>
      </c>
      <c r="P229" s="1" t="s">
        <v>6</v>
      </c>
      <c r="Q229" s="1" t="s">
        <v>16</v>
      </c>
      <c r="R229" s="1">
        <v>0.05</v>
      </c>
      <c r="S229" s="1" t="s">
        <v>24</v>
      </c>
      <c r="T229" s="1">
        <v>0</v>
      </c>
      <c r="U229" s="1">
        <v>131.49</v>
      </c>
      <c r="V229" s="2">
        <v>9.9328860900000002</v>
      </c>
      <c r="W229" s="3">
        <v>7.9751314800000014E-2</v>
      </c>
      <c r="X229" s="1">
        <v>0.53942999999999997</v>
      </c>
      <c r="Y229" s="1">
        <v>1.0867E-2</v>
      </c>
      <c r="Z229" s="1">
        <v>2.1798000000000002</v>
      </c>
      <c r="AA229" s="1">
        <v>8.1296999999999994E-2</v>
      </c>
    </row>
    <row r="230" spans="1:45" x14ac:dyDescent="0.25">
      <c r="G230" s="2">
        <v>0</v>
      </c>
      <c r="H230" s="3">
        <v>0</v>
      </c>
      <c r="V230" s="2">
        <v>0</v>
      </c>
      <c r="W230" s="3">
        <v>0</v>
      </c>
      <c r="AG230" s="1" t="s">
        <v>19</v>
      </c>
      <c r="AI230" s="1" t="s">
        <v>20</v>
      </c>
      <c r="AK230" s="1" t="s">
        <v>21</v>
      </c>
      <c r="AM230" s="1" t="s">
        <v>22</v>
      </c>
      <c r="AO230" s="1" t="s">
        <v>23</v>
      </c>
    </row>
    <row r="231" spans="1:45" x14ac:dyDescent="0.25">
      <c r="A231" s="1" t="s">
        <v>6</v>
      </c>
      <c r="B231" s="1" t="s">
        <v>16</v>
      </c>
      <c r="C231" s="1">
        <v>0.1</v>
      </c>
      <c r="D231" s="1" t="s">
        <v>11</v>
      </c>
      <c r="E231" s="1">
        <v>570</v>
      </c>
      <c r="F231" s="1">
        <v>219.77500000000001</v>
      </c>
      <c r="G231" s="2">
        <v>0</v>
      </c>
      <c r="H231" s="3">
        <v>0</v>
      </c>
      <c r="M231" s="1">
        <v>3.0999999999999999E-3</v>
      </c>
      <c r="P231" s="1" t="s">
        <v>6</v>
      </c>
      <c r="Q231" s="1" t="s">
        <v>16</v>
      </c>
      <c r="R231" s="1">
        <v>0.1</v>
      </c>
      <c r="S231" s="1" t="s">
        <v>24</v>
      </c>
      <c r="T231" s="1">
        <v>570</v>
      </c>
      <c r="U231" s="1">
        <v>219.77500000000001</v>
      </c>
      <c r="V231" s="2">
        <v>16.278954025000001</v>
      </c>
      <c r="W231" s="3">
        <v>0.15891490699999999</v>
      </c>
      <c r="X231" s="1">
        <v>0.11537</v>
      </c>
      <c r="Y231" s="1">
        <v>4.4581999999999998E-3</v>
      </c>
      <c r="Z231" s="1">
        <v>1.1635</v>
      </c>
      <c r="AA231" s="1">
        <v>4.3608000000000001E-2</v>
      </c>
      <c r="AB231" s="1">
        <v>0</v>
      </c>
      <c r="AD231" s="1" t="str">
        <f>P231</f>
        <v>WT</v>
      </c>
      <c r="AE231" s="1" t="str">
        <f>Q231</f>
        <v>Co</v>
      </c>
      <c r="AF231" s="1">
        <f>R231</f>
        <v>0.1</v>
      </c>
      <c r="AG231" s="1">
        <v>0.37250499999999998</v>
      </c>
      <c r="AH231" s="1">
        <v>7.6528999999999998E-3</v>
      </c>
      <c r="AI231" s="1">
        <v>0.72738999999999998</v>
      </c>
      <c r="AJ231" s="1">
        <v>2.7598000000000001E-2</v>
      </c>
      <c r="AK231" s="1">
        <v>7.3802999999999994E-2</v>
      </c>
      <c r="AL231" s="1">
        <v>3.0666000000000001E-3</v>
      </c>
      <c r="AM231" s="1">
        <v>2.6415E-5</v>
      </c>
      <c r="AN231" s="1">
        <v>3.8190000000000002E-6</v>
      </c>
      <c r="AO231" s="1">
        <v>3.0621</v>
      </c>
      <c r="AP231" s="1">
        <v>8.1129000000000007E-2</v>
      </c>
      <c r="AR231" s="6">
        <f>V231/X231</f>
        <v>141.10214115454625</v>
      </c>
      <c r="AS231">
        <f>((W231/V231)+(Y231/X231))*AR231</f>
        <v>6.8299945626696541</v>
      </c>
    </row>
    <row r="232" spans="1:45" x14ac:dyDescent="0.25">
      <c r="A232" s="1" t="s">
        <v>6</v>
      </c>
      <c r="B232" s="1" t="s">
        <v>16</v>
      </c>
      <c r="C232" s="1">
        <v>0.1</v>
      </c>
      <c r="D232" s="1" t="s">
        <v>11</v>
      </c>
      <c r="E232" s="1">
        <v>114</v>
      </c>
      <c r="F232" s="1">
        <v>219.77500000000001</v>
      </c>
      <c r="G232" s="2">
        <v>18.8347175</v>
      </c>
      <c r="H232" s="3">
        <v>0</v>
      </c>
      <c r="I232" s="1">
        <v>6.4782000000000002</v>
      </c>
      <c r="J232" s="1">
        <v>0.31439</v>
      </c>
      <c r="K232" s="1">
        <v>2.0205000000000002</v>
      </c>
      <c r="L232" s="1">
        <v>0.2009</v>
      </c>
      <c r="M232" s="1">
        <v>3.0999999999999999E-3</v>
      </c>
      <c r="P232" s="1" t="s">
        <v>6</v>
      </c>
      <c r="Q232" s="1" t="s">
        <v>16</v>
      </c>
      <c r="R232" s="1">
        <v>0.1</v>
      </c>
      <c r="S232" s="1" t="s">
        <v>24</v>
      </c>
      <c r="T232" s="1">
        <v>114</v>
      </c>
      <c r="U232" s="1">
        <v>219.77500000000001</v>
      </c>
      <c r="V232" s="2">
        <v>17.77232515</v>
      </c>
      <c r="W232" s="3">
        <v>0.2014149965</v>
      </c>
      <c r="X232" s="1">
        <v>0.12703999999999999</v>
      </c>
      <c r="Y232" s="1">
        <v>5.8409000000000004E-3</v>
      </c>
      <c r="Z232" s="1">
        <v>1.0106999999999999</v>
      </c>
      <c r="AA232" s="1">
        <v>3.8266000000000001E-2</v>
      </c>
    </row>
    <row r="233" spans="1:45" x14ac:dyDescent="0.25">
      <c r="A233" s="1" t="s">
        <v>6</v>
      </c>
      <c r="B233" s="1" t="s">
        <v>16</v>
      </c>
      <c r="C233" s="1">
        <v>0.1</v>
      </c>
      <c r="D233" s="1" t="s">
        <v>11</v>
      </c>
      <c r="E233" s="1">
        <v>22.8</v>
      </c>
      <c r="F233" s="1">
        <v>219.77500000000001</v>
      </c>
      <c r="G233" s="2">
        <v>18.8347175</v>
      </c>
      <c r="H233" s="3">
        <v>0</v>
      </c>
      <c r="I233" s="1">
        <v>3.2584</v>
      </c>
      <c r="J233" s="1">
        <v>0.12254</v>
      </c>
      <c r="K233" s="1">
        <v>2.8155999999999999</v>
      </c>
      <c r="L233" s="1">
        <v>0.25518999999999997</v>
      </c>
      <c r="P233" s="1" t="s">
        <v>6</v>
      </c>
      <c r="Q233" s="1" t="s">
        <v>16</v>
      </c>
      <c r="R233" s="1">
        <v>0.1</v>
      </c>
      <c r="S233" s="1" t="s">
        <v>24</v>
      </c>
      <c r="T233" s="1">
        <v>22.8</v>
      </c>
      <c r="U233" s="1">
        <v>219.77500000000001</v>
      </c>
      <c r="V233" s="2">
        <v>16.703119775000001</v>
      </c>
      <c r="W233" s="3">
        <v>0.21317076125000001</v>
      </c>
      <c r="X233" s="1">
        <v>0.11385000000000001</v>
      </c>
      <c r="Y233" s="1">
        <v>5.9861999999999997E-3</v>
      </c>
      <c r="Z233" s="1">
        <v>1.0804</v>
      </c>
      <c r="AA233" s="1">
        <v>5.2942000000000003E-2</v>
      </c>
    </row>
    <row r="234" spans="1:45" x14ac:dyDescent="0.25">
      <c r="A234" s="1" t="s">
        <v>6</v>
      </c>
      <c r="B234" s="1" t="s">
        <v>16</v>
      </c>
      <c r="C234" s="1">
        <v>0.1</v>
      </c>
      <c r="D234" s="1" t="s">
        <v>11</v>
      </c>
      <c r="E234" s="1">
        <v>4.5599999999999996</v>
      </c>
      <c r="F234" s="1">
        <v>219.77500000000001</v>
      </c>
      <c r="G234" s="2">
        <v>18.8347175</v>
      </c>
      <c r="H234" s="3">
        <v>0</v>
      </c>
      <c r="I234" s="1">
        <v>1.8829</v>
      </c>
      <c r="J234" s="1">
        <v>4.4740000000000002E-2</v>
      </c>
      <c r="K234" s="1">
        <v>3.2568000000000001</v>
      </c>
      <c r="L234" s="1">
        <v>0.20380000000000001</v>
      </c>
      <c r="P234" s="1" t="s">
        <v>6</v>
      </c>
      <c r="Q234" s="1" t="s">
        <v>16</v>
      </c>
      <c r="R234" s="1">
        <v>0.1</v>
      </c>
      <c r="S234" s="1" t="s">
        <v>24</v>
      </c>
      <c r="T234" s="1">
        <v>4.5599999999999996</v>
      </c>
      <c r="U234" s="1">
        <v>219.77500000000001</v>
      </c>
      <c r="V234" s="2">
        <v>16.6246601</v>
      </c>
      <c r="W234" s="3">
        <v>8.9444029499999994E-2</v>
      </c>
      <c r="X234" s="1">
        <v>0.12592999999999999</v>
      </c>
      <c r="Y234" s="1">
        <v>2.7323E-3</v>
      </c>
      <c r="Z234" s="1">
        <v>1.0373000000000001</v>
      </c>
      <c r="AA234" s="1">
        <v>1.9105E-2</v>
      </c>
    </row>
    <row r="235" spans="1:45" x14ac:dyDescent="0.25">
      <c r="A235" s="1" t="s">
        <v>6</v>
      </c>
      <c r="B235" s="1" t="s">
        <v>16</v>
      </c>
      <c r="C235" s="1">
        <v>0.1</v>
      </c>
      <c r="D235" s="1" t="s">
        <v>11</v>
      </c>
      <c r="E235" s="1">
        <v>0.91200000000000003</v>
      </c>
      <c r="F235" s="1">
        <v>219.77500000000001</v>
      </c>
      <c r="G235" s="2">
        <v>18.8347175</v>
      </c>
      <c r="H235" s="3">
        <v>0</v>
      </c>
      <c r="I235" s="1">
        <v>0.79296</v>
      </c>
      <c r="J235" s="1">
        <v>1.0449E-2</v>
      </c>
      <c r="K235" s="1">
        <v>2.8096999999999999</v>
      </c>
      <c r="L235" s="1">
        <v>8.9429999999999996E-2</v>
      </c>
      <c r="P235" s="1" t="s">
        <v>6</v>
      </c>
      <c r="Q235" s="1" t="s">
        <v>16</v>
      </c>
      <c r="R235" s="1">
        <v>0.1</v>
      </c>
      <c r="S235" s="1" t="s">
        <v>24</v>
      </c>
      <c r="T235" s="1">
        <v>0.91200000000000003</v>
      </c>
      <c r="U235" s="1">
        <v>219.77500000000001</v>
      </c>
      <c r="V235" s="2">
        <v>16.64268165</v>
      </c>
      <c r="W235" s="3">
        <v>0.153974365</v>
      </c>
      <c r="X235" s="1">
        <v>0.13827999999999999</v>
      </c>
      <c r="Y235" s="1">
        <v>5.1644000000000004E-3</v>
      </c>
      <c r="Z235" s="1">
        <v>0.98580000000000001</v>
      </c>
      <c r="AA235" s="1">
        <v>2.9250999999999999E-2</v>
      </c>
    </row>
    <row r="236" spans="1:45" x14ac:dyDescent="0.25">
      <c r="A236" s="1" t="s">
        <v>6</v>
      </c>
      <c r="B236" s="1" t="s">
        <v>16</v>
      </c>
      <c r="C236" s="1">
        <v>0.1</v>
      </c>
      <c r="D236" s="1" t="s">
        <v>11</v>
      </c>
      <c r="E236" s="1">
        <v>0.18240000000000001</v>
      </c>
      <c r="F236" s="1">
        <v>219.77500000000001</v>
      </c>
      <c r="G236" s="2">
        <v>18.8347175</v>
      </c>
      <c r="H236" s="3">
        <v>0</v>
      </c>
      <c r="I236" s="1">
        <v>0.46306000000000003</v>
      </c>
      <c r="J236" s="1">
        <v>9.0109999999999999E-3</v>
      </c>
      <c r="K236" s="1">
        <v>2.2401</v>
      </c>
      <c r="L236" s="1">
        <v>8.5426000000000002E-2</v>
      </c>
      <c r="P236" s="1" t="s">
        <v>6</v>
      </c>
      <c r="Q236" s="1" t="s">
        <v>16</v>
      </c>
      <c r="R236" s="1">
        <v>0.1</v>
      </c>
      <c r="S236" s="1" t="s">
        <v>24</v>
      </c>
      <c r="T236" s="1">
        <v>0.18240000000000001</v>
      </c>
      <c r="U236" s="1">
        <v>219.77500000000001</v>
      </c>
      <c r="V236" s="2">
        <v>16.793667074999998</v>
      </c>
      <c r="W236" s="3">
        <v>0.20554896424999999</v>
      </c>
      <c r="X236" s="1">
        <v>0.20837</v>
      </c>
      <c r="Y236" s="1">
        <v>9.1929999999999998E-3</v>
      </c>
      <c r="Z236" s="1">
        <v>1.1708000000000001</v>
      </c>
      <c r="AA236" s="1">
        <v>4.8989999999999999E-2</v>
      </c>
    </row>
    <row r="237" spans="1:45" x14ac:dyDescent="0.25">
      <c r="A237" s="1" t="s">
        <v>6</v>
      </c>
      <c r="B237" s="1" t="s">
        <v>16</v>
      </c>
      <c r="C237" s="1">
        <v>0.1</v>
      </c>
      <c r="D237" s="1" t="s">
        <v>11</v>
      </c>
      <c r="E237" s="1">
        <v>3.6479999999999999E-2</v>
      </c>
      <c r="F237" s="1">
        <v>219.77500000000001</v>
      </c>
      <c r="G237" s="2">
        <v>18.8347175</v>
      </c>
      <c r="H237" s="3">
        <v>0</v>
      </c>
      <c r="I237" s="1">
        <v>0.40734999999999999</v>
      </c>
      <c r="J237" s="1">
        <v>6.1481000000000001E-3</v>
      </c>
      <c r="K237" s="1">
        <v>2.2334999999999998</v>
      </c>
      <c r="L237" s="1">
        <v>6.5959000000000004E-2</v>
      </c>
      <c r="P237" s="1" t="s">
        <v>6</v>
      </c>
      <c r="Q237" s="1" t="s">
        <v>16</v>
      </c>
      <c r="R237" s="1">
        <v>0.1</v>
      </c>
      <c r="S237" s="1" t="s">
        <v>24</v>
      </c>
      <c r="T237" s="1">
        <v>3.6479999999999999E-2</v>
      </c>
      <c r="U237" s="1">
        <v>219.77500000000001</v>
      </c>
      <c r="V237" s="2">
        <v>16.2888439</v>
      </c>
      <c r="W237" s="3">
        <v>0.21417733075000001</v>
      </c>
      <c r="X237" s="1">
        <v>0.29394999999999999</v>
      </c>
      <c r="Y237" s="1">
        <v>1.1679999999999999E-2</v>
      </c>
      <c r="Z237" s="1">
        <v>1.7481</v>
      </c>
      <c r="AA237" s="1">
        <v>0.10263</v>
      </c>
    </row>
    <row r="238" spans="1:45" x14ac:dyDescent="0.25">
      <c r="A238" s="1" t="s">
        <v>6</v>
      </c>
      <c r="B238" s="1" t="s">
        <v>16</v>
      </c>
      <c r="C238" s="1">
        <v>0.1</v>
      </c>
      <c r="D238" s="1" t="s">
        <v>11</v>
      </c>
      <c r="E238" s="1">
        <v>0</v>
      </c>
      <c r="F238" s="1">
        <v>219.77500000000001</v>
      </c>
      <c r="G238" s="2">
        <v>18.8347175</v>
      </c>
      <c r="H238" s="3">
        <v>0</v>
      </c>
      <c r="I238" s="1">
        <v>0.37014999999999998</v>
      </c>
      <c r="J238" s="1">
        <v>9.6612E-3</v>
      </c>
      <c r="K238" s="1">
        <v>2.3176000000000001</v>
      </c>
      <c r="L238" s="1">
        <v>0.1235</v>
      </c>
      <c r="P238" s="1" t="s">
        <v>6</v>
      </c>
      <c r="Q238" s="1" t="s">
        <v>16</v>
      </c>
      <c r="R238" s="1">
        <v>0.1</v>
      </c>
      <c r="S238" s="1" t="s">
        <v>24</v>
      </c>
      <c r="T238" s="1">
        <v>0</v>
      </c>
      <c r="U238" s="1">
        <v>219.77500000000001</v>
      </c>
      <c r="V238" s="2">
        <v>16.662900950000001</v>
      </c>
      <c r="W238" s="3">
        <v>0.22946707750000003</v>
      </c>
      <c r="X238" s="1">
        <v>0.35365000000000002</v>
      </c>
      <c r="Y238" s="1">
        <v>1.3599999999999999E-2</v>
      </c>
      <c r="Z238" s="1">
        <v>2.0228000000000002</v>
      </c>
      <c r="AA238" s="1">
        <v>0.13405</v>
      </c>
    </row>
    <row r="239" spans="1:45" x14ac:dyDescent="0.25">
      <c r="G239" s="2">
        <v>0</v>
      </c>
      <c r="H239" s="3">
        <v>0</v>
      </c>
      <c r="V239" s="2">
        <v>0</v>
      </c>
      <c r="W239" s="3">
        <v>0</v>
      </c>
      <c r="AG239" s="1" t="s">
        <v>19</v>
      </c>
      <c r="AI239" s="1" t="s">
        <v>20</v>
      </c>
      <c r="AK239" s="1" t="s">
        <v>21</v>
      </c>
      <c r="AM239" s="1" t="s">
        <v>22</v>
      </c>
      <c r="AO239" s="1" t="s">
        <v>23</v>
      </c>
    </row>
    <row r="240" spans="1:45" x14ac:dyDescent="0.25">
      <c r="A240" s="1" t="s">
        <v>6</v>
      </c>
      <c r="B240" s="1" t="s">
        <v>16</v>
      </c>
      <c r="C240" s="1">
        <v>0.3</v>
      </c>
      <c r="D240" s="1" t="s">
        <v>11</v>
      </c>
      <c r="E240" s="1">
        <v>570</v>
      </c>
      <c r="F240" s="1">
        <v>342.8365</v>
      </c>
      <c r="G240" s="2">
        <v>0</v>
      </c>
      <c r="H240" s="3">
        <v>0</v>
      </c>
      <c r="P240" s="1" t="s">
        <v>6</v>
      </c>
      <c r="Q240" s="1" t="s">
        <v>16</v>
      </c>
      <c r="R240" s="1">
        <v>0.3</v>
      </c>
      <c r="S240" s="1" t="s">
        <v>24</v>
      </c>
      <c r="T240" s="1">
        <v>570</v>
      </c>
      <c r="U240" s="1">
        <v>342.8365</v>
      </c>
      <c r="V240" s="2">
        <v>25.425783349500001</v>
      </c>
      <c r="W240" s="3">
        <v>0.69798083035000003</v>
      </c>
      <c r="X240" s="1">
        <v>8.4166000000000005E-2</v>
      </c>
      <c r="Y240" s="1">
        <v>7.1768999999999999E-3</v>
      </c>
      <c r="Z240" s="1">
        <v>10369</v>
      </c>
      <c r="AA240" s="1">
        <v>6.6601999999999995E-2</v>
      </c>
      <c r="AB240" s="1">
        <v>2.9137999999999999E-4</v>
      </c>
      <c r="AC240" s="1">
        <v>2.8596999999999997E-4</v>
      </c>
      <c r="AD240" s="1" t="str">
        <f>P240</f>
        <v>WT</v>
      </c>
      <c r="AE240" s="1" t="str">
        <f>Q240</f>
        <v>Co</v>
      </c>
      <c r="AF240" s="1">
        <f>R240</f>
        <v>0.3</v>
      </c>
      <c r="AG240" s="1">
        <v>0.18155499999999999</v>
      </c>
      <c r="AH240" s="1">
        <v>6.5938999999999998E-3</v>
      </c>
      <c r="AI240" s="1">
        <v>0.73046</v>
      </c>
      <c r="AJ240" s="1">
        <v>4.0215000000000001E-2</v>
      </c>
      <c r="AK240" s="1">
        <v>9.2619999999999994E-2</v>
      </c>
      <c r="AL240" s="1">
        <v>2.8311999999999999E-3</v>
      </c>
      <c r="AM240" s="1">
        <v>1.7391999999999999E-5</v>
      </c>
      <c r="AN240" s="1">
        <v>5.3888E-6</v>
      </c>
      <c r="AO240" s="1">
        <v>2.4211999999999998</v>
      </c>
      <c r="AP240" s="1">
        <v>0.11434</v>
      </c>
      <c r="AR240" s="6">
        <f>V240/X240</f>
        <v>302.09090784283438</v>
      </c>
      <c r="AS240">
        <f>((W240/V240)+(Y240/X240))*AR240</f>
        <v>34.052432892702967</v>
      </c>
    </row>
    <row r="241" spans="1:45" x14ac:dyDescent="0.25">
      <c r="A241" s="1" t="s">
        <v>6</v>
      </c>
      <c r="B241" s="1" t="s">
        <v>16</v>
      </c>
      <c r="C241" s="1">
        <v>0.3</v>
      </c>
      <c r="D241" s="1" t="s">
        <v>11</v>
      </c>
      <c r="E241" s="1">
        <v>114</v>
      </c>
      <c r="F241" s="1">
        <v>342.8365</v>
      </c>
      <c r="G241" s="2">
        <v>22.026216615500001</v>
      </c>
      <c r="H241" s="3">
        <v>0.32101495677499997</v>
      </c>
      <c r="I241" s="1">
        <v>2.1960999999999999</v>
      </c>
      <c r="J241" s="1">
        <v>4.7513E-2</v>
      </c>
      <c r="K241" s="1">
        <v>3.2096</v>
      </c>
      <c r="L241" s="1">
        <v>0.19450999999999999</v>
      </c>
      <c r="P241" s="1" t="s">
        <v>6</v>
      </c>
      <c r="Q241" s="1" t="s">
        <v>16</v>
      </c>
      <c r="R241" s="1">
        <v>0.3</v>
      </c>
      <c r="S241" s="1" t="s">
        <v>24</v>
      </c>
      <c r="T241" s="1">
        <v>114</v>
      </c>
      <c r="U241" s="1">
        <v>342.8365</v>
      </c>
      <c r="V241" s="2">
        <v>24.617717718999998</v>
      </c>
      <c r="W241" s="3">
        <v>0.45343555489999998</v>
      </c>
      <c r="X241" s="1">
        <v>7.7545000000000003E-2</v>
      </c>
      <c r="Y241" s="1">
        <v>4.2744999999999997E-3</v>
      </c>
      <c r="Z241" s="1">
        <v>1.1902999999999999</v>
      </c>
      <c r="AA241" s="1">
        <v>5.9952999999999999E-2</v>
      </c>
      <c r="AB241" s="1">
        <v>6.6911E-4</v>
      </c>
      <c r="AC241" s="1">
        <v>2.0578999999999999E-4</v>
      </c>
    </row>
    <row r="242" spans="1:45" x14ac:dyDescent="0.25">
      <c r="A242" s="1" t="s">
        <v>6</v>
      </c>
      <c r="B242" s="1" t="s">
        <v>16</v>
      </c>
      <c r="C242" s="1">
        <v>0.3</v>
      </c>
      <c r="D242" s="1" t="s">
        <v>11</v>
      </c>
      <c r="E242" s="1">
        <v>22.8</v>
      </c>
      <c r="F242" s="1">
        <v>342.8365</v>
      </c>
      <c r="G242" s="2">
        <v>24.785021930999999</v>
      </c>
      <c r="H242" s="3">
        <v>0.38881087465000003</v>
      </c>
      <c r="I242" s="1">
        <v>1.4217</v>
      </c>
      <c r="J242" s="1">
        <v>1.5657000000000001E-2</v>
      </c>
      <c r="K242" s="1">
        <v>3.6720999999999999</v>
      </c>
      <c r="L242" s="1">
        <v>0.13702</v>
      </c>
      <c r="M242" s="1">
        <v>1.0187E-3</v>
      </c>
      <c r="N242" s="1">
        <v>1.3582000000000001E-4</v>
      </c>
      <c r="P242" s="1" t="s">
        <v>6</v>
      </c>
      <c r="Q242" s="1" t="s">
        <v>16</v>
      </c>
      <c r="R242" s="1">
        <v>0.3</v>
      </c>
      <c r="S242" s="1" t="s">
        <v>24</v>
      </c>
      <c r="T242" s="1">
        <v>22.8</v>
      </c>
      <c r="U242" s="1">
        <v>342.8365</v>
      </c>
      <c r="V242" s="2">
        <v>24.121633303500001</v>
      </c>
      <c r="W242" s="3">
        <v>0.51672317280000002</v>
      </c>
      <c r="X242" s="1">
        <v>7.3236999999999997E-2</v>
      </c>
      <c r="Y242" s="1">
        <v>4.7350999999999999E-3</v>
      </c>
      <c r="Z242" s="1">
        <v>1.1553</v>
      </c>
      <c r="AA242" s="1">
        <v>6.9101999999999997E-2</v>
      </c>
      <c r="AB242" s="1">
        <v>5.8595999999999995E-4</v>
      </c>
      <c r="AC242" s="1">
        <v>2.3133999999999999E-4</v>
      </c>
    </row>
    <row r="243" spans="1:45" x14ac:dyDescent="0.25">
      <c r="A243" s="1" t="s">
        <v>6</v>
      </c>
      <c r="B243" s="1" t="s">
        <v>16</v>
      </c>
      <c r="C243" s="1">
        <v>0.3</v>
      </c>
      <c r="D243" s="1" t="s">
        <v>11</v>
      </c>
      <c r="E243" s="1">
        <v>4.5599999999999996</v>
      </c>
      <c r="F243" s="1">
        <v>342.8365</v>
      </c>
      <c r="G243" s="2">
        <v>26.625025426499999</v>
      </c>
      <c r="H243" s="3">
        <v>0.30925223646</v>
      </c>
      <c r="I243" s="1">
        <v>0.86353000000000002</v>
      </c>
      <c r="J243" s="1">
        <v>1.0359999999999999E-2</v>
      </c>
      <c r="K243" s="1">
        <v>3.2048000000000001</v>
      </c>
      <c r="L243" s="1">
        <v>9.0645000000000003E-2</v>
      </c>
      <c r="M243" s="1">
        <v>5.2968000000000004E-4</v>
      </c>
      <c r="N243" s="1">
        <v>1.2316000000000001E-4</v>
      </c>
      <c r="P243" s="1" t="s">
        <v>6</v>
      </c>
      <c r="Q243" s="1" t="s">
        <v>16</v>
      </c>
      <c r="R243" s="1">
        <v>0.3</v>
      </c>
      <c r="S243" s="1" t="s">
        <v>24</v>
      </c>
      <c r="T243" s="1">
        <v>4.5599999999999996</v>
      </c>
      <c r="U243" s="1">
        <v>342.8365</v>
      </c>
      <c r="V243" s="2">
        <v>23.797309974499999</v>
      </c>
      <c r="W243" s="3">
        <v>0.46351494799999998</v>
      </c>
      <c r="X243" s="1">
        <v>7.4084999999999998E-2</v>
      </c>
      <c r="Y243" s="1">
        <v>4.4330000000000003E-3</v>
      </c>
      <c r="Z243" s="1">
        <v>1.1396999999999999</v>
      </c>
      <c r="AA243" s="1">
        <v>5.8099999999999999E-2</v>
      </c>
      <c r="AB243" s="1">
        <v>1.0129E-3</v>
      </c>
      <c r="AC243" s="1">
        <v>2.0579999999999999E-4</v>
      </c>
    </row>
    <row r="244" spans="1:45" x14ac:dyDescent="0.25">
      <c r="A244" s="1" t="s">
        <v>6</v>
      </c>
      <c r="B244" s="1" t="s">
        <v>16</v>
      </c>
      <c r="C244" s="1">
        <v>0.3</v>
      </c>
      <c r="D244" s="1" t="s">
        <v>11</v>
      </c>
      <c r="E244" s="1">
        <v>0.91200000000000003</v>
      </c>
      <c r="F244" s="1">
        <v>342.8365</v>
      </c>
      <c r="G244" s="2">
        <v>26.008605399499999</v>
      </c>
      <c r="H244" s="3">
        <v>0.315289587225</v>
      </c>
      <c r="I244" s="1">
        <v>0.35536000000000001</v>
      </c>
      <c r="J244" s="1">
        <v>6.4986000000000002E-3</v>
      </c>
      <c r="K244" s="1">
        <v>2.6044</v>
      </c>
      <c r="L244" s="1">
        <v>0.10258</v>
      </c>
      <c r="M244" s="1">
        <v>8.2782000000000005E-4</v>
      </c>
      <c r="N244" s="1">
        <v>1.3501999999999999E-4</v>
      </c>
      <c r="P244" s="1" t="s">
        <v>6</v>
      </c>
      <c r="Q244" s="1" t="s">
        <v>16</v>
      </c>
      <c r="R244" s="1">
        <v>0.3</v>
      </c>
      <c r="S244" s="1" t="s">
        <v>24</v>
      </c>
      <c r="T244" s="1">
        <v>0.91200000000000003</v>
      </c>
      <c r="U244" s="1">
        <v>342.8365</v>
      </c>
      <c r="V244" s="2">
        <v>23.267627581999999</v>
      </c>
      <c r="W244" s="3">
        <v>0.60469501869999998</v>
      </c>
      <c r="X244" s="1">
        <v>8.2449999999999996E-2</v>
      </c>
      <c r="Y244" s="1">
        <v>6.3239000000000004E-3</v>
      </c>
      <c r="Z244" s="1">
        <v>1.1996</v>
      </c>
      <c r="AA244" s="1">
        <v>8.4275000000000003E-2</v>
      </c>
      <c r="AB244" s="1">
        <v>1.0399000000000001E-3</v>
      </c>
      <c r="AC244" s="1">
        <v>2.7242999999999999E-4</v>
      </c>
    </row>
    <row r="245" spans="1:45" x14ac:dyDescent="0.25">
      <c r="A245" s="1" t="s">
        <v>6</v>
      </c>
      <c r="B245" s="1" t="s">
        <v>16</v>
      </c>
      <c r="C245" s="1">
        <v>0.3</v>
      </c>
      <c r="D245" s="1" t="s">
        <v>11</v>
      </c>
      <c r="E245" s="1">
        <v>0.18240000000000001</v>
      </c>
      <c r="F245" s="1">
        <v>342.8365</v>
      </c>
      <c r="G245" s="2">
        <v>26.872210542999998</v>
      </c>
      <c r="H245" s="3">
        <v>0.88314682400000011</v>
      </c>
      <c r="I245" s="1">
        <v>0.24227000000000001</v>
      </c>
      <c r="J245" s="1">
        <v>1.3384999999999999E-2</v>
      </c>
      <c r="K245" s="1">
        <v>1.8581000000000001</v>
      </c>
      <c r="L245" s="1">
        <v>0.14738999999999999</v>
      </c>
      <c r="M245" s="1">
        <v>1.4673E-4</v>
      </c>
      <c r="N245" s="1">
        <v>3.2186999999999998E-4</v>
      </c>
      <c r="P245" s="1" t="s">
        <v>6</v>
      </c>
      <c r="Q245" s="1" t="s">
        <v>16</v>
      </c>
      <c r="R245" s="1">
        <v>0.3</v>
      </c>
      <c r="S245" s="1" t="s">
        <v>24</v>
      </c>
      <c r="T245" s="1">
        <v>0.18240000000000001</v>
      </c>
      <c r="U245" s="1">
        <v>342.8365</v>
      </c>
      <c r="V245" s="2">
        <v>23.716743397000002</v>
      </c>
      <c r="W245" s="3">
        <v>0.66482854079999998</v>
      </c>
      <c r="X245" s="1">
        <v>0.10192</v>
      </c>
      <c r="Y245" s="1">
        <v>8.1512000000000008E-3</v>
      </c>
      <c r="Z245" s="1">
        <v>1.1809000000000001</v>
      </c>
      <c r="AA245" s="1">
        <v>8.2401000000000002E-2</v>
      </c>
      <c r="AB245" s="1">
        <v>1.0532E-3</v>
      </c>
      <c r="AC245" s="1">
        <v>2.8452000000000002E-4</v>
      </c>
    </row>
    <row r="246" spans="1:45" x14ac:dyDescent="0.25">
      <c r="A246" s="1" t="s">
        <v>6</v>
      </c>
      <c r="B246" s="1" t="s">
        <v>16</v>
      </c>
      <c r="C246" s="1">
        <v>0.3</v>
      </c>
      <c r="D246" s="1" t="s">
        <v>11</v>
      </c>
      <c r="E246" s="1">
        <v>3.6479999999999999E-2</v>
      </c>
      <c r="F246" s="1">
        <v>342.8365</v>
      </c>
      <c r="G246" s="2">
        <v>0</v>
      </c>
      <c r="H246" s="3">
        <v>0</v>
      </c>
      <c r="P246" s="1" t="s">
        <v>6</v>
      </c>
      <c r="Q246" s="1" t="s">
        <v>16</v>
      </c>
      <c r="R246" s="1">
        <v>0.3</v>
      </c>
      <c r="S246" s="1" t="s">
        <v>24</v>
      </c>
      <c r="T246" s="1">
        <v>3.6479999999999999E-2</v>
      </c>
      <c r="U246" s="1">
        <v>342.8365</v>
      </c>
      <c r="V246" s="2">
        <v>24.021182209000003</v>
      </c>
      <c r="W246" s="3">
        <v>0.65608621005000001</v>
      </c>
      <c r="X246" s="1">
        <v>0.15987999999999999</v>
      </c>
      <c r="Y246" s="1">
        <v>1.0304000000000001E-2</v>
      </c>
      <c r="Z246" s="1">
        <v>1.5149999999999999</v>
      </c>
      <c r="AA246" s="1">
        <v>0.11325</v>
      </c>
      <c r="AB246" s="1">
        <v>1.0346000000000001E-3</v>
      </c>
      <c r="AC246" s="1">
        <v>2.9179E-4</v>
      </c>
    </row>
    <row r="247" spans="1:45" x14ac:dyDescent="0.25">
      <c r="A247" s="1" t="s">
        <v>6</v>
      </c>
      <c r="B247" s="1" t="s">
        <v>16</v>
      </c>
      <c r="C247" s="1">
        <v>0.3</v>
      </c>
      <c r="D247" s="1" t="s">
        <v>11</v>
      </c>
      <c r="E247" s="1">
        <v>0</v>
      </c>
      <c r="F247" s="1">
        <v>342.8365</v>
      </c>
      <c r="G247" s="2">
        <v>24.747995588999999</v>
      </c>
      <c r="H247" s="3">
        <v>0.67675925100000001</v>
      </c>
      <c r="I247" s="1">
        <v>0.18307999999999999</v>
      </c>
      <c r="J247" s="1">
        <v>9.5055999999999995E-3</v>
      </c>
      <c r="K247" s="1">
        <v>1.8804000000000001</v>
      </c>
      <c r="L247" s="1">
        <v>0.13924</v>
      </c>
      <c r="M247" s="1">
        <v>9.7590999999999997E-4</v>
      </c>
      <c r="N247" s="1">
        <v>2.9782000000000002E-4</v>
      </c>
      <c r="P247" s="1" t="s">
        <v>6</v>
      </c>
      <c r="Q247" s="1" t="s">
        <v>16</v>
      </c>
      <c r="R247" s="1">
        <v>0.3</v>
      </c>
      <c r="S247" s="1" t="s">
        <v>24</v>
      </c>
      <c r="T247" s="1">
        <v>0</v>
      </c>
      <c r="U247" s="1">
        <v>342.8365</v>
      </c>
      <c r="V247" s="2">
        <v>24.076036048999999</v>
      </c>
      <c r="W247" s="3">
        <v>0.60682060500000001</v>
      </c>
      <c r="X247" s="1">
        <v>0.17673</v>
      </c>
      <c r="Y247" s="1">
        <v>9.4400000000000005E-3</v>
      </c>
      <c r="Z247" s="1">
        <v>1.9369000000000001</v>
      </c>
      <c r="AA247" s="1">
        <v>0.16250000000000001</v>
      </c>
      <c r="AB247" s="1">
        <v>1.2148E-3</v>
      </c>
      <c r="AC247" s="1">
        <v>2.923E-4</v>
      </c>
    </row>
    <row r="248" spans="1:45" x14ac:dyDescent="0.25">
      <c r="G248" s="2">
        <v>0</v>
      </c>
      <c r="H248" s="3">
        <v>0</v>
      </c>
      <c r="V248" s="2">
        <v>0</v>
      </c>
      <c r="W248" s="3">
        <v>0</v>
      </c>
      <c r="AG248" s="1" t="s">
        <v>19</v>
      </c>
      <c r="AI248" s="1" t="s">
        <v>20</v>
      </c>
      <c r="AK248" s="1" t="s">
        <v>21</v>
      </c>
      <c r="AM248" s="1" t="s">
        <v>22</v>
      </c>
      <c r="AO248" s="1" t="s">
        <v>23</v>
      </c>
    </row>
    <row r="249" spans="1:45" x14ac:dyDescent="0.25">
      <c r="A249" s="1" t="s">
        <v>6</v>
      </c>
      <c r="B249" s="1" t="s">
        <v>16</v>
      </c>
      <c r="C249" s="1">
        <v>0.6</v>
      </c>
      <c r="D249" s="1" t="s">
        <v>11</v>
      </c>
      <c r="E249" s="1">
        <v>570</v>
      </c>
      <c r="F249" s="1">
        <v>358.38</v>
      </c>
      <c r="G249" s="2">
        <v>0</v>
      </c>
      <c r="H249" s="3">
        <v>0</v>
      </c>
      <c r="P249" s="1" t="s">
        <v>6</v>
      </c>
      <c r="Q249" s="1" t="s">
        <v>16</v>
      </c>
      <c r="R249" s="1">
        <v>0.6</v>
      </c>
      <c r="S249" s="1" t="s">
        <v>24</v>
      </c>
      <c r="T249" s="1">
        <v>570</v>
      </c>
      <c r="U249" s="1">
        <v>358.38</v>
      </c>
      <c r="V249" s="2">
        <v>5.7895572240000002</v>
      </c>
      <c r="W249" s="3">
        <v>0.25300552859999997</v>
      </c>
      <c r="X249" s="1">
        <v>4.9750000000000003E-2</v>
      </c>
      <c r="Y249" s="1">
        <v>1.6276999999999999E-3</v>
      </c>
      <c r="Z249" s="1">
        <v>1.1739999999999999</v>
      </c>
      <c r="AA249" s="1">
        <v>3.4216999999999997E-2</v>
      </c>
      <c r="AB249" s="1">
        <v>2.5856999999999998E-3</v>
      </c>
      <c r="AC249" s="1">
        <v>2.0649000000000001E-4</v>
      </c>
      <c r="AD249" s="1" t="str">
        <f>P249</f>
        <v>WT</v>
      </c>
      <c r="AE249" s="1" t="str">
        <f>Q249</f>
        <v>Co</v>
      </c>
      <c r="AF249" s="1">
        <f>R249</f>
        <v>0.6</v>
      </c>
      <c r="AG249" s="1">
        <v>0.12573500000000001</v>
      </c>
      <c r="AH249" s="1">
        <v>4.9067E-3</v>
      </c>
      <c r="AI249" s="1">
        <v>0.92754000000000003</v>
      </c>
      <c r="AJ249" s="1">
        <v>5.8117000000000002E-2</v>
      </c>
      <c r="AK249" s="1">
        <v>0.10321</v>
      </c>
      <c r="AL249" s="1">
        <v>2.9841999999999998E-3</v>
      </c>
      <c r="AM249" s="1">
        <v>1.5886E-5</v>
      </c>
      <c r="AN249" s="1">
        <v>7.0057999999999999E-6</v>
      </c>
      <c r="AO249" s="1">
        <v>2.3824999999999998</v>
      </c>
      <c r="AP249" s="1">
        <v>0.11302</v>
      </c>
      <c r="AR249" s="6">
        <f>V249/X249</f>
        <v>116.37300952763819</v>
      </c>
      <c r="AS249">
        <f>((W249/V249)+(Y249/X249))*AR249</f>
        <v>8.8929824363444556</v>
      </c>
    </row>
    <row r="250" spans="1:45" x14ac:dyDescent="0.25">
      <c r="A250" s="1" t="s">
        <v>6</v>
      </c>
      <c r="B250" s="1" t="s">
        <v>16</v>
      </c>
      <c r="C250" s="1">
        <v>0.6</v>
      </c>
      <c r="D250" s="1" t="s">
        <v>11</v>
      </c>
      <c r="E250" s="1">
        <v>114</v>
      </c>
      <c r="F250" s="1">
        <v>358.38</v>
      </c>
      <c r="G250" s="2">
        <v>24.394926600000002</v>
      </c>
      <c r="H250" s="3">
        <v>0.24380591399999998</v>
      </c>
      <c r="I250" s="1">
        <v>1.2339</v>
      </c>
      <c r="J250" s="1">
        <v>1.9451E-2</v>
      </c>
      <c r="K250" s="1">
        <v>3.8831000000000002</v>
      </c>
      <c r="L250" s="1">
        <v>0.27416000000000001</v>
      </c>
      <c r="P250" s="1" t="s">
        <v>6</v>
      </c>
      <c r="Q250" s="1" t="s">
        <v>16</v>
      </c>
      <c r="R250" s="1">
        <v>0.6</v>
      </c>
      <c r="S250" s="1" t="s">
        <v>24</v>
      </c>
      <c r="T250" s="1">
        <v>114</v>
      </c>
      <c r="U250" s="1">
        <v>358.38</v>
      </c>
      <c r="V250" s="2">
        <v>23.591080259999998</v>
      </c>
      <c r="W250" s="3">
        <v>0.43503748199999998</v>
      </c>
      <c r="X250" s="1">
        <v>5.3588999999999998E-2</v>
      </c>
      <c r="Y250" s="1">
        <v>3.1998E-3</v>
      </c>
      <c r="Z250" s="1">
        <v>1.1346000000000001</v>
      </c>
      <c r="AA250" s="1">
        <v>6.1279E-2</v>
      </c>
      <c r="AB250" s="1">
        <v>8.9824999999999996E-4</v>
      </c>
      <c r="AC250" s="1">
        <v>1.9657E-4</v>
      </c>
    </row>
    <row r="251" spans="1:45" x14ac:dyDescent="0.25">
      <c r="A251" s="1" t="s">
        <v>6</v>
      </c>
      <c r="B251" s="1" t="s">
        <v>16</v>
      </c>
      <c r="C251" s="1">
        <v>0.6</v>
      </c>
      <c r="D251" s="1" t="s">
        <v>11</v>
      </c>
      <c r="E251" s="1">
        <v>22.8</v>
      </c>
      <c r="F251" s="1">
        <v>358.38</v>
      </c>
      <c r="G251" s="2">
        <v>26.614373939999997</v>
      </c>
      <c r="H251" s="3">
        <v>0.16491930839999999</v>
      </c>
      <c r="I251" s="1">
        <v>0.89242999999999995</v>
      </c>
      <c r="J251" s="1">
        <v>1.1209999999999999E-2</v>
      </c>
      <c r="K251" s="1">
        <v>3.2848000000000002</v>
      </c>
      <c r="L251" s="1">
        <v>0.10369</v>
      </c>
      <c r="P251" s="1" t="s">
        <v>6</v>
      </c>
      <c r="Q251" s="1" t="s">
        <v>16</v>
      </c>
      <c r="R251" s="1">
        <v>0.6</v>
      </c>
      <c r="S251" s="1" t="s">
        <v>24</v>
      </c>
      <c r="T251" s="1">
        <v>22.8</v>
      </c>
      <c r="U251" s="1">
        <v>358.38</v>
      </c>
      <c r="V251" s="2">
        <v>23.25456144</v>
      </c>
      <c r="W251" s="3">
        <v>0.68181795000000001</v>
      </c>
      <c r="X251" s="1">
        <v>5.6829999999999999E-2</v>
      </c>
      <c r="Y251" s="1">
        <v>5.4403999999999997E-3</v>
      </c>
      <c r="Z251" s="1">
        <v>1.0722</v>
      </c>
      <c r="AA251" s="1">
        <v>8.6108000000000004E-2</v>
      </c>
      <c r="AB251" s="1">
        <v>7.3932000000000002E-4</v>
      </c>
      <c r="AC251" s="1">
        <v>2.9465999999999997E-4</v>
      </c>
    </row>
    <row r="252" spans="1:45" x14ac:dyDescent="0.25">
      <c r="A252" s="1" t="s">
        <v>6</v>
      </c>
      <c r="B252" s="1" t="s">
        <v>16</v>
      </c>
      <c r="C252" s="1">
        <v>0.6</v>
      </c>
      <c r="D252" s="1" t="s">
        <v>11</v>
      </c>
      <c r="E252" s="1">
        <v>4.5599999999999996</v>
      </c>
      <c r="F252" s="1">
        <v>358.38</v>
      </c>
      <c r="G252" s="2">
        <v>28.30771944</v>
      </c>
      <c r="H252" s="3">
        <v>0.28623452220000001</v>
      </c>
      <c r="I252" s="1">
        <v>0.53974999999999995</v>
      </c>
      <c r="J252" s="1">
        <v>1.2377000000000001E-2</v>
      </c>
      <c r="K252" s="1">
        <v>2.9283999999999999</v>
      </c>
      <c r="L252" s="1">
        <v>0.17169000000000001</v>
      </c>
      <c r="P252" s="1" t="s">
        <v>6</v>
      </c>
      <c r="Q252" s="1" t="s">
        <v>16</v>
      </c>
      <c r="R252" s="1">
        <v>0.6</v>
      </c>
      <c r="S252" s="1" t="s">
        <v>24</v>
      </c>
      <c r="T252" s="1">
        <v>4.5599999999999996</v>
      </c>
      <c r="U252" s="1">
        <v>358.38</v>
      </c>
      <c r="V252" s="2">
        <v>23.187902759999997</v>
      </c>
      <c r="W252" s="3">
        <v>0.59455242000000008</v>
      </c>
      <c r="X252" s="1">
        <v>5.8205E-2</v>
      </c>
      <c r="Y252" s="1">
        <v>4.8345999999999997E-3</v>
      </c>
      <c r="Z252" s="1">
        <v>1.0861000000000001</v>
      </c>
      <c r="AA252" s="1">
        <v>7.6560000000000003E-2</v>
      </c>
      <c r="AB252" s="1">
        <v>9.2721999999999998E-4</v>
      </c>
      <c r="AC252" s="1">
        <v>2.5789999999999998E-4</v>
      </c>
    </row>
    <row r="253" spans="1:45" x14ac:dyDescent="0.25">
      <c r="A253" s="1" t="s">
        <v>6</v>
      </c>
      <c r="B253" s="1" t="s">
        <v>16</v>
      </c>
      <c r="C253" s="1">
        <v>0.6</v>
      </c>
      <c r="D253" s="1" t="s">
        <v>11</v>
      </c>
      <c r="E253" s="1">
        <v>0.91200000000000003</v>
      </c>
      <c r="F253" s="1">
        <v>358.38</v>
      </c>
      <c r="G253" s="2">
        <v>29.183958540000003</v>
      </c>
      <c r="H253" s="3">
        <v>0.25600875299999998</v>
      </c>
      <c r="I253" s="1">
        <v>0.23488000000000001</v>
      </c>
      <c r="J253" s="1">
        <v>5.3169000000000003E-3</v>
      </c>
      <c r="K253" s="1">
        <v>2.2259000000000002</v>
      </c>
      <c r="L253" s="1">
        <v>9.461E-2</v>
      </c>
      <c r="P253" s="1" t="s">
        <v>6</v>
      </c>
      <c r="Q253" s="1" t="s">
        <v>16</v>
      </c>
      <c r="R253" s="1">
        <v>0.6</v>
      </c>
      <c r="S253" s="1" t="s">
        <v>24</v>
      </c>
      <c r="T253" s="1">
        <v>0.91200000000000003</v>
      </c>
      <c r="U253" s="1">
        <v>358.38</v>
      </c>
      <c r="V253" s="2">
        <v>23.004770579999999</v>
      </c>
      <c r="W253" s="3">
        <v>0.68497169400000002</v>
      </c>
      <c r="X253" s="1">
        <v>5.6953999999999998E-2</v>
      </c>
      <c r="Y253" s="1">
        <v>5.4371000000000003E-3</v>
      </c>
      <c r="Z253" s="1">
        <v>1.1346000000000001</v>
      </c>
      <c r="AA253" s="1">
        <v>9.7137000000000001E-2</v>
      </c>
      <c r="AB253" s="1">
        <v>1.2343E-3</v>
      </c>
      <c r="AC253" s="1">
        <v>3.0620000000000002E-4</v>
      </c>
    </row>
    <row r="254" spans="1:45" x14ac:dyDescent="0.25">
      <c r="A254" s="1" t="s">
        <v>6</v>
      </c>
      <c r="B254" s="1" t="s">
        <v>16</v>
      </c>
      <c r="C254" s="1">
        <v>0.6</v>
      </c>
      <c r="D254" s="1" t="s">
        <v>11</v>
      </c>
      <c r="E254" s="1">
        <v>0.18240000000000001</v>
      </c>
      <c r="F254" s="1">
        <v>358.38</v>
      </c>
      <c r="G254" s="2">
        <v>29.239149060000003</v>
      </c>
      <c r="H254" s="3">
        <v>0.54753296399999996</v>
      </c>
      <c r="I254" s="1">
        <v>0.15464</v>
      </c>
      <c r="J254" s="1">
        <v>1.0135999999999999E-2</v>
      </c>
      <c r="K254" s="1">
        <v>1.5328999999999999</v>
      </c>
      <c r="L254" s="1">
        <v>0.13042000000000001</v>
      </c>
      <c r="P254" s="1" t="s">
        <v>6</v>
      </c>
      <c r="Q254" s="1" t="s">
        <v>16</v>
      </c>
      <c r="R254" s="1">
        <v>0.6</v>
      </c>
      <c r="S254" s="1" t="s">
        <v>24</v>
      </c>
      <c r="T254" s="1">
        <v>0.18240000000000001</v>
      </c>
      <c r="U254" s="1">
        <v>358.38</v>
      </c>
      <c r="V254" s="2">
        <v>23.06031948</v>
      </c>
      <c r="W254" s="3">
        <v>0.91945972799999998</v>
      </c>
      <c r="X254" s="1">
        <v>6.5223000000000003E-2</v>
      </c>
      <c r="Y254" s="1">
        <v>8.2045E-3</v>
      </c>
      <c r="Z254" s="1">
        <v>1.1132</v>
      </c>
      <c r="AA254" s="1">
        <v>0.12041</v>
      </c>
      <c r="AB254" s="1">
        <v>1.1854000000000001E-3</v>
      </c>
      <c r="AC254" s="1">
        <v>3.9656000000000001E-4</v>
      </c>
    </row>
    <row r="255" spans="1:45" x14ac:dyDescent="0.25">
      <c r="A255" s="1" t="s">
        <v>6</v>
      </c>
      <c r="B255" s="1" t="s">
        <v>16</v>
      </c>
      <c r="C255" s="1">
        <v>0.6</v>
      </c>
      <c r="D255" s="1" t="s">
        <v>11</v>
      </c>
      <c r="E255" s="1">
        <v>3.6479999999999999E-2</v>
      </c>
      <c r="F255" s="1">
        <v>358.38</v>
      </c>
      <c r="G255" s="2">
        <v>28.782931319999999</v>
      </c>
      <c r="H255" s="3">
        <v>0.466180704</v>
      </c>
      <c r="I255" s="1">
        <v>0.14202000000000001</v>
      </c>
      <c r="J255" s="1">
        <v>7.5326000000000004E-3</v>
      </c>
      <c r="K255" s="1">
        <v>1.6113</v>
      </c>
      <c r="L255" s="1">
        <v>0.11738</v>
      </c>
      <c r="P255" s="1" t="s">
        <v>6</v>
      </c>
      <c r="Q255" s="1" t="s">
        <v>16</v>
      </c>
      <c r="R255" s="1">
        <v>0.6</v>
      </c>
      <c r="S255" s="1" t="s">
        <v>24</v>
      </c>
      <c r="T255" s="1">
        <v>3.6479999999999999E-2</v>
      </c>
      <c r="U255" s="1">
        <v>358.38</v>
      </c>
      <c r="V255" s="2">
        <v>23.84768034</v>
      </c>
      <c r="W255" s="3">
        <v>0.92340190799999999</v>
      </c>
      <c r="X255" s="1">
        <v>0.10795</v>
      </c>
      <c r="Y255" s="1">
        <v>1.1646999999999999E-2</v>
      </c>
      <c r="Z255" s="1">
        <v>1.1685000000000001</v>
      </c>
      <c r="AA255" s="1">
        <v>0.10598</v>
      </c>
      <c r="AB255" s="1">
        <v>9.7729000000000002E-4</v>
      </c>
      <c r="AC255" s="1">
        <v>3.4982999999999998E-4</v>
      </c>
    </row>
    <row r="256" spans="1:45" x14ac:dyDescent="0.25">
      <c r="A256" s="1" t="s">
        <v>6</v>
      </c>
      <c r="B256" s="1" t="s">
        <v>16</v>
      </c>
      <c r="C256" s="1">
        <v>0.6</v>
      </c>
      <c r="D256" s="1" t="s">
        <v>11</v>
      </c>
      <c r="E256" s="1">
        <v>0</v>
      </c>
      <c r="F256" s="1">
        <v>358.38</v>
      </c>
      <c r="G256" s="2">
        <v>29.777077439999999</v>
      </c>
      <c r="H256" s="3">
        <v>0.595054152</v>
      </c>
      <c r="I256" s="1">
        <v>0.12427000000000001</v>
      </c>
      <c r="J256" s="1">
        <v>8.0931000000000006E-3</v>
      </c>
      <c r="K256" s="1">
        <v>1.7023999999999999</v>
      </c>
      <c r="L256" s="1">
        <v>0.15903</v>
      </c>
      <c r="P256" s="1" t="s">
        <v>6</v>
      </c>
      <c r="Q256" s="1" t="s">
        <v>16</v>
      </c>
      <c r="R256" s="1">
        <v>0.6</v>
      </c>
      <c r="S256" s="1" t="s">
        <v>24</v>
      </c>
      <c r="T256" s="1">
        <v>0</v>
      </c>
      <c r="U256" s="1">
        <v>358.38</v>
      </c>
      <c r="V256" s="2">
        <v>23.105116979999998</v>
      </c>
      <c r="W256" s="3">
        <v>0.51212501999999993</v>
      </c>
      <c r="X256" s="1">
        <v>0.12009</v>
      </c>
      <c r="Y256" s="1">
        <v>6.2122999999999996E-3</v>
      </c>
      <c r="Z256" s="1">
        <v>1.8288</v>
      </c>
      <c r="AA256" s="1">
        <v>0.14096</v>
      </c>
      <c r="AB256" s="1">
        <v>1.3116E-3</v>
      </c>
      <c r="AC256" s="1">
        <v>2.4017999999999999E-4</v>
      </c>
    </row>
    <row r="257" spans="1:45" x14ac:dyDescent="0.25">
      <c r="G257" s="2">
        <v>0</v>
      </c>
      <c r="H257" s="3">
        <v>0</v>
      </c>
      <c r="V257" s="2">
        <v>0</v>
      </c>
      <c r="W257" s="3">
        <v>0</v>
      </c>
      <c r="AG257" s="1" t="s">
        <v>19</v>
      </c>
      <c r="AI257" s="1" t="s">
        <v>20</v>
      </c>
      <c r="AK257" s="1" t="s">
        <v>21</v>
      </c>
      <c r="AM257" s="1" t="s">
        <v>22</v>
      </c>
      <c r="AO257" s="1" t="s">
        <v>23</v>
      </c>
    </row>
    <row r="258" spans="1:45" x14ac:dyDescent="0.25">
      <c r="A258" s="1" t="s">
        <v>6</v>
      </c>
      <c r="B258" s="1" t="s">
        <v>16</v>
      </c>
      <c r="C258" s="1">
        <v>1</v>
      </c>
      <c r="D258" s="1" t="s">
        <v>11</v>
      </c>
      <c r="E258" s="1">
        <v>570</v>
      </c>
      <c r="F258" s="1">
        <v>326.29300000000001</v>
      </c>
      <c r="G258" s="2">
        <v>0</v>
      </c>
      <c r="H258" s="3">
        <v>0</v>
      </c>
      <c r="P258" s="1" t="s">
        <v>6</v>
      </c>
      <c r="Q258" s="1" t="s">
        <v>16</v>
      </c>
      <c r="R258" s="1">
        <v>1</v>
      </c>
      <c r="S258" s="1" t="s">
        <v>24</v>
      </c>
      <c r="T258" s="1">
        <v>570</v>
      </c>
      <c r="U258" s="1">
        <v>326.29300000000001</v>
      </c>
      <c r="V258" s="2">
        <v>22.774272521</v>
      </c>
      <c r="W258" s="3">
        <v>0.25381027298000003</v>
      </c>
      <c r="X258" s="1">
        <v>5.2551E-2</v>
      </c>
      <c r="Y258" s="1">
        <v>2.6459999999999999E-3</v>
      </c>
      <c r="Z258" s="1">
        <v>1.0347999999999999</v>
      </c>
      <c r="AA258" s="1">
        <v>4.7195000000000001E-2</v>
      </c>
      <c r="AB258" s="1">
        <v>1.09E-3</v>
      </c>
      <c r="AD258" s="1" t="str">
        <f>P258</f>
        <v>WT</v>
      </c>
      <c r="AE258" s="1" t="str">
        <f>Q258</f>
        <v>Co</v>
      </c>
      <c r="AF258" s="1">
        <f>R258</f>
        <v>1</v>
      </c>
      <c r="AG258" s="1">
        <v>9.7645999999999997E-2</v>
      </c>
      <c r="AH258" s="1">
        <v>5.7158E-3</v>
      </c>
      <c r="AI258" s="1">
        <v>1.0547</v>
      </c>
      <c r="AJ258" s="1">
        <v>7.2315000000000004E-2</v>
      </c>
      <c r="AK258" s="1">
        <v>0.10413</v>
      </c>
      <c r="AL258" s="1">
        <v>4.7572999999999999E-3</v>
      </c>
      <c r="AM258" s="1">
        <v>1.4403000000000001E-5</v>
      </c>
      <c r="AN258" s="1">
        <v>6.5002E-6</v>
      </c>
      <c r="AO258" s="1">
        <v>1.9300999999999999</v>
      </c>
      <c r="AP258" s="1">
        <v>0.12709999999999999</v>
      </c>
      <c r="AR258" s="6">
        <f>V258/X258</f>
        <v>433.37467452569882</v>
      </c>
      <c r="AS258">
        <f>((W258/V258)+(Y258/X258))*AR258</f>
        <v>26.650675758310953</v>
      </c>
    </row>
    <row r="259" spans="1:45" x14ac:dyDescent="0.25">
      <c r="A259" s="1" t="s">
        <v>6</v>
      </c>
      <c r="B259" s="1" t="s">
        <v>16</v>
      </c>
      <c r="C259" s="1">
        <v>1</v>
      </c>
      <c r="D259" s="1" t="s">
        <v>11</v>
      </c>
      <c r="E259" s="1">
        <v>114</v>
      </c>
      <c r="F259" s="1">
        <v>326.29300000000001</v>
      </c>
      <c r="G259" s="2">
        <v>27.118863816000001</v>
      </c>
      <c r="H259" s="3">
        <v>0.50392690920000005</v>
      </c>
      <c r="I259" s="1">
        <v>0.93603999999999998</v>
      </c>
      <c r="J259" s="1">
        <v>1.6843E-2</v>
      </c>
      <c r="K259" s="1">
        <v>3.4702000000000002</v>
      </c>
      <c r="L259" s="1">
        <v>0.15620999999999999</v>
      </c>
      <c r="M259" s="1">
        <v>8.9473000000000005E-4</v>
      </c>
      <c r="N259" s="1">
        <v>2.1288000000000001E-4</v>
      </c>
      <c r="P259" s="1" t="s">
        <v>6</v>
      </c>
      <c r="Q259" s="1" t="s">
        <v>16</v>
      </c>
      <c r="R259" s="1">
        <v>1</v>
      </c>
      <c r="S259" s="1" t="s">
        <v>24</v>
      </c>
      <c r="T259" s="1">
        <v>114</v>
      </c>
      <c r="U259" s="1">
        <v>326.29300000000001</v>
      </c>
      <c r="V259" s="2">
        <v>22.480935114000001</v>
      </c>
      <c r="W259" s="3">
        <v>0.36531764279999995</v>
      </c>
      <c r="X259" s="1">
        <v>4.6266000000000002E-2</v>
      </c>
      <c r="Y259" s="1">
        <v>3.4009999999999999E-3</v>
      </c>
      <c r="Z259" s="1">
        <v>1.0960000000000001</v>
      </c>
      <c r="AA259" s="1">
        <v>7.7774999999999997E-2</v>
      </c>
    </row>
    <row r="260" spans="1:45" x14ac:dyDescent="0.25">
      <c r="A260" s="1" t="s">
        <v>6</v>
      </c>
      <c r="B260" s="1" t="s">
        <v>16</v>
      </c>
      <c r="C260" s="1">
        <v>1</v>
      </c>
      <c r="D260" s="1" t="s">
        <v>11</v>
      </c>
      <c r="E260" s="1">
        <v>22.8</v>
      </c>
      <c r="F260" s="1">
        <v>326.29300000000001</v>
      </c>
      <c r="G260" s="2">
        <v>27.717611470999998</v>
      </c>
      <c r="H260" s="3">
        <v>0.43057624280000001</v>
      </c>
      <c r="I260" s="1">
        <v>0.62892000000000003</v>
      </c>
      <c r="J260" s="1">
        <v>1.1424999999999999E-2</v>
      </c>
      <c r="K260" s="1">
        <v>2.9723999999999999</v>
      </c>
      <c r="L260" s="1">
        <v>0.14254</v>
      </c>
      <c r="M260" s="1">
        <v>1.1536999999999999E-3</v>
      </c>
      <c r="N260" s="1">
        <v>1.9005000000000001E-4</v>
      </c>
      <c r="P260" s="1" t="s">
        <v>6</v>
      </c>
      <c r="Q260" s="1" t="s">
        <v>16</v>
      </c>
      <c r="R260" s="1">
        <v>1</v>
      </c>
      <c r="S260" s="1" t="s">
        <v>24</v>
      </c>
      <c r="T260" s="1">
        <v>22.8</v>
      </c>
      <c r="U260" s="1">
        <v>326.29300000000001</v>
      </c>
      <c r="V260" s="2">
        <v>22.287769658000002</v>
      </c>
      <c r="W260" s="3">
        <v>0.33069795550000003</v>
      </c>
      <c r="X260" s="1">
        <v>4.8148000000000003E-2</v>
      </c>
      <c r="Y260" s="1">
        <v>3.2490000000000002E-3</v>
      </c>
      <c r="Z260" s="1">
        <v>1.0503</v>
      </c>
      <c r="AA260" s="1">
        <v>6.5614000000000006E-2</v>
      </c>
    </row>
    <row r="261" spans="1:45" x14ac:dyDescent="0.25">
      <c r="A261" s="1" t="s">
        <v>6</v>
      </c>
      <c r="B261" s="1" t="s">
        <v>16</v>
      </c>
      <c r="C261" s="1">
        <v>1</v>
      </c>
      <c r="D261" s="1" t="s">
        <v>11</v>
      </c>
      <c r="E261" s="1">
        <v>4.5599999999999996</v>
      </c>
      <c r="F261" s="1">
        <v>326.29300000000001</v>
      </c>
      <c r="G261" s="2">
        <v>27.356078827000001</v>
      </c>
      <c r="H261" s="3">
        <v>0.1858891221</v>
      </c>
      <c r="I261" s="1">
        <v>0.36802000000000001</v>
      </c>
      <c r="J261" s="1">
        <v>3.7547000000000001E-3</v>
      </c>
      <c r="K261" s="1">
        <v>2.8660000000000001</v>
      </c>
      <c r="L261" s="1">
        <v>7.0319999999999994E-2</v>
      </c>
      <c r="M261" s="1">
        <v>1.7334E-3</v>
      </c>
      <c r="N261" s="1">
        <v>9.1160000000000001E-5</v>
      </c>
      <c r="P261" s="1" t="s">
        <v>6</v>
      </c>
      <c r="Q261" s="1" t="s">
        <v>16</v>
      </c>
      <c r="R261" s="1">
        <v>1</v>
      </c>
      <c r="S261" s="1" t="s">
        <v>24</v>
      </c>
      <c r="T261" s="1">
        <v>4.5599999999999996</v>
      </c>
      <c r="U261" s="1">
        <v>326.29300000000001</v>
      </c>
      <c r="V261" s="2">
        <v>22.116139540000002</v>
      </c>
      <c r="W261" s="3">
        <v>0.46333605999999999</v>
      </c>
      <c r="X261" s="1">
        <v>5.1103999999999997E-2</v>
      </c>
      <c r="Y261" s="1">
        <v>4.8599999999999997E-3</v>
      </c>
      <c r="Z261" s="1">
        <v>1.0407999999999999</v>
      </c>
      <c r="AA261" s="1">
        <v>9.0300000000000005E-2</v>
      </c>
    </row>
    <row r="262" spans="1:45" x14ac:dyDescent="0.25">
      <c r="A262" s="1" t="s">
        <v>6</v>
      </c>
      <c r="B262" s="1" t="s">
        <v>16</v>
      </c>
      <c r="C262" s="1">
        <v>1</v>
      </c>
      <c r="D262" s="1" t="s">
        <v>11</v>
      </c>
      <c r="E262" s="1">
        <v>0.91200000000000003</v>
      </c>
      <c r="F262" s="1">
        <v>326.29300000000001</v>
      </c>
      <c r="G262" s="2">
        <v>27.406327949000001</v>
      </c>
      <c r="H262" s="3">
        <v>0.7526600631</v>
      </c>
      <c r="I262" s="1">
        <v>0.15759999999999999</v>
      </c>
      <c r="J262" s="1">
        <v>9.3244999999999995E-3</v>
      </c>
      <c r="K262" s="1">
        <v>2.0198</v>
      </c>
      <c r="L262" s="1">
        <v>0.19882</v>
      </c>
      <c r="M262" s="1">
        <v>1.7232E-3</v>
      </c>
      <c r="N262" s="1">
        <v>3.9453999999999997E-4</v>
      </c>
      <c r="P262" s="1" t="s">
        <v>6</v>
      </c>
      <c r="Q262" s="1" t="s">
        <v>16</v>
      </c>
      <c r="R262" s="1">
        <v>1</v>
      </c>
      <c r="S262" s="1" t="s">
        <v>24</v>
      </c>
      <c r="T262" s="1">
        <v>0.91200000000000003</v>
      </c>
      <c r="U262" s="1">
        <v>326.29300000000001</v>
      </c>
      <c r="V262" s="2">
        <v>22.702488061</v>
      </c>
      <c r="W262" s="3">
        <v>0.52366763569999997</v>
      </c>
      <c r="X262" s="1">
        <v>6.1173999999999999E-2</v>
      </c>
      <c r="Y262" s="1">
        <v>6.3414999999999999E-3</v>
      </c>
      <c r="Z262" s="1">
        <v>0.97943999999999998</v>
      </c>
      <c r="AA262" s="1">
        <v>8.6078000000000002E-2</v>
      </c>
    </row>
    <row r="263" spans="1:45" x14ac:dyDescent="0.25">
      <c r="A263" s="1" t="s">
        <v>6</v>
      </c>
      <c r="B263" s="1" t="s">
        <v>16</v>
      </c>
      <c r="C263" s="1">
        <v>1</v>
      </c>
      <c r="D263" s="1" t="s">
        <v>11</v>
      </c>
      <c r="E263" s="1">
        <v>0.18240000000000001</v>
      </c>
      <c r="F263" s="1">
        <v>326.29300000000001</v>
      </c>
      <c r="G263" s="2">
        <v>28.662555999000002</v>
      </c>
      <c r="H263" s="3">
        <v>0.87133282719999994</v>
      </c>
      <c r="I263" s="1">
        <v>0.10771</v>
      </c>
      <c r="J263" s="1">
        <v>8.5314999999999992E-3</v>
      </c>
      <c r="K263" s="1">
        <v>1.4769000000000001</v>
      </c>
      <c r="L263" s="1">
        <v>0.1361</v>
      </c>
      <c r="M263" s="1">
        <v>1.585E-3</v>
      </c>
      <c r="N263" s="1">
        <v>4.3513999999999998E-4</v>
      </c>
      <c r="P263" s="1" t="s">
        <v>6</v>
      </c>
      <c r="Q263" s="1" t="s">
        <v>16</v>
      </c>
      <c r="R263" s="1">
        <v>1</v>
      </c>
      <c r="S263" s="1" t="s">
        <v>24</v>
      </c>
      <c r="T263" s="1">
        <v>0.18240000000000001</v>
      </c>
      <c r="U263" s="1">
        <v>326.29300000000001</v>
      </c>
      <c r="V263" s="2">
        <v>22.750453131999997</v>
      </c>
      <c r="W263" s="3">
        <v>0.45005593490000001</v>
      </c>
      <c r="X263" s="1">
        <v>6.6004999999999994E-2</v>
      </c>
      <c r="Y263" s="1">
        <v>5.7276000000000002E-3</v>
      </c>
      <c r="Z263" s="1">
        <v>1.0456000000000001</v>
      </c>
      <c r="AA263" s="1">
        <v>8.1379999999999994E-2</v>
      </c>
    </row>
    <row r="264" spans="1:45" x14ac:dyDescent="0.25">
      <c r="A264" s="1" t="s">
        <v>6</v>
      </c>
      <c r="B264" s="1" t="s">
        <v>16</v>
      </c>
      <c r="C264" s="1">
        <v>1</v>
      </c>
      <c r="D264" s="1" t="s">
        <v>11</v>
      </c>
      <c r="E264" s="1">
        <v>3.6479999999999999E-2</v>
      </c>
      <c r="F264" s="1">
        <v>326.29300000000001</v>
      </c>
      <c r="G264" s="2">
        <v>29.834274162</v>
      </c>
      <c r="H264" s="3">
        <v>1.1984415597</v>
      </c>
      <c r="I264" s="1">
        <v>0.10755000000000001</v>
      </c>
      <c r="J264" s="1">
        <v>1.1743999999999999E-2</v>
      </c>
      <c r="K264" s="1">
        <v>1.3063</v>
      </c>
      <c r="L264" s="1">
        <v>0.14162</v>
      </c>
      <c r="M264" s="1">
        <v>7.3364000000000003E-4</v>
      </c>
      <c r="N264" s="1">
        <v>5.6400999999999999E-4</v>
      </c>
      <c r="P264" s="1" t="s">
        <v>6</v>
      </c>
      <c r="Q264" s="1" t="s">
        <v>16</v>
      </c>
      <c r="R264" s="1">
        <v>1</v>
      </c>
      <c r="S264" s="1" t="s">
        <v>24</v>
      </c>
      <c r="T264" s="1">
        <v>3.6479999999999999E-2</v>
      </c>
      <c r="U264" s="1">
        <v>326.29300000000001</v>
      </c>
      <c r="V264" s="2">
        <v>23.277416327000001</v>
      </c>
      <c r="W264" s="3">
        <v>0.31550901635</v>
      </c>
      <c r="X264" s="1">
        <v>8.0305000000000001E-2</v>
      </c>
      <c r="Y264" s="1">
        <v>4.4330999999999997E-3</v>
      </c>
      <c r="Z264" s="1">
        <v>1.1917</v>
      </c>
      <c r="AA264" s="1">
        <v>5.8177E-2</v>
      </c>
    </row>
    <row r="265" spans="1:45" x14ac:dyDescent="0.25">
      <c r="A265" s="1" t="s">
        <v>6</v>
      </c>
      <c r="B265" s="1" t="s">
        <v>16</v>
      </c>
      <c r="C265" s="1">
        <v>1</v>
      </c>
      <c r="D265" s="1" t="s">
        <v>11</v>
      </c>
      <c r="E265" s="1">
        <v>0</v>
      </c>
      <c r="F265" s="1">
        <v>326.29300000000001</v>
      </c>
      <c r="G265" s="2">
        <v>27.856612289000001</v>
      </c>
      <c r="H265" s="3">
        <v>1.0992484877000002</v>
      </c>
      <c r="I265" s="1">
        <v>0.10151</v>
      </c>
      <c r="J265" s="1">
        <v>1.0099E-2</v>
      </c>
      <c r="K265" s="1">
        <v>1.7104999999999999</v>
      </c>
      <c r="L265" s="1">
        <v>0.23743</v>
      </c>
      <c r="M265" s="1">
        <v>2.0476000000000001E-3</v>
      </c>
      <c r="N265" s="1">
        <v>5.8843000000000003E-4</v>
      </c>
      <c r="P265" s="1" t="s">
        <v>6</v>
      </c>
      <c r="Q265" s="1" t="s">
        <v>16</v>
      </c>
      <c r="R265" s="1">
        <v>1</v>
      </c>
      <c r="S265" s="1" t="s">
        <v>24</v>
      </c>
      <c r="T265" s="1">
        <v>0</v>
      </c>
      <c r="U265" s="1">
        <v>326.29300000000001</v>
      </c>
      <c r="V265" s="2">
        <v>24.194625949999999</v>
      </c>
      <c r="W265" s="3">
        <v>0.46659899000000005</v>
      </c>
      <c r="X265" s="1">
        <v>9.6369999999999997E-2</v>
      </c>
      <c r="Y265" s="1">
        <v>7.4599999999999996E-3</v>
      </c>
      <c r="Z265" s="1">
        <v>1.2264999999999999</v>
      </c>
      <c r="AA265" s="1">
        <v>9.8199999999999996E-2</v>
      </c>
    </row>
    <row r="266" spans="1:45" x14ac:dyDescent="0.25">
      <c r="G266" s="2">
        <v>0</v>
      </c>
      <c r="H266" s="3">
        <v>0</v>
      </c>
      <c r="V266" s="2">
        <v>0</v>
      </c>
      <c r="W266" s="3">
        <v>0</v>
      </c>
      <c r="AG266" s="1" t="s">
        <v>19</v>
      </c>
      <c r="AI266" s="1" t="s">
        <v>20</v>
      </c>
      <c r="AK266" s="1" t="s">
        <v>21</v>
      </c>
      <c r="AM266" s="1" t="s">
        <v>22</v>
      </c>
      <c r="AO266" s="1" t="s">
        <v>23</v>
      </c>
    </row>
    <row r="267" spans="1:45" x14ac:dyDescent="0.25">
      <c r="A267" s="1" t="s">
        <v>6</v>
      </c>
      <c r="B267" s="1" t="s">
        <v>16</v>
      </c>
      <c r="C267" s="1">
        <v>4</v>
      </c>
      <c r="D267" s="1" t="s">
        <v>11</v>
      </c>
      <c r="E267" s="1">
        <v>570</v>
      </c>
      <c r="F267" s="1">
        <v>339.61850000000004</v>
      </c>
      <c r="G267" s="2">
        <v>24.9378468365</v>
      </c>
      <c r="H267" s="3">
        <v>0.72834583510000006</v>
      </c>
      <c r="I267" s="1">
        <v>0.71338999999999997</v>
      </c>
      <c r="J267" s="1">
        <v>4.0918999999999997E-2</v>
      </c>
      <c r="K267" s="1">
        <v>3.7465000000000002</v>
      </c>
      <c r="L267" s="1">
        <v>0.75429999999999997</v>
      </c>
      <c r="M267" s="1">
        <v>3.2000000000000002E-3</v>
      </c>
      <c r="P267" s="1" t="s">
        <v>6</v>
      </c>
      <c r="Q267" s="1" t="s">
        <v>16</v>
      </c>
      <c r="R267" s="1">
        <v>4</v>
      </c>
      <c r="S267" s="1" t="s">
        <v>24</v>
      </c>
      <c r="T267" s="1">
        <v>570</v>
      </c>
      <c r="U267" s="1">
        <v>339.61850000000004</v>
      </c>
      <c r="V267" s="2">
        <v>14.236807520000001</v>
      </c>
      <c r="W267" s="3">
        <v>0.51900499170000003</v>
      </c>
      <c r="X267" s="1">
        <v>1.6442999999999999E-2</v>
      </c>
      <c r="Y267" s="1">
        <v>2.2342E-3</v>
      </c>
      <c r="Z267" s="1">
        <v>1.2614000000000001</v>
      </c>
      <c r="AA267" s="1">
        <v>0.20860999999999999</v>
      </c>
      <c r="AB267" s="1">
        <v>3.2525000000000002E-3</v>
      </c>
      <c r="AC267" s="1">
        <v>3.0760999999999999E-4</v>
      </c>
      <c r="AD267" s="1" t="str">
        <f>P267</f>
        <v>WT</v>
      </c>
      <c r="AE267" s="1" t="str">
        <f>Q267</f>
        <v>Co</v>
      </c>
      <c r="AF267" s="1">
        <f>R267</f>
        <v>4</v>
      </c>
      <c r="AG267" s="1">
        <v>3.3078999999999997E-2</v>
      </c>
      <c r="AH267" s="1">
        <v>2.1700000000000001E-3</v>
      </c>
      <c r="AI267" s="1">
        <v>1.6178999999999999</v>
      </c>
      <c r="AJ267" s="1">
        <v>0.37069000000000002</v>
      </c>
      <c r="AK267" s="1">
        <v>0.10902000000000001</v>
      </c>
      <c r="AL267" s="1">
        <v>1.0430999999999999E-2</v>
      </c>
      <c r="AM267" s="5">
        <v>1.5622999999999999E-5</v>
      </c>
      <c r="AN267" s="5">
        <v>1.5274999999999999E-5</v>
      </c>
      <c r="AO267" s="1">
        <v>1.7158</v>
      </c>
      <c r="AP267" s="1">
        <v>0.15590000000000001</v>
      </c>
      <c r="AR267" s="6">
        <f>V267/X267</f>
        <v>865.82786109590722</v>
      </c>
      <c r="AS267">
        <f>((W267/V267)+(Y267/X267))*AR267</f>
        <v>149.20863583047353</v>
      </c>
    </row>
    <row r="268" spans="1:45" x14ac:dyDescent="0.25">
      <c r="A268" s="1" t="s">
        <v>6</v>
      </c>
      <c r="B268" s="1" t="s">
        <v>16</v>
      </c>
      <c r="C268" s="1">
        <v>4</v>
      </c>
      <c r="D268" s="1" t="s">
        <v>11</v>
      </c>
      <c r="E268" s="1">
        <v>114</v>
      </c>
      <c r="F268" s="1">
        <v>339.61850000000004</v>
      </c>
      <c r="G268" s="2">
        <v>25.583461605</v>
      </c>
      <c r="H268" s="3">
        <v>0.62489804000000004</v>
      </c>
      <c r="I268" s="1">
        <v>0.29443999999999998</v>
      </c>
      <c r="J268" s="1">
        <v>1.9394000000000002E-2</v>
      </c>
      <c r="K268" s="1">
        <v>2.4493</v>
      </c>
      <c r="L268" s="1">
        <v>0.34504000000000001</v>
      </c>
      <c r="P268" s="1" t="s">
        <v>6</v>
      </c>
      <c r="Q268" s="1" t="s">
        <v>16</v>
      </c>
      <c r="R268" s="1">
        <v>4</v>
      </c>
      <c r="S268" s="1" t="s">
        <v>24</v>
      </c>
      <c r="T268" s="1">
        <v>114</v>
      </c>
      <c r="U268" s="1">
        <v>339.61850000000004</v>
      </c>
      <c r="V268" s="2">
        <v>15.326303668000003</v>
      </c>
      <c r="W268" s="3">
        <v>0.60455489185000011</v>
      </c>
      <c r="X268" s="1">
        <v>1.7738E-2</v>
      </c>
      <c r="Y268" s="1">
        <v>2.5593E-3</v>
      </c>
      <c r="Z268" s="1">
        <v>1.3229</v>
      </c>
      <c r="AA268" s="1">
        <v>0.23671</v>
      </c>
      <c r="AB268" s="1">
        <v>2.9023999999999999E-3</v>
      </c>
      <c r="AC268" s="1">
        <v>3.6234E-4</v>
      </c>
    </row>
    <row r="269" spans="1:45" x14ac:dyDescent="0.25">
      <c r="A269" s="1" t="s">
        <v>6</v>
      </c>
      <c r="B269" s="1" t="s">
        <v>16</v>
      </c>
      <c r="C269" s="1">
        <v>4</v>
      </c>
      <c r="D269" s="1" t="s">
        <v>11</v>
      </c>
      <c r="E269" s="1">
        <v>22.8</v>
      </c>
      <c r="F269" s="1">
        <v>339.61850000000004</v>
      </c>
      <c r="G269" s="2">
        <v>20.504127319000002</v>
      </c>
      <c r="H269" s="3">
        <v>0.60893597050000015</v>
      </c>
      <c r="I269" s="1">
        <v>0.18754999999999999</v>
      </c>
      <c r="J269" s="1">
        <v>1.7559999999999999E-2</v>
      </c>
      <c r="K269" s="1">
        <v>1.9409000000000001</v>
      </c>
      <c r="L269" s="1">
        <v>0.30181000000000002</v>
      </c>
      <c r="P269" s="1" t="s">
        <v>6</v>
      </c>
      <c r="Q269" s="1" t="s">
        <v>16</v>
      </c>
      <c r="R269" s="1">
        <v>4</v>
      </c>
      <c r="S269" s="1" t="s">
        <v>24</v>
      </c>
      <c r="T269" s="1">
        <v>22.8</v>
      </c>
      <c r="U269" s="1">
        <v>339.61850000000004</v>
      </c>
      <c r="V269" s="2">
        <v>14.911629479500002</v>
      </c>
      <c r="W269" s="3">
        <v>0.5661100776500001</v>
      </c>
      <c r="X269" s="1">
        <v>1.8683999999999999E-2</v>
      </c>
      <c r="Y269" s="1">
        <v>2.562E-3</v>
      </c>
      <c r="Z269" s="1">
        <v>1.3603000000000001</v>
      </c>
      <c r="AA269" s="1">
        <v>0.23404</v>
      </c>
      <c r="AB269" s="1">
        <v>2.9987999999999998E-3</v>
      </c>
      <c r="AC269" s="1">
        <v>3.4099999999999999E-4</v>
      </c>
    </row>
    <row r="270" spans="1:45" x14ac:dyDescent="0.25">
      <c r="A270" s="1" t="s">
        <v>6</v>
      </c>
      <c r="B270" s="1" t="s">
        <v>16</v>
      </c>
      <c r="C270" s="1">
        <v>4</v>
      </c>
      <c r="D270" s="1" t="s">
        <v>11</v>
      </c>
      <c r="E270" s="1">
        <v>4.5599999999999996</v>
      </c>
      <c r="F270" s="1">
        <v>339.61850000000004</v>
      </c>
      <c r="G270" s="2">
        <v>19.118823457500003</v>
      </c>
      <c r="H270" s="3">
        <v>0.56614403950000014</v>
      </c>
      <c r="I270" s="1">
        <v>0.11219</v>
      </c>
      <c r="J270" s="1">
        <v>1.3030999999999999E-2</v>
      </c>
      <c r="K270" s="1">
        <v>1.2208000000000001</v>
      </c>
      <c r="L270" s="1">
        <v>0.14510999999999999</v>
      </c>
      <c r="P270" s="1" t="s">
        <v>6</v>
      </c>
      <c r="Q270" s="1" t="s">
        <v>16</v>
      </c>
      <c r="R270" s="1">
        <v>4</v>
      </c>
      <c r="S270" s="1" t="s">
        <v>24</v>
      </c>
      <c r="T270" s="1">
        <v>4.5599999999999996</v>
      </c>
      <c r="U270" s="1">
        <v>339.61850000000004</v>
      </c>
      <c r="V270" s="2">
        <v>14.890912751000004</v>
      </c>
      <c r="W270" s="3">
        <v>0.43613807770000007</v>
      </c>
      <c r="X270" s="1">
        <v>1.9625E-2</v>
      </c>
      <c r="Y270" s="1">
        <v>2.0439999999999998E-3</v>
      </c>
      <c r="Z270" s="1">
        <v>1.4154</v>
      </c>
      <c r="AA270" s="1">
        <v>0.18936</v>
      </c>
      <c r="AB270" s="1">
        <v>2.8980999999999998E-3</v>
      </c>
      <c r="AC270" s="1">
        <v>2.6508E-4</v>
      </c>
    </row>
    <row r="271" spans="1:45" x14ac:dyDescent="0.25">
      <c r="A271" s="1" t="s">
        <v>6</v>
      </c>
      <c r="B271" s="1" t="s">
        <v>16</v>
      </c>
      <c r="C271" s="1">
        <v>4</v>
      </c>
      <c r="D271" s="1" t="s">
        <v>11</v>
      </c>
      <c r="E271" s="1">
        <v>0.91200000000000003</v>
      </c>
      <c r="F271" s="1">
        <v>339.61850000000004</v>
      </c>
      <c r="G271" s="2">
        <v>19.043428150500002</v>
      </c>
      <c r="H271" s="3">
        <v>0.58292119340000015</v>
      </c>
      <c r="I271" s="1">
        <v>4.9216999999999997E-2</v>
      </c>
      <c r="J271" s="1">
        <v>6.7777999999999996E-3</v>
      </c>
      <c r="K271" s="1">
        <v>1.0888</v>
      </c>
      <c r="L271" s="1">
        <v>0.14310999999999999</v>
      </c>
      <c r="P271" s="1" t="s">
        <v>6</v>
      </c>
      <c r="Q271" s="1" t="s">
        <v>16</v>
      </c>
      <c r="R271" s="1">
        <v>4</v>
      </c>
      <c r="S271" s="1" t="s">
        <v>24</v>
      </c>
      <c r="T271" s="1">
        <v>0.91200000000000003</v>
      </c>
      <c r="U271" s="1">
        <v>339.61850000000004</v>
      </c>
      <c r="V271" s="2">
        <v>15.283172118500001</v>
      </c>
      <c r="W271" s="3">
        <v>0.61939622030000008</v>
      </c>
      <c r="X271" s="1">
        <v>2.2345E-2</v>
      </c>
      <c r="Y271" s="1">
        <v>3.2376000000000002E-3</v>
      </c>
      <c r="Z271" s="1">
        <v>1.2806</v>
      </c>
      <c r="AA271" s="1">
        <v>0.21482000000000001</v>
      </c>
      <c r="AB271" s="1">
        <v>3.2393999999999999E-3</v>
      </c>
      <c r="AC271" s="1">
        <v>3.5667000000000001E-4</v>
      </c>
    </row>
    <row r="272" spans="1:45" x14ac:dyDescent="0.25">
      <c r="A272" s="1" t="s">
        <v>6</v>
      </c>
      <c r="B272" s="1" t="s">
        <v>16</v>
      </c>
      <c r="C272" s="1">
        <v>4</v>
      </c>
      <c r="D272" s="1" t="s">
        <v>11</v>
      </c>
      <c r="E272" s="1">
        <v>0.18240000000000001</v>
      </c>
      <c r="F272" s="1">
        <v>339.61850000000004</v>
      </c>
      <c r="G272" s="2">
        <v>18.808751767000004</v>
      </c>
      <c r="H272" s="3">
        <v>0.62306410010000013</v>
      </c>
      <c r="I272" s="1">
        <v>4.4278999999999999E-2</v>
      </c>
      <c r="J272" s="1">
        <v>6.7694000000000001E-3</v>
      </c>
      <c r="K272" s="1">
        <v>1.0251999999999999</v>
      </c>
      <c r="L272" s="1">
        <v>0.14327000000000001</v>
      </c>
      <c r="P272" s="1" t="s">
        <v>6</v>
      </c>
      <c r="Q272" s="1" t="s">
        <v>16</v>
      </c>
      <c r="R272" s="1">
        <v>4</v>
      </c>
      <c r="S272" s="1" t="s">
        <v>24</v>
      </c>
      <c r="T272" s="1">
        <v>0.18240000000000001</v>
      </c>
      <c r="U272" s="1">
        <v>339.61850000000004</v>
      </c>
      <c r="V272" s="2">
        <v>15.633998029000001</v>
      </c>
      <c r="W272" s="3">
        <v>0.6883048139500002</v>
      </c>
      <c r="X272" s="1">
        <v>2.3480999999999998E-2</v>
      </c>
      <c r="Y272" s="1">
        <v>3.7001999999999998E-3</v>
      </c>
      <c r="Z272" s="1">
        <v>1.2341</v>
      </c>
      <c r="AA272" s="1">
        <v>0.21640999999999999</v>
      </c>
      <c r="AB272" s="1">
        <v>3.3663999999999999E-3</v>
      </c>
      <c r="AC272" s="1">
        <v>3.8755000000000001E-4</v>
      </c>
    </row>
    <row r="273" spans="1:45" x14ac:dyDescent="0.25">
      <c r="A273" s="1" t="s">
        <v>6</v>
      </c>
      <c r="B273" s="1" t="s">
        <v>16</v>
      </c>
      <c r="C273" s="1">
        <v>4</v>
      </c>
      <c r="D273" s="1" t="s">
        <v>11</v>
      </c>
      <c r="E273" s="1">
        <v>3.6479999999999999E-2</v>
      </c>
      <c r="F273" s="1">
        <v>339.61850000000004</v>
      </c>
      <c r="G273" s="2">
        <v>18.824034599500003</v>
      </c>
      <c r="H273" s="3">
        <v>0.45644726400000002</v>
      </c>
      <c r="I273" s="1">
        <v>4.6622999999999998E-2</v>
      </c>
      <c r="J273" s="1">
        <v>5.0726E-3</v>
      </c>
      <c r="K273" s="1">
        <v>1.1292</v>
      </c>
      <c r="L273" s="1">
        <v>0.12175</v>
      </c>
      <c r="P273" s="1" t="s">
        <v>6</v>
      </c>
      <c r="Q273" s="1" t="s">
        <v>16</v>
      </c>
      <c r="R273" s="1">
        <v>4</v>
      </c>
      <c r="S273" s="1" t="s">
        <v>24</v>
      </c>
      <c r="T273" s="1">
        <v>3.6479999999999999E-2</v>
      </c>
      <c r="U273" s="1">
        <v>339.61850000000004</v>
      </c>
      <c r="V273" s="2">
        <v>16.545534083</v>
      </c>
      <c r="W273" s="3">
        <v>0.5711024696</v>
      </c>
      <c r="X273" s="1">
        <v>2.6152999999999999E-2</v>
      </c>
      <c r="Y273" s="1">
        <v>3.1811000000000001E-3</v>
      </c>
      <c r="Z273" s="1">
        <v>1.2407999999999999</v>
      </c>
      <c r="AA273" s="1">
        <v>0.16569999999999999</v>
      </c>
      <c r="AB273" s="1">
        <v>3.3371E-3</v>
      </c>
      <c r="AC273" s="1">
        <v>3.1792000000000002E-4</v>
      </c>
    </row>
    <row r="274" spans="1:45" x14ac:dyDescent="0.25">
      <c r="A274" s="1" t="s">
        <v>6</v>
      </c>
      <c r="B274" s="1" t="s">
        <v>16</v>
      </c>
      <c r="C274" s="1">
        <v>4</v>
      </c>
      <c r="D274" s="1" t="s">
        <v>11</v>
      </c>
      <c r="E274" s="1">
        <v>0</v>
      </c>
      <c r="F274" s="1">
        <v>339.61850000000004</v>
      </c>
      <c r="G274" s="2">
        <v>16.463346406000003</v>
      </c>
      <c r="H274" s="3">
        <v>0.36376537535000003</v>
      </c>
      <c r="I274" s="1">
        <v>3.5899E-2</v>
      </c>
      <c r="J274" s="1">
        <v>3.3243000000000001E-3</v>
      </c>
      <c r="K274" s="1">
        <v>1.5671999999999999</v>
      </c>
      <c r="L274" s="1">
        <v>0.19805</v>
      </c>
      <c r="N274" s="1" t="s">
        <v>17</v>
      </c>
      <c r="P274" s="1" t="s">
        <v>6</v>
      </c>
      <c r="Q274" s="1" t="s">
        <v>16</v>
      </c>
      <c r="R274" s="1">
        <v>4</v>
      </c>
      <c r="S274" s="1" t="s">
        <v>24</v>
      </c>
      <c r="T274" s="1">
        <v>0</v>
      </c>
      <c r="U274" s="1">
        <v>339.61850000000004</v>
      </c>
      <c r="V274" s="2">
        <v>17.132734469500001</v>
      </c>
      <c r="W274" s="3">
        <v>0.52403134550000008</v>
      </c>
      <c r="X274" s="1">
        <v>2.8724E-2</v>
      </c>
      <c r="Y274" s="1">
        <v>2.9795999999999998E-3</v>
      </c>
      <c r="Z274" s="1">
        <v>1.3806</v>
      </c>
      <c r="AA274" s="1">
        <v>0.17113999999999999</v>
      </c>
      <c r="AB274" s="1">
        <v>3.4353999999999999E-3</v>
      </c>
      <c r="AC274" s="1">
        <v>3.0142E-4</v>
      </c>
    </row>
    <row r="275" spans="1:45" x14ac:dyDescent="0.25">
      <c r="G275" s="2">
        <v>0</v>
      </c>
      <c r="H275" s="3">
        <v>0</v>
      </c>
      <c r="V275" s="2">
        <v>0</v>
      </c>
      <c r="W275" s="3">
        <v>0</v>
      </c>
      <c r="AG275" s="1" t="s">
        <v>19</v>
      </c>
      <c r="AI275" s="1" t="s">
        <v>20</v>
      </c>
      <c r="AK275" s="1" t="s">
        <v>21</v>
      </c>
      <c r="AM275" s="1" t="s">
        <v>22</v>
      </c>
      <c r="AO275" s="1" t="s">
        <v>23</v>
      </c>
    </row>
    <row r="276" spans="1:45" x14ac:dyDescent="0.25">
      <c r="A276" s="1" t="s">
        <v>6</v>
      </c>
      <c r="B276" s="1" t="s">
        <v>16</v>
      </c>
      <c r="C276" s="1">
        <v>10</v>
      </c>
      <c r="D276" s="1" t="s">
        <v>11</v>
      </c>
      <c r="E276" s="1">
        <v>570</v>
      </c>
      <c r="F276" s="1">
        <v>307.80650000000003</v>
      </c>
      <c r="G276" s="2">
        <v>35.954877265</v>
      </c>
      <c r="H276" s="3">
        <v>0.77317914735000004</v>
      </c>
      <c r="I276" s="1">
        <v>0.13405</v>
      </c>
      <c r="J276" s="1">
        <v>5.2490999999999996E-3</v>
      </c>
      <c r="K276" s="1">
        <v>2.1503000000000001</v>
      </c>
      <c r="L276" s="1">
        <v>0.14613999999999999</v>
      </c>
      <c r="M276" s="1">
        <v>6.7606999999999997E-3</v>
      </c>
      <c r="N276" s="1">
        <v>7.9323000000000002E-4</v>
      </c>
      <c r="P276" s="1" t="s">
        <v>6</v>
      </c>
      <c r="Q276" s="1" t="s">
        <v>16</v>
      </c>
      <c r="R276" s="1">
        <v>10</v>
      </c>
      <c r="S276" s="1" t="s">
        <v>24</v>
      </c>
      <c r="T276" s="1">
        <v>570</v>
      </c>
      <c r="U276" s="1">
        <v>307.80650000000003</v>
      </c>
      <c r="V276" s="2">
        <v>10.4854284225</v>
      </c>
      <c r="W276" s="3">
        <v>0.28442859632500006</v>
      </c>
      <c r="X276" s="1">
        <v>1.2515E-2</v>
      </c>
      <c r="Y276" s="1">
        <v>1.2218000000000001E-3</v>
      </c>
      <c r="Z276" s="1">
        <v>1.6816</v>
      </c>
      <c r="AA276" s="1">
        <v>0.26138</v>
      </c>
      <c r="AB276" s="1">
        <v>2.9131000000000001E-3</v>
      </c>
      <c r="AC276" s="1">
        <v>2.1013E-4</v>
      </c>
      <c r="AD276" s="1" t="str">
        <f>P276</f>
        <v>WT</v>
      </c>
      <c r="AE276" s="1" t="str">
        <f>Q276</f>
        <v>Co</v>
      </c>
      <c r="AF276" s="1">
        <f>R276</f>
        <v>10</v>
      </c>
      <c r="AG276" s="1">
        <v>6.3499E-2</v>
      </c>
      <c r="AH276" s="1">
        <v>2.1857999999999999E-3</v>
      </c>
      <c r="AI276" s="1">
        <v>97.507000000000005</v>
      </c>
      <c r="AJ276" s="1">
        <v>37.905000000000001</v>
      </c>
      <c r="AK276" s="1">
        <v>0.30046</v>
      </c>
      <c r="AL276" s="1">
        <v>4.4887999999999997E-2</v>
      </c>
      <c r="AM276" s="1">
        <v>8.8073999999999997E-6</v>
      </c>
      <c r="AN276" s="1">
        <v>1.626E-6</v>
      </c>
      <c r="AO276" s="1">
        <v>5.4042000000000003</v>
      </c>
      <c r="AP276" s="1">
        <v>0.25205</v>
      </c>
      <c r="AR276" s="6">
        <f>V276/X276</f>
        <v>837.82887914502601</v>
      </c>
      <c r="AS276">
        <f>((W276/V276)+(Y276/X276))*AR276</f>
        <v>104.5216077398636</v>
      </c>
    </row>
    <row r="277" spans="1:45" x14ac:dyDescent="0.25">
      <c r="A277" s="1" t="s">
        <v>6</v>
      </c>
      <c r="B277" s="1" t="s">
        <v>16</v>
      </c>
      <c r="C277" s="1">
        <v>10</v>
      </c>
      <c r="D277" s="1" t="s">
        <v>11</v>
      </c>
      <c r="E277" s="1">
        <v>114</v>
      </c>
      <c r="F277" s="1">
        <v>307.80650000000003</v>
      </c>
      <c r="G277" s="2">
        <v>21.465501890500001</v>
      </c>
      <c r="H277" s="3">
        <v>0.69841294850000013</v>
      </c>
      <c r="I277" s="1">
        <v>8.6717000000000002E-2</v>
      </c>
      <c r="J277" s="1">
        <v>6.7840000000000001E-3</v>
      </c>
      <c r="K277" s="1">
        <v>2.2187999999999999</v>
      </c>
      <c r="L277" s="1">
        <v>0.32729000000000003</v>
      </c>
      <c r="M277" s="1">
        <v>4.6350000000000002E-3</v>
      </c>
      <c r="N277" s="1">
        <v>4.3796999999999998E-4</v>
      </c>
      <c r="P277" s="1" t="s">
        <v>6</v>
      </c>
      <c r="Q277" s="1" t="s">
        <v>16</v>
      </c>
      <c r="R277" s="1">
        <v>10</v>
      </c>
      <c r="S277" s="1" t="s">
        <v>24</v>
      </c>
      <c r="T277" s="1">
        <v>114</v>
      </c>
      <c r="U277" s="1">
        <v>307.80650000000003</v>
      </c>
      <c r="V277" s="2">
        <v>10.3056694265</v>
      </c>
      <c r="W277" s="3">
        <v>0.25007431286000004</v>
      </c>
      <c r="X277" s="1">
        <v>1.3048000000000001E-2</v>
      </c>
      <c r="Y277" s="1">
        <v>1.0579999999999999E-3</v>
      </c>
      <c r="Z277" s="1">
        <v>2.0802</v>
      </c>
      <c r="AA277" s="1">
        <v>0.31447000000000003</v>
      </c>
      <c r="AB277" s="1">
        <v>3.3649000000000001E-3</v>
      </c>
      <c r="AC277" s="1">
        <v>1.9273000000000001E-4</v>
      </c>
    </row>
    <row r="278" spans="1:45" x14ac:dyDescent="0.25">
      <c r="A278" s="1" t="s">
        <v>6</v>
      </c>
      <c r="B278" s="1" t="s">
        <v>16</v>
      </c>
      <c r="C278" s="1">
        <v>10</v>
      </c>
      <c r="D278" s="1" t="s">
        <v>11</v>
      </c>
      <c r="E278" s="1">
        <v>22.8</v>
      </c>
      <c r="F278" s="1">
        <v>307.80650000000003</v>
      </c>
      <c r="G278" s="2">
        <v>17.6844068445</v>
      </c>
      <c r="H278" s="3">
        <v>0.50175537565000006</v>
      </c>
      <c r="I278" s="1">
        <v>6.9166000000000005E-2</v>
      </c>
      <c r="J278" s="1">
        <v>4.8186000000000001E-3</v>
      </c>
      <c r="K278" s="1">
        <v>2.3856000000000002</v>
      </c>
      <c r="L278" s="1">
        <v>0.34043000000000001</v>
      </c>
      <c r="M278" s="1">
        <v>4.3137999999999996E-3</v>
      </c>
      <c r="N278" s="1">
        <v>3.3027000000000002E-4</v>
      </c>
      <c r="P278" s="1" t="s">
        <v>6</v>
      </c>
      <c r="Q278" s="1" t="s">
        <v>16</v>
      </c>
      <c r="R278" s="1">
        <v>10</v>
      </c>
      <c r="S278" s="1" t="s">
        <v>24</v>
      </c>
      <c r="T278" s="1">
        <v>22.8</v>
      </c>
      <c r="U278" s="1">
        <v>307.80650000000003</v>
      </c>
      <c r="V278" s="2">
        <v>10.768302596000002</v>
      </c>
      <c r="W278" s="3">
        <v>0.20623651113000002</v>
      </c>
      <c r="X278" s="1">
        <v>1.4158E-2</v>
      </c>
      <c r="Y278" s="1">
        <v>8.7827000000000001E-4</v>
      </c>
      <c r="Z278" s="1">
        <v>2.2109999999999999</v>
      </c>
      <c r="AA278" s="1">
        <v>0.26645999999999997</v>
      </c>
      <c r="AB278" s="1">
        <v>3.1492999999999998E-3</v>
      </c>
      <c r="AC278" s="1">
        <v>1.5951999999999999E-4</v>
      </c>
    </row>
    <row r="279" spans="1:45" x14ac:dyDescent="0.25">
      <c r="A279" s="1" t="s">
        <v>6</v>
      </c>
      <c r="B279" s="1" t="s">
        <v>16</v>
      </c>
      <c r="C279" s="1">
        <v>10</v>
      </c>
      <c r="D279" s="1" t="s">
        <v>11</v>
      </c>
      <c r="E279" s="1">
        <v>4.5599999999999996</v>
      </c>
      <c r="F279" s="1">
        <v>307.80650000000003</v>
      </c>
      <c r="G279" s="2">
        <v>13.862065727500001</v>
      </c>
      <c r="H279" s="3">
        <v>0.41713936880000002</v>
      </c>
      <c r="I279" s="1">
        <v>4.3150000000000001E-2</v>
      </c>
      <c r="J279" s="1">
        <v>3.7420000000000001E-3</v>
      </c>
      <c r="K279" s="1">
        <v>1.9197</v>
      </c>
      <c r="L279" s="1">
        <v>0.27182000000000001</v>
      </c>
      <c r="M279" s="1">
        <v>4.2418999999999998E-3</v>
      </c>
      <c r="N279" s="1">
        <v>2.7784000000000001E-4</v>
      </c>
      <c r="P279" s="1" t="s">
        <v>6</v>
      </c>
      <c r="Q279" s="1" t="s">
        <v>16</v>
      </c>
      <c r="R279" s="1">
        <v>10</v>
      </c>
      <c r="S279" s="1" t="s">
        <v>24</v>
      </c>
      <c r="T279" s="1">
        <v>4.5599999999999996</v>
      </c>
      <c r="U279" s="1">
        <v>307.80650000000003</v>
      </c>
      <c r="V279" s="2">
        <v>10.395241118000001</v>
      </c>
      <c r="W279" s="3">
        <v>0.257941847</v>
      </c>
      <c r="X279" s="1">
        <v>1.4121999999999999E-2</v>
      </c>
      <c r="Y279" s="1">
        <v>1.1050000000000001E-3</v>
      </c>
      <c r="Z279" s="1">
        <v>2.3834</v>
      </c>
      <c r="AA279" s="1">
        <v>0.38579999999999998</v>
      </c>
      <c r="AB279" s="1">
        <v>3.4440999999999999E-3</v>
      </c>
      <c r="AC279" s="1">
        <v>2.019E-4</v>
      </c>
    </row>
    <row r="280" spans="1:45" x14ac:dyDescent="0.25">
      <c r="A280" s="1" t="s">
        <v>6</v>
      </c>
      <c r="B280" s="1" t="s">
        <v>16</v>
      </c>
      <c r="C280" s="1">
        <v>10</v>
      </c>
      <c r="D280" s="1" t="s">
        <v>11</v>
      </c>
      <c r="E280" s="1">
        <v>0.91200000000000003</v>
      </c>
      <c r="F280" s="1">
        <v>307.80650000000003</v>
      </c>
      <c r="G280" s="2">
        <v>13.763875454000001</v>
      </c>
      <c r="H280" s="3">
        <v>0.40107186950000001</v>
      </c>
      <c r="I280" s="1">
        <v>3.5864E-2</v>
      </c>
      <c r="J280" s="1">
        <v>3.4139999999999999E-3</v>
      </c>
      <c r="K280" s="1">
        <v>1.3958999999999999</v>
      </c>
      <c r="L280" s="1">
        <v>0.15705</v>
      </c>
      <c r="M280" s="1">
        <v>3.9183999999999998E-3</v>
      </c>
      <c r="N280" s="1">
        <v>2.4809000000000002E-4</v>
      </c>
      <c r="P280" s="1" t="s">
        <v>6</v>
      </c>
      <c r="Q280" s="1" t="s">
        <v>16</v>
      </c>
      <c r="R280" s="1">
        <v>10</v>
      </c>
      <c r="S280" s="1" t="s">
        <v>24</v>
      </c>
      <c r="T280" s="1">
        <v>0.91200000000000003</v>
      </c>
      <c r="U280" s="1">
        <v>307.80650000000003</v>
      </c>
      <c r="V280" s="2">
        <v>10.712281813000001</v>
      </c>
      <c r="W280" s="3">
        <v>0.28496417963500004</v>
      </c>
      <c r="X280" s="1">
        <v>1.5213000000000001E-2</v>
      </c>
      <c r="Y280" s="1">
        <v>1.3832E-3</v>
      </c>
      <c r="Z280" s="1">
        <v>1.8353999999999999</v>
      </c>
      <c r="AA280" s="1">
        <v>0.27533999999999997</v>
      </c>
      <c r="AB280" s="1">
        <v>3.2171999999999999E-3</v>
      </c>
      <c r="AC280" s="1">
        <v>2.1115000000000001E-4</v>
      </c>
    </row>
    <row r="281" spans="1:45" x14ac:dyDescent="0.25">
      <c r="A281" s="1" t="s">
        <v>6</v>
      </c>
      <c r="B281" s="1" t="s">
        <v>16</v>
      </c>
      <c r="C281" s="1">
        <v>10</v>
      </c>
      <c r="D281" s="1" t="s">
        <v>11</v>
      </c>
      <c r="E281" s="1">
        <v>0.18240000000000001</v>
      </c>
      <c r="F281" s="1">
        <v>307.80650000000003</v>
      </c>
      <c r="G281" s="2">
        <v>14.074144406000002</v>
      </c>
      <c r="H281" s="3">
        <v>0.29974196970000005</v>
      </c>
      <c r="I281" s="1">
        <v>4.0092999999999997E-2</v>
      </c>
      <c r="J281" s="1">
        <v>2.8706999999999999E-3</v>
      </c>
      <c r="K281" s="1">
        <v>1.1661999999999999</v>
      </c>
      <c r="L281" s="1">
        <v>8.1067E-2</v>
      </c>
      <c r="M281" s="1">
        <v>3.5565000000000002E-3</v>
      </c>
      <c r="N281" s="1">
        <v>1.6793999999999999E-4</v>
      </c>
      <c r="P281" s="1" t="s">
        <v>6</v>
      </c>
      <c r="Q281" s="1" t="s">
        <v>16</v>
      </c>
      <c r="R281" s="1">
        <v>10</v>
      </c>
      <c r="S281" s="1" t="s">
        <v>24</v>
      </c>
      <c r="T281" s="1">
        <v>0.18240000000000001</v>
      </c>
      <c r="U281" s="1">
        <v>307.80650000000003</v>
      </c>
      <c r="V281" s="2">
        <v>10.873880225500001</v>
      </c>
      <c r="W281" s="3">
        <v>0.25888989102000004</v>
      </c>
      <c r="X281" s="1">
        <v>1.7929E-2</v>
      </c>
      <c r="Y281" s="1">
        <v>1.5020999999999999E-3</v>
      </c>
      <c r="Z281" s="1">
        <v>1.5464</v>
      </c>
      <c r="AA281" s="1">
        <v>0.18142</v>
      </c>
      <c r="AB281" s="1">
        <v>3.4979999999999998E-3</v>
      </c>
      <c r="AC281" s="1">
        <v>1.8045999999999999E-4</v>
      </c>
    </row>
    <row r="282" spans="1:45" x14ac:dyDescent="0.25">
      <c r="A282" s="1" t="s">
        <v>6</v>
      </c>
      <c r="B282" s="1" t="s">
        <v>16</v>
      </c>
      <c r="C282" s="1">
        <v>10</v>
      </c>
      <c r="D282" s="1" t="s">
        <v>11</v>
      </c>
      <c r="E282" s="1">
        <v>3.6479999999999999E-2</v>
      </c>
      <c r="F282" s="1">
        <v>307.80650000000003</v>
      </c>
      <c r="G282" s="2">
        <v>14.557092804500002</v>
      </c>
      <c r="H282" s="3">
        <v>0.33092276815000005</v>
      </c>
      <c r="I282" s="1">
        <v>5.2287E-2</v>
      </c>
      <c r="J282" s="1">
        <v>4.0137000000000003E-3</v>
      </c>
      <c r="K282" s="1">
        <v>1.0028999999999999</v>
      </c>
      <c r="L282" s="1">
        <v>6.0566000000000002E-2</v>
      </c>
      <c r="M282" s="1">
        <v>3.3912999999999999E-3</v>
      </c>
      <c r="N282" s="1">
        <v>1.6176999999999999E-4</v>
      </c>
      <c r="P282" s="1" t="s">
        <v>6</v>
      </c>
      <c r="Q282" s="1" t="s">
        <v>16</v>
      </c>
      <c r="R282" s="1">
        <v>10</v>
      </c>
      <c r="S282" s="1" t="s">
        <v>24</v>
      </c>
      <c r="T282" s="1">
        <v>3.6479999999999999E-2</v>
      </c>
      <c r="U282" s="1">
        <v>307.80650000000003</v>
      </c>
      <c r="V282" s="2">
        <v>12.194985723500002</v>
      </c>
      <c r="W282" s="3">
        <v>0.20744926874000003</v>
      </c>
      <c r="X282" s="1">
        <v>3.3963E-2</v>
      </c>
      <c r="Y282" s="1">
        <v>2.4881E-3</v>
      </c>
      <c r="Z282" s="1">
        <v>1</v>
      </c>
      <c r="AB282" s="1">
        <v>3.1243E-3</v>
      </c>
      <c r="AC282" s="1">
        <v>1.3195000000000001E-4</v>
      </c>
    </row>
    <row r="283" spans="1:45" x14ac:dyDescent="0.25">
      <c r="A283" s="1" t="s">
        <v>6</v>
      </c>
      <c r="B283" s="1" t="s">
        <v>16</v>
      </c>
      <c r="C283" s="1">
        <v>10</v>
      </c>
      <c r="D283" s="1" t="s">
        <v>11</v>
      </c>
      <c r="E283" s="1">
        <v>0</v>
      </c>
      <c r="F283" s="1">
        <v>307.80650000000003</v>
      </c>
      <c r="G283" s="2">
        <v>15.114222569500001</v>
      </c>
      <c r="H283" s="3">
        <v>0.36625895435000005</v>
      </c>
      <c r="I283" s="1">
        <v>9.9348000000000006E-2</v>
      </c>
      <c r="J283" s="1">
        <v>7.3416999999999996E-3</v>
      </c>
      <c r="K283" s="1">
        <v>1.0165</v>
      </c>
      <c r="L283" s="1">
        <v>5.3436999999999998E-2</v>
      </c>
      <c r="M283" s="1">
        <v>3.4991000000000002E-3</v>
      </c>
      <c r="N283" s="1">
        <v>1.5919E-4</v>
      </c>
      <c r="P283" s="1" t="s">
        <v>6</v>
      </c>
      <c r="Q283" s="1" t="s">
        <v>16</v>
      </c>
      <c r="R283" s="1">
        <v>10</v>
      </c>
      <c r="S283" s="1" t="s">
        <v>24</v>
      </c>
      <c r="T283" s="1">
        <v>0</v>
      </c>
      <c r="U283" s="1">
        <v>307.80650000000003</v>
      </c>
      <c r="V283" s="2">
        <v>13.556721679500001</v>
      </c>
      <c r="W283" s="3">
        <v>0.24126489083000002</v>
      </c>
      <c r="X283" s="1">
        <v>6.3245999999999997E-2</v>
      </c>
      <c r="Y283" s="1">
        <v>4.3340999999999996E-3</v>
      </c>
      <c r="Z283" s="1">
        <v>1</v>
      </c>
      <c r="AB283" s="1">
        <v>2.7856000000000001E-3</v>
      </c>
      <c r="AC283" s="1">
        <v>1.4014999999999999E-4</v>
      </c>
    </row>
    <row r="284" spans="1:45" x14ac:dyDescent="0.25">
      <c r="G284" s="2">
        <v>0</v>
      </c>
      <c r="H284" s="3">
        <v>0</v>
      </c>
      <c r="V284" s="2">
        <v>0</v>
      </c>
      <c r="W284" s="3">
        <v>0</v>
      </c>
      <c r="AG284" s="1" t="s">
        <v>19</v>
      </c>
      <c r="AI284" s="1" t="s">
        <v>20</v>
      </c>
      <c r="AK284" s="1" t="s">
        <v>21</v>
      </c>
      <c r="AM284" s="1" t="s">
        <v>22</v>
      </c>
      <c r="AO284" s="1" t="s">
        <v>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2F7ED-0EE8-462F-9E8E-3C4B0095B2AF}">
  <dimension ref="C1:AD406"/>
  <sheetViews>
    <sheetView zoomScale="55" zoomScaleNormal="55" workbookViewId="0">
      <selection activeCell="AG15" sqref="AG15"/>
    </sheetView>
  </sheetViews>
  <sheetFormatPr defaultRowHeight="15" x14ac:dyDescent="0.25"/>
  <sheetData>
    <row r="1" spans="3:30" x14ac:dyDescent="0.25">
      <c r="C1" t="s">
        <v>28</v>
      </c>
      <c r="D1" t="s">
        <v>27</v>
      </c>
      <c r="E1" t="s">
        <v>26</v>
      </c>
      <c r="F1" t="s">
        <v>9</v>
      </c>
      <c r="G1" t="s">
        <v>25</v>
      </c>
      <c r="H1" t="s">
        <v>29</v>
      </c>
      <c r="I1" t="s">
        <v>30</v>
      </c>
      <c r="J1" t="s">
        <v>31</v>
      </c>
      <c r="K1" t="s">
        <v>32</v>
      </c>
      <c r="L1" t="s">
        <v>33</v>
      </c>
      <c r="M1" t="s">
        <v>34</v>
      </c>
      <c r="N1" t="s">
        <v>35</v>
      </c>
      <c r="O1" t="s">
        <v>36</v>
      </c>
      <c r="R1" t="s">
        <v>28</v>
      </c>
      <c r="S1" t="s">
        <v>27</v>
      </c>
      <c r="T1" t="s">
        <v>26</v>
      </c>
      <c r="U1" t="s">
        <v>9</v>
      </c>
      <c r="V1" t="s">
        <v>25</v>
      </c>
      <c r="W1" t="s">
        <v>42</v>
      </c>
      <c r="X1" t="s">
        <v>37</v>
      </c>
      <c r="Y1" t="s">
        <v>38</v>
      </c>
      <c r="Z1" t="s">
        <v>39</v>
      </c>
      <c r="AA1" t="s">
        <v>41</v>
      </c>
      <c r="AB1" t="s">
        <v>40</v>
      </c>
      <c r="AC1" t="s">
        <v>43</v>
      </c>
      <c r="AD1" t="s">
        <v>44</v>
      </c>
    </row>
    <row r="2" spans="3:30" x14ac:dyDescent="0.25">
      <c r="C2" t="s">
        <v>6</v>
      </c>
      <c r="D2" t="s">
        <v>7</v>
      </c>
      <c r="E2">
        <v>0.2</v>
      </c>
      <c r="F2" t="s">
        <v>11</v>
      </c>
      <c r="G2">
        <v>10</v>
      </c>
      <c r="H2">
        <v>19.999732620000003</v>
      </c>
      <c r="I2">
        <v>19.187671860000002</v>
      </c>
      <c r="J2">
        <v>18.521813309999999</v>
      </c>
      <c r="K2">
        <v>18.219245100000002</v>
      </c>
      <c r="L2">
        <v>17.825724000000001</v>
      </c>
      <c r="M2">
        <v>16.16120793</v>
      </c>
      <c r="N2">
        <v>15.818245170000001</v>
      </c>
      <c r="O2">
        <v>11.192678280000001</v>
      </c>
      <c r="R2" t="s">
        <v>6</v>
      </c>
      <c r="S2" t="s">
        <v>7</v>
      </c>
      <c r="T2">
        <v>0.2</v>
      </c>
      <c r="U2" t="s">
        <v>24</v>
      </c>
      <c r="V2">
        <v>10</v>
      </c>
      <c r="W2">
        <v>21.508152500000001</v>
      </c>
      <c r="X2">
        <v>20.875134999999997</v>
      </c>
      <c r="Y2">
        <v>20.938627500000003</v>
      </c>
      <c r="Z2">
        <v>21.4236775</v>
      </c>
      <c r="AA2">
        <v>21.645220000000002</v>
      </c>
      <c r="AB2">
        <v>20.959609999999998</v>
      </c>
      <c r="AC2">
        <v>22.046067499999999</v>
      </c>
      <c r="AD2">
        <v>23.47533</v>
      </c>
    </row>
    <row r="3" spans="3:30" x14ac:dyDescent="0.25">
      <c r="C3" t="s">
        <v>6</v>
      </c>
      <c r="D3" t="s">
        <v>7</v>
      </c>
      <c r="E3">
        <v>0.2</v>
      </c>
      <c r="F3" t="s">
        <v>11</v>
      </c>
      <c r="G3">
        <v>5</v>
      </c>
      <c r="H3">
        <v>20.504012970000002</v>
      </c>
      <c r="I3">
        <v>20.095637100000001</v>
      </c>
      <c r="J3">
        <v>19.565816970000004</v>
      </c>
      <c r="K3">
        <v>19.01097828</v>
      </c>
      <c r="L3">
        <v>17.386856760000001</v>
      </c>
      <c r="M3">
        <v>14.294979720000001</v>
      </c>
      <c r="N3">
        <v>11.863749030000001</v>
      </c>
      <c r="O3">
        <v>6.6682280699999996</v>
      </c>
      <c r="R3" t="s">
        <v>6</v>
      </c>
      <c r="S3" t="s">
        <v>7</v>
      </c>
      <c r="T3">
        <v>0.2</v>
      </c>
      <c r="U3" t="s">
        <v>24</v>
      </c>
      <c r="V3">
        <v>5</v>
      </c>
      <c r="W3">
        <v>22.816152500000001</v>
      </c>
      <c r="X3">
        <v>22.162152500000001</v>
      </c>
      <c r="Y3">
        <v>21.750677500000002</v>
      </c>
      <c r="Z3">
        <v>22.694890000000001</v>
      </c>
      <c r="AA3">
        <v>22.684262499999999</v>
      </c>
      <c r="AB3">
        <v>22.842585</v>
      </c>
      <c r="AC3">
        <v>23.718127500000001</v>
      </c>
      <c r="AD3">
        <v>23.765542499999999</v>
      </c>
    </row>
    <row r="4" spans="3:30" x14ac:dyDescent="0.25">
      <c r="C4" t="s">
        <v>6</v>
      </c>
      <c r="D4" t="s">
        <v>7</v>
      </c>
      <c r="E4">
        <v>0.2</v>
      </c>
      <c r="F4" t="s">
        <v>11</v>
      </c>
      <c r="G4">
        <v>2.5</v>
      </c>
      <c r="H4">
        <v>20.766447240000002</v>
      </c>
      <c r="I4">
        <v>19.949174280000001</v>
      </c>
      <c r="J4">
        <v>19.535586210000002</v>
      </c>
      <c r="K4">
        <v>17.992253790000003</v>
      </c>
      <c r="L4">
        <v>10.506752759999999</v>
      </c>
      <c r="M4">
        <v>4.7261623500000001</v>
      </c>
      <c r="N4">
        <v>3.41477283</v>
      </c>
      <c r="O4">
        <v>1.8209081310000002</v>
      </c>
      <c r="R4" t="s">
        <v>6</v>
      </c>
      <c r="S4" t="s">
        <v>7</v>
      </c>
      <c r="T4">
        <v>0.2</v>
      </c>
      <c r="U4" t="s">
        <v>24</v>
      </c>
      <c r="V4">
        <v>2.5</v>
      </c>
      <c r="W4">
        <v>22.842585</v>
      </c>
      <c r="X4">
        <v>22.420482500000002</v>
      </c>
      <c r="Y4">
        <v>22.246627500000002</v>
      </c>
      <c r="Z4">
        <v>22.283415000000002</v>
      </c>
      <c r="AA4">
        <v>23.222177500000001</v>
      </c>
      <c r="AB4">
        <v>23.248609999999999</v>
      </c>
      <c r="AC4">
        <v>23.997712500000002</v>
      </c>
      <c r="AD4">
        <v>24.224432500000002</v>
      </c>
    </row>
    <row r="5" spans="3:30" x14ac:dyDescent="0.25">
      <c r="C5" t="s">
        <v>6</v>
      </c>
      <c r="D5" t="s">
        <v>7</v>
      </c>
      <c r="E5">
        <v>0.2</v>
      </c>
      <c r="F5" t="s">
        <v>11</v>
      </c>
      <c r="G5">
        <v>1.25</v>
      </c>
      <c r="H5">
        <v>19.051372830000002</v>
      </c>
      <c r="I5">
        <v>18.244263660000001</v>
      </c>
      <c r="J5">
        <v>17.12963469</v>
      </c>
      <c r="K5">
        <v>11.08191903</v>
      </c>
      <c r="L5">
        <v>2.476628952</v>
      </c>
      <c r="M5">
        <v>1.2055297380000001</v>
      </c>
      <c r="N5">
        <v>0.73643173799999995</v>
      </c>
      <c r="O5">
        <v>0.38335731000000006</v>
      </c>
      <c r="R5" t="s">
        <v>6</v>
      </c>
      <c r="S5" t="s">
        <v>7</v>
      </c>
      <c r="T5">
        <v>0.2</v>
      </c>
      <c r="U5" t="s">
        <v>24</v>
      </c>
      <c r="V5">
        <v>1.25</v>
      </c>
      <c r="W5">
        <v>20.9702375</v>
      </c>
      <c r="X5">
        <v>20.368829999999999</v>
      </c>
      <c r="Y5">
        <v>20.89639</v>
      </c>
      <c r="Z5">
        <v>21.787737499999999</v>
      </c>
      <c r="AA5">
        <v>22.647475</v>
      </c>
      <c r="AB5">
        <v>22.89</v>
      </c>
      <c r="AC5">
        <v>23.4172875</v>
      </c>
      <c r="AD5">
        <v>23.702322500000001</v>
      </c>
    </row>
    <row r="6" spans="3:30" x14ac:dyDescent="0.25">
      <c r="C6" t="s">
        <v>6</v>
      </c>
      <c r="D6" t="s">
        <v>7</v>
      </c>
      <c r="E6">
        <v>0.2</v>
      </c>
      <c r="F6" t="s">
        <v>11</v>
      </c>
      <c r="G6">
        <v>0.625</v>
      </c>
      <c r="H6">
        <v>14.199075240000001</v>
      </c>
      <c r="I6">
        <v>12.968214210000001</v>
      </c>
      <c r="J6">
        <v>9.5080952400000012</v>
      </c>
      <c r="K6">
        <v>2.8398671700000002</v>
      </c>
      <c r="L6">
        <v>0.55483868999999997</v>
      </c>
      <c r="M6">
        <v>9.0793917900000007E-2</v>
      </c>
      <c r="N6">
        <v>-4.03528524E-2</v>
      </c>
      <c r="O6">
        <v>9.5836721400000005E-2</v>
      </c>
      <c r="R6" t="s">
        <v>6</v>
      </c>
      <c r="S6" t="s">
        <v>7</v>
      </c>
      <c r="T6">
        <v>0.2</v>
      </c>
      <c r="U6" t="s">
        <v>24</v>
      </c>
      <c r="V6">
        <v>0.625</v>
      </c>
      <c r="W6">
        <v>15.527322499999999</v>
      </c>
      <c r="X6">
        <v>17.0462375</v>
      </c>
      <c r="Y6">
        <v>18.464872500000002</v>
      </c>
      <c r="Z6">
        <v>19.999865</v>
      </c>
      <c r="AA6">
        <v>20.553585000000002</v>
      </c>
      <c r="AB6">
        <v>20.247567499999999</v>
      </c>
      <c r="AC6">
        <v>21.523957500000002</v>
      </c>
      <c r="AD6">
        <v>21.576822499999999</v>
      </c>
    </row>
    <row r="7" spans="3:30" x14ac:dyDescent="0.25">
      <c r="C7" t="s">
        <v>6</v>
      </c>
      <c r="D7" t="s">
        <v>7</v>
      </c>
      <c r="E7">
        <v>0.2</v>
      </c>
      <c r="F7" t="s">
        <v>11</v>
      </c>
      <c r="G7">
        <v>0.3125</v>
      </c>
      <c r="H7">
        <v>6.4159575899999997</v>
      </c>
      <c r="I7">
        <v>5.3315593800000007</v>
      </c>
      <c r="J7">
        <v>2.9154440700000004</v>
      </c>
      <c r="K7">
        <v>0.807057048</v>
      </c>
      <c r="L7">
        <v>0.14627778690000001</v>
      </c>
      <c r="M7">
        <v>0.29256078600000002</v>
      </c>
      <c r="N7">
        <v>2.5220272140000003E-2</v>
      </c>
      <c r="O7">
        <v>8.07057048E-2</v>
      </c>
      <c r="R7" t="s">
        <v>6</v>
      </c>
      <c r="S7" t="s">
        <v>7</v>
      </c>
      <c r="T7">
        <v>0.2</v>
      </c>
      <c r="U7" t="s">
        <v>24</v>
      </c>
      <c r="V7">
        <v>0.3125</v>
      </c>
      <c r="W7">
        <v>7.2572200000000002</v>
      </c>
      <c r="X7">
        <v>10.680365</v>
      </c>
      <c r="Y7">
        <v>14.092609999999999</v>
      </c>
      <c r="Z7">
        <v>16.1497125</v>
      </c>
      <c r="AA7">
        <v>16.983017500000003</v>
      </c>
      <c r="AB7">
        <v>17.8215</v>
      </c>
      <c r="AC7">
        <v>18.116890000000001</v>
      </c>
      <c r="AD7">
        <v>18.048220000000001</v>
      </c>
    </row>
    <row r="8" spans="3:30" x14ac:dyDescent="0.25">
      <c r="C8" t="s">
        <v>6</v>
      </c>
      <c r="D8" t="s">
        <v>7</v>
      </c>
      <c r="E8">
        <v>0.2</v>
      </c>
      <c r="F8" t="s">
        <v>11</v>
      </c>
      <c r="G8">
        <v>0.15625</v>
      </c>
      <c r="H8">
        <v>1.6746277380000001</v>
      </c>
      <c r="I8">
        <v>1.5434887860000002</v>
      </c>
      <c r="J8">
        <v>0.98359426200000011</v>
      </c>
      <c r="K8">
        <v>0.31778783400000005</v>
      </c>
      <c r="L8">
        <v>4.03528524E-2</v>
      </c>
      <c r="M8">
        <v>-0.1059249345</v>
      </c>
      <c r="N8">
        <v>-0.29256078600000002</v>
      </c>
      <c r="O8">
        <v>-9.5836721400000005E-2</v>
      </c>
      <c r="R8" t="s">
        <v>6</v>
      </c>
      <c r="S8" t="s">
        <v>7</v>
      </c>
      <c r="T8">
        <v>0.2</v>
      </c>
      <c r="U8" t="s">
        <v>24</v>
      </c>
      <c r="V8">
        <v>0.15625</v>
      </c>
      <c r="W8">
        <v>2.4419542500000002</v>
      </c>
      <c r="X8">
        <v>4.5412124999999994</v>
      </c>
      <c r="Y8">
        <v>9.2508300000000006</v>
      </c>
      <c r="Z8">
        <v>12.294110000000002</v>
      </c>
      <c r="AA8">
        <v>12.6317375</v>
      </c>
      <c r="AB8">
        <v>13.000975</v>
      </c>
      <c r="AC8">
        <v>13.443787499999999</v>
      </c>
      <c r="AD8">
        <v>13.60211</v>
      </c>
    </row>
    <row r="9" spans="3:30" x14ac:dyDescent="0.25">
      <c r="C9" t="s">
        <v>6</v>
      </c>
      <c r="D9" t="s">
        <v>7</v>
      </c>
      <c r="E9">
        <v>0.2</v>
      </c>
      <c r="F9" t="s">
        <v>11</v>
      </c>
      <c r="G9">
        <v>7.8125E-2</v>
      </c>
      <c r="H9">
        <v>0.77677416600000004</v>
      </c>
      <c r="I9">
        <v>0.32787344100000004</v>
      </c>
      <c r="J9">
        <v>7.0617491700000007E-2</v>
      </c>
      <c r="K9">
        <v>-0.2068070655</v>
      </c>
      <c r="L9">
        <v>-8.5748508300000012E-2</v>
      </c>
      <c r="M9">
        <v>-0.1614114096</v>
      </c>
      <c r="N9">
        <v>-0.34804465500000004</v>
      </c>
      <c r="O9">
        <v>7.5660295200000005E-2</v>
      </c>
      <c r="R9" t="s">
        <v>6</v>
      </c>
      <c r="S9" t="s">
        <v>7</v>
      </c>
      <c r="T9">
        <v>0.2</v>
      </c>
      <c r="U9" t="s">
        <v>24</v>
      </c>
      <c r="V9">
        <v>7.8125E-2</v>
      </c>
      <c r="W9">
        <v>0.912439</v>
      </c>
      <c r="X9">
        <v>1.7932135</v>
      </c>
      <c r="Y9">
        <v>5.1845850000000002</v>
      </c>
      <c r="Z9">
        <v>8.1749999999999989</v>
      </c>
      <c r="AA9">
        <v>8.1540175000000001</v>
      </c>
      <c r="AB9">
        <v>8.6126350000000009</v>
      </c>
      <c r="AC9">
        <v>8.7341699999999989</v>
      </c>
      <c r="AD9">
        <v>8.7709574999999997</v>
      </c>
    </row>
    <row r="10" spans="3:30" x14ac:dyDescent="0.25">
      <c r="C10" t="s">
        <v>6</v>
      </c>
      <c r="D10" t="s">
        <v>7</v>
      </c>
      <c r="E10">
        <v>0.2</v>
      </c>
      <c r="F10" t="s">
        <v>11</v>
      </c>
      <c r="G10">
        <v>3.9061999999999999E-2</v>
      </c>
      <c r="H10">
        <v>0.33795904800000004</v>
      </c>
      <c r="I10">
        <v>-1.5132319650000002E-2</v>
      </c>
      <c r="J10">
        <v>-0.17654242619999999</v>
      </c>
      <c r="K10">
        <v>-0.28750495199999998</v>
      </c>
      <c r="L10">
        <v>-3.5307442799999998E-2</v>
      </c>
      <c r="M10">
        <v>-0.43884117899999997</v>
      </c>
      <c r="N10">
        <v>-0.48423944099999999</v>
      </c>
      <c r="O10">
        <v>-8.5748508300000012E-2</v>
      </c>
      <c r="R10" t="s">
        <v>6</v>
      </c>
      <c r="S10" t="s">
        <v>7</v>
      </c>
      <c r="T10">
        <v>0.2</v>
      </c>
      <c r="U10" t="s">
        <v>24</v>
      </c>
      <c r="V10">
        <v>3.9061999999999999E-2</v>
      </c>
      <c r="W10">
        <v>0.27427125000000002</v>
      </c>
      <c r="X10">
        <v>1.3079999999999998</v>
      </c>
      <c r="Y10">
        <v>2.6687287500000001</v>
      </c>
      <c r="Z10">
        <v>4.8205249999999999</v>
      </c>
      <c r="AA10">
        <v>5.0843050000000005</v>
      </c>
      <c r="AB10">
        <v>4.9259824999999999</v>
      </c>
      <c r="AC10">
        <v>5.1423474999999996</v>
      </c>
      <c r="AD10">
        <v>5.1897624999999996</v>
      </c>
    </row>
    <row r="11" spans="3:30" x14ac:dyDescent="0.25">
      <c r="C11" t="s">
        <v>6</v>
      </c>
      <c r="D11" t="s">
        <v>7</v>
      </c>
      <c r="E11">
        <v>0.2</v>
      </c>
      <c r="F11" t="s">
        <v>11</v>
      </c>
      <c r="G11">
        <v>1.9531E-2</v>
      </c>
      <c r="H11">
        <v>0.26733373800000004</v>
      </c>
      <c r="I11">
        <v>0.100882131</v>
      </c>
      <c r="J11">
        <v>-0.47415383400000005</v>
      </c>
      <c r="K11">
        <v>-0.353074428</v>
      </c>
      <c r="L11">
        <v>-0.35813026199999998</v>
      </c>
      <c r="M11">
        <v>-0.18663063930000001</v>
      </c>
      <c r="N11">
        <v>-0.156366</v>
      </c>
      <c r="O11">
        <v>2.017616559E-2</v>
      </c>
      <c r="R11" t="s">
        <v>6</v>
      </c>
      <c r="S11" t="s">
        <v>7</v>
      </c>
      <c r="T11">
        <v>0.2</v>
      </c>
      <c r="U11" t="s">
        <v>24</v>
      </c>
      <c r="V11">
        <v>1.9531E-2</v>
      </c>
      <c r="W11">
        <v>0.179324075</v>
      </c>
      <c r="X11">
        <v>0.15822439999999999</v>
      </c>
      <c r="Y11">
        <v>1.3554694999999999</v>
      </c>
      <c r="Z11">
        <v>3.1013225000000002</v>
      </c>
      <c r="AA11">
        <v>2.5052287500000001</v>
      </c>
      <c r="AB11">
        <v>3.1961525000000002</v>
      </c>
      <c r="AC11">
        <v>2.8533474999999999</v>
      </c>
      <c r="AD11">
        <v>2.7901275000000001</v>
      </c>
    </row>
    <row r="12" spans="3:30" x14ac:dyDescent="0.25">
      <c r="C12" t="s">
        <v>6</v>
      </c>
      <c r="D12" t="s">
        <v>7</v>
      </c>
      <c r="E12">
        <v>0.2</v>
      </c>
      <c r="F12" t="s">
        <v>11</v>
      </c>
      <c r="G12">
        <v>9.7655999999999993E-3</v>
      </c>
      <c r="H12">
        <v>5.04410655E-3</v>
      </c>
      <c r="I12">
        <v>-0.11601314760000001</v>
      </c>
      <c r="J12">
        <v>-0.353074428</v>
      </c>
      <c r="K12">
        <v>-0.27238957200000002</v>
      </c>
      <c r="L12">
        <v>-0.30767616600000003</v>
      </c>
      <c r="M12">
        <v>-0.342988821</v>
      </c>
      <c r="N12">
        <v>-0.38335731000000006</v>
      </c>
      <c r="O12">
        <v>0.16645421310000003</v>
      </c>
      <c r="R12" t="s">
        <v>6</v>
      </c>
      <c r="S12" t="s">
        <v>7</v>
      </c>
      <c r="T12">
        <v>0.2</v>
      </c>
      <c r="U12" t="s">
        <v>24</v>
      </c>
      <c r="V12">
        <v>9.7655999999999993E-3</v>
      </c>
      <c r="W12">
        <v>-7.9112199999999994E-2</v>
      </c>
      <c r="X12">
        <v>0.22151525</v>
      </c>
      <c r="Y12">
        <v>0.51687799999999995</v>
      </c>
      <c r="Z12">
        <v>1.4029389999999999</v>
      </c>
      <c r="AA12">
        <v>1.4978779999999998</v>
      </c>
      <c r="AB12">
        <v>1.6191677499999999</v>
      </c>
      <c r="AC12">
        <v>1.6297135</v>
      </c>
      <c r="AD12">
        <v>1.3818474999999999</v>
      </c>
    </row>
    <row r="13" spans="3:30" x14ac:dyDescent="0.25">
      <c r="C13" t="s">
        <v>6</v>
      </c>
      <c r="D13" t="s">
        <v>7</v>
      </c>
      <c r="E13">
        <v>0.2</v>
      </c>
      <c r="F13" t="s">
        <v>11</v>
      </c>
      <c r="G13">
        <v>4.8827999999999996E-3</v>
      </c>
      <c r="H13">
        <v>0</v>
      </c>
      <c r="I13">
        <v>9.5836721400000005E-2</v>
      </c>
      <c r="J13">
        <v>-0.33795904800000004</v>
      </c>
      <c r="K13">
        <v>-0.2017616559</v>
      </c>
      <c r="L13">
        <v>-0.36821586899999997</v>
      </c>
      <c r="M13">
        <v>0</v>
      </c>
      <c r="N13">
        <v>-0.33795904800000004</v>
      </c>
      <c r="O13">
        <v>5.04410655E-2</v>
      </c>
      <c r="R13" t="s">
        <v>6</v>
      </c>
      <c r="S13" t="s">
        <v>7</v>
      </c>
      <c r="T13">
        <v>0.2</v>
      </c>
      <c r="U13" t="s">
        <v>24</v>
      </c>
      <c r="V13">
        <v>4.8827999999999996E-3</v>
      </c>
      <c r="W13">
        <v>-7.3839324999999997E-2</v>
      </c>
      <c r="X13">
        <v>0.36918299999999998</v>
      </c>
      <c r="Y13">
        <v>0.116033225</v>
      </c>
      <c r="Z13">
        <v>0.59598474999999995</v>
      </c>
      <c r="AA13">
        <v>0.58015249999999996</v>
      </c>
      <c r="AB13">
        <v>0.33754574999999998</v>
      </c>
      <c r="AC13">
        <v>0.59069824999999998</v>
      </c>
      <c r="AD13">
        <v>0.88606099999999999</v>
      </c>
    </row>
    <row r="15" spans="3:30" x14ac:dyDescent="0.25">
      <c r="C15" t="s">
        <v>6</v>
      </c>
      <c r="D15" t="s">
        <v>7</v>
      </c>
      <c r="E15">
        <v>0.6</v>
      </c>
      <c r="F15" t="s">
        <v>11</v>
      </c>
      <c r="G15">
        <v>10</v>
      </c>
      <c r="H15">
        <v>45.000410640000005</v>
      </c>
      <c r="I15">
        <v>43.131384000000004</v>
      </c>
      <c r="J15">
        <v>41.064940080000007</v>
      </c>
      <c r="K15">
        <v>40.182463380000002</v>
      </c>
      <c r="L15">
        <v>38.760307920000002</v>
      </c>
      <c r="M15">
        <v>37.161120660000002</v>
      </c>
      <c r="N15">
        <v>35.271172079999999</v>
      </c>
      <c r="O15">
        <v>30.837866640000001</v>
      </c>
      <c r="R15" t="s">
        <v>6</v>
      </c>
      <c r="S15" t="s">
        <v>7</v>
      </c>
      <c r="T15">
        <v>0.6</v>
      </c>
      <c r="U15" t="s">
        <v>24</v>
      </c>
      <c r="V15">
        <v>10</v>
      </c>
      <c r="W15">
        <v>43.753774499999999</v>
      </c>
      <c r="X15">
        <v>42.609996750000001</v>
      </c>
      <c r="Y15">
        <v>41.908286250000003</v>
      </c>
      <c r="Z15">
        <v>42.27935325</v>
      </c>
      <c r="AA15">
        <v>42.319258499999997</v>
      </c>
      <c r="AB15">
        <v>42.429645749999999</v>
      </c>
      <c r="AC15">
        <v>41.496795750000004</v>
      </c>
      <c r="AD15">
        <v>43.673445749999999</v>
      </c>
    </row>
    <row r="16" spans="3:30" x14ac:dyDescent="0.25">
      <c r="C16" t="s">
        <v>6</v>
      </c>
      <c r="D16" t="s">
        <v>7</v>
      </c>
      <c r="E16">
        <v>0.6</v>
      </c>
      <c r="F16" t="s">
        <v>11</v>
      </c>
      <c r="G16">
        <v>5</v>
      </c>
      <c r="H16">
        <v>44.346465900000005</v>
      </c>
      <c r="I16">
        <v>42.539668620000008</v>
      </c>
      <c r="J16">
        <v>41.231242680000001</v>
      </c>
      <c r="K16">
        <v>40.442110020000001</v>
      </c>
      <c r="L16">
        <v>38.697542100000007</v>
      </c>
      <c r="M16">
        <v>37.690606680000002</v>
      </c>
      <c r="N16">
        <v>35.510433240000005</v>
      </c>
      <c r="O16">
        <v>28.314895260000004</v>
      </c>
      <c r="R16" t="s">
        <v>6</v>
      </c>
      <c r="S16" t="s">
        <v>7</v>
      </c>
      <c r="T16">
        <v>0.6</v>
      </c>
      <c r="U16" t="s">
        <v>24</v>
      </c>
      <c r="V16">
        <v>5</v>
      </c>
      <c r="W16">
        <v>42.299046749999995</v>
      </c>
      <c r="X16">
        <v>42.118695750000001</v>
      </c>
      <c r="Y16">
        <v>41.486948999999996</v>
      </c>
      <c r="Z16">
        <v>41.536701000000001</v>
      </c>
      <c r="AA16">
        <v>41.165634000000004</v>
      </c>
      <c r="AB16">
        <v>41.837804249999998</v>
      </c>
      <c r="AC16">
        <v>42.549879749999995</v>
      </c>
      <c r="AD16">
        <v>44.175111749999999</v>
      </c>
    </row>
    <row r="17" spans="3:30" x14ac:dyDescent="0.25">
      <c r="C17" t="s">
        <v>6</v>
      </c>
      <c r="D17" t="s">
        <v>7</v>
      </c>
      <c r="E17">
        <v>0.6</v>
      </c>
      <c r="F17" t="s">
        <v>11</v>
      </c>
      <c r="G17">
        <v>2.5</v>
      </c>
      <c r="H17">
        <v>42.612090720000005</v>
      </c>
      <c r="I17">
        <v>40.597683420000003</v>
      </c>
      <c r="J17">
        <v>38.999032620000001</v>
      </c>
      <c r="K17">
        <v>39.611669940000006</v>
      </c>
      <c r="L17">
        <v>35.55174066</v>
      </c>
      <c r="M17">
        <v>27.8476386</v>
      </c>
      <c r="N17">
        <v>23.008769399999998</v>
      </c>
      <c r="O17">
        <v>15.803038680000002</v>
      </c>
      <c r="R17" t="s">
        <v>6</v>
      </c>
      <c r="S17" t="s">
        <v>7</v>
      </c>
      <c r="T17">
        <v>0.6</v>
      </c>
      <c r="U17" t="s">
        <v>24</v>
      </c>
      <c r="V17">
        <v>2.5</v>
      </c>
      <c r="W17">
        <v>39.791753249999999</v>
      </c>
      <c r="X17">
        <v>39.731636250000001</v>
      </c>
      <c r="Y17">
        <v>39.039254249999999</v>
      </c>
      <c r="Z17">
        <v>39.621249000000006</v>
      </c>
      <c r="AA17">
        <v>40.654121250000003</v>
      </c>
      <c r="AB17">
        <v>40.694544749999999</v>
      </c>
      <c r="AC17">
        <v>41.386408500000002</v>
      </c>
      <c r="AD17">
        <v>41.998461749999997</v>
      </c>
    </row>
    <row r="18" spans="3:30" x14ac:dyDescent="0.25">
      <c r="C18" t="s">
        <v>6</v>
      </c>
      <c r="D18" t="s">
        <v>7</v>
      </c>
      <c r="E18">
        <v>0.6</v>
      </c>
      <c r="F18" t="s">
        <v>11</v>
      </c>
      <c r="G18">
        <v>1.25</v>
      </c>
      <c r="H18">
        <v>39.840201900000004</v>
      </c>
      <c r="I18">
        <v>37.971175260000003</v>
      </c>
      <c r="J18">
        <v>36.911666760000003</v>
      </c>
      <c r="K18">
        <v>35.167635300000001</v>
      </c>
      <c r="L18">
        <v>17.256845280000004</v>
      </c>
      <c r="M18">
        <v>7.8805974000000001</v>
      </c>
      <c r="N18">
        <v>4.9423523339999997</v>
      </c>
      <c r="O18">
        <v>3.9040340040000001</v>
      </c>
      <c r="R18" t="s">
        <v>6</v>
      </c>
      <c r="S18" t="s">
        <v>7</v>
      </c>
      <c r="T18">
        <v>0.6</v>
      </c>
      <c r="U18" t="s">
        <v>24</v>
      </c>
      <c r="V18">
        <v>1.25</v>
      </c>
      <c r="W18">
        <v>34.4252745</v>
      </c>
      <c r="X18">
        <v>36.481690499999999</v>
      </c>
      <c r="Y18">
        <v>36.441267000000003</v>
      </c>
      <c r="Z18">
        <v>37.594891499999996</v>
      </c>
      <c r="AA18">
        <v>37.574679750000001</v>
      </c>
      <c r="AB18">
        <v>39.801599999999993</v>
      </c>
      <c r="AC18">
        <v>40.744296749999997</v>
      </c>
      <c r="AD18">
        <v>41.055246750000002</v>
      </c>
    </row>
    <row r="19" spans="3:30" x14ac:dyDescent="0.25">
      <c r="C19" t="s">
        <v>6</v>
      </c>
      <c r="D19" t="s">
        <v>7</v>
      </c>
      <c r="E19">
        <v>0.6</v>
      </c>
      <c r="F19" t="s">
        <v>11</v>
      </c>
      <c r="G19">
        <v>0.625</v>
      </c>
      <c r="H19">
        <v>35.655813899999998</v>
      </c>
      <c r="I19">
        <v>34.50296136</v>
      </c>
      <c r="J19">
        <v>32.39521002</v>
      </c>
      <c r="K19">
        <v>19.000876740000002</v>
      </c>
      <c r="L19">
        <v>3.9247950060000001</v>
      </c>
      <c r="M19">
        <v>2.0662293360000001</v>
      </c>
      <c r="N19">
        <v>1.6820703299999999</v>
      </c>
      <c r="O19">
        <v>0.92410599599999999</v>
      </c>
      <c r="R19" t="s">
        <v>6</v>
      </c>
      <c r="S19" t="s">
        <v>7</v>
      </c>
      <c r="T19">
        <v>0.6</v>
      </c>
      <c r="U19" t="s">
        <v>24</v>
      </c>
      <c r="V19">
        <v>0.625</v>
      </c>
      <c r="W19">
        <v>33.442154250000002</v>
      </c>
      <c r="X19">
        <v>33.973878750000004</v>
      </c>
      <c r="Y19">
        <v>33.372190500000002</v>
      </c>
      <c r="Z19">
        <v>34.485391499999999</v>
      </c>
      <c r="AA19">
        <v>36.441267000000003</v>
      </c>
      <c r="AB19">
        <v>37.956111749999998</v>
      </c>
      <c r="AC19">
        <v>38.196579750000005</v>
      </c>
      <c r="AD19">
        <v>39.621249000000006</v>
      </c>
    </row>
    <row r="20" spans="3:30" x14ac:dyDescent="0.25">
      <c r="C20" t="s">
        <v>6</v>
      </c>
      <c r="D20" t="s">
        <v>7</v>
      </c>
      <c r="E20">
        <v>0.6</v>
      </c>
      <c r="F20" t="s">
        <v>11</v>
      </c>
      <c r="G20">
        <v>0.3125</v>
      </c>
      <c r="H20">
        <v>25.044098640000005</v>
      </c>
      <c r="I20">
        <v>23.735672700000002</v>
      </c>
      <c r="J20">
        <v>16.758473940000002</v>
      </c>
      <c r="K20">
        <v>4.8696620040000003</v>
      </c>
      <c r="L20">
        <v>1.1628843419999999</v>
      </c>
      <c r="M20">
        <v>0.42570783300000004</v>
      </c>
      <c r="N20">
        <v>0.66451300199999996</v>
      </c>
      <c r="O20">
        <v>-0.207663666</v>
      </c>
      <c r="R20" t="s">
        <v>6</v>
      </c>
      <c r="S20" t="s">
        <v>7</v>
      </c>
      <c r="T20">
        <v>0.6</v>
      </c>
      <c r="U20" t="s">
        <v>24</v>
      </c>
      <c r="V20">
        <v>0.3125</v>
      </c>
      <c r="W20">
        <v>23.6622585</v>
      </c>
      <c r="X20">
        <v>27.163037250000002</v>
      </c>
      <c r="Y20">
        <v>28.346720250000001</v>
      </c>
      <c r="Z20">
        <v>32.258471249999999</v>
      </c>
      <c r="AA20">
        <v>34.445486249999995</v>
      </c>
      <c r="AB20">
        <v>34.405062749999999</v>
      </c>
      <c r="AC20">
        <v>34.74607125</v>
      </c>
      <c r="AD20">
        <v>34.354792500000002</v>
      </c>
    </row>
    <row r="21" spans="3:30" x14ac:dyDescent="0.25">
      <c r="C21" t="s">
        <v>6</v>
      </c>
      <c r="D21" t="s">
        <v>7</v>
      </c>
      <c r="E21">
        <v>0.6</v>
      </c>
      <c r="F21" t="s">
        <v>11</v>
      </c>
      <c r="G21">
        <v>0.15625</v>
      </c>
      <c r="H21">
        <v>10.58060058</v>
      </c>
      <c r="I21">
        <v>9.3445967400000001</v>
      </c>
      <c r="J21">
        <v>5.1707770020000003</v>
      </c>
      <c r="K21">
        <v>1.5159286679999999</v>
      </c>
      <c r="L21">
        <v>0.52953966600000013</v>
      </c>
      <c r="M21">
        <v>-7.2679600800000008E-2</v>
      </c>
      <c r="N21">
        <v>1.0383183300000001E-2</v>
      </c>
      <c r="O21">
        <v>0.1557450672</v>
      </c>
      <c r="R21" t="s">
        <v>6</v>
      </c>
      <c r="S21" t="s">
        <v>7</v>
      </c>
      <c r="T21">
        <v>0.6</v>
      </c>
      <c r="U21" t="s">
        <v>24</v>
      </c>
      <c r="V21">
        <v>0.15625</v>
      </c>
      <c r="W21">
        <v>10.58214675</v>
      </c>
      <c r="X21">
        <v>16.821358499999999</v>
      </c>
      <c r="Y21">
        <v>23.511966000000001</v>
      </c>
      <c r="Z21">
        <v>27.10292025</v>
      </c>
      <c r="AA21">
        <v>28.035770249999999</v>
      </c>
      <c r="AB21">
        <v>28.817809500000003</v>
      </c>
      <c r="AC21">
        <v>29.450074499999999</v>
      </c>
      <c r="AD21">
        <v>30.23211375</v>
      </c>
    </row>
    <row r="22" spans="3:30" x14ac:dyDescent="0.25">
      <c r="C22" t="s">
        <v>6</v>
      </c>
      <c r="D22" t="s">
        <v>7</v>
      </c>
      <c r="E22">
        <v>0.6</v>
      </c>
      <c r="F22" t="s">
        <v>11</v>
      </c>
      <c r="G22">
        <v>7.8125E-2</v>
      </c>
      <c r="H22">
        <v>3.4575919920000002</v>
      </c>
      <c r="I22">
        <v>2.6892203340000003</v>
      </c>
      <c r="J22">
        <v>2.0350610100000002</v>
      </c>
      <c r="K22">
        <v>0.29072376780000003</v>
      </c>
      <c r="L22">
        <v>-0.11421233400000001</v>
      </c>
      <c r="M22">
        <v>-0.207663666</v>
      </c>
      <c r="N22">
        <v>6.2299099800000007E-2</v>
      </c>
      <c r="O22">
        <v>-0.59182267200000005</v>
      </c>
      <c r="R22" t="s">
        <v>6</v>
      </c>
      <c r="S22" t="s">
        <v>7</v>
      </c>
      <c r="T22">
        <v>0.6</v>
      </c>
      <c r="U22" t="s">
        <v>24</v>
      </c>
      <c r="V22">
        <v>7.8125E-2</v>
      </c>
      <c r="W22">
        <v>3.8116251000000001</v>
      </c>
      <c r="X22">
        <v>7.41252975</v>
      </c>
      <c r="Y22">
        <v>15.928413749999999</v>
      </c>
      <c r="Z22">
        <v>19.900799999999997</v>
      </c>
      <c r="AA22">
        <v>20.813438250000001</v>
      </c>
      <c r="AB22">
        <v>21.435338250000001</v>
      </c>
      <c r="AC22">
        <v>21.696536250000001</v>
      </c>
      <c r="AD22">
        <v>22.107508500000002</v>
      </c>
    </row>
    <row r="23" spans="3:30" x14ac:dyDescent="0.25">
      <c r="C23" t="s">
        <v>6</v>
      </c>
      <c r="D23" t="s">
        <v>7</v>
      </c>
      <c r="E23">
        <v>0.6</v>
      </c>
      <c r="F23" t="s">
        <v>11</v>
      </c>
      <c r="G23">
        <v>3.9061999999999999E-2</v>
      </c>
      <c r="H23">
        <v>1.1525306640000001</v>
      </c>
      <c r="I23">
        <v>0.6541593240000001</v>
      </c>
      <c r="J23">
        <v>0.4983874338</v>
      </c>
      <c r="K23">
        <v>0.52953966600000013</v>
      </c>
      <c r="L23">
        <v>-0.11421233400000001</v>
      </c>
      <c r="M23">
        <v>-0.19727780040000004</v>
      </c>
      <c r="N23">
        <v>-0.25957690020000002</v>
      </c>
      <c r="O23">
        <v>-0.62299099800000013</v>
      </c>
      <c r="R23" t="s">
        <v>6</v>
      </c>
      <c r="S23" t="s">
        <v>7</v>
      </c>
      <c r="T23">
        <v>0.6</v>
      </c>
      <c r="U23" t="s">
        <v>24</v>
      </c>
      <c r="V23">
        <v>3.9061999999999999E-2</v>
      </c>
      <c r="W23">
        <v>1.7854748999999999</v>
      </c>
      <c r="X23">
        <v>2.828660325</v>
      </c>
      <c r="Y23">
        <v>8.8169872500000004</v>
      </c>
      <c r="Z23">
        <v>12.45821175</v>
      </c>
      <c r="AA23">
        <v>12.98993625</v>
      </c>
      <c r="AB23">
        <v>11.715559500000001</v>
      </c>
      <c r="AC23">
        <v>13.85230425</v>
      </c>
      <c r="AD23">
        <v>14.3938755</v>
      </c>
    </row>
    <row r="24" spans="3:30" x14ac:dyDescent="0.25">
      <c r="C24" t="s">
        <v>6</v>
      </c>
      <c r="D24" t="s">
        <v>7</v>
      </c>
      <c r="E24">
        <v>0.6</v>
      </c>
      <c r="F24" t="s">
        <v>11</v>
      </c>
      <c r="G24">
        <v>1.9531E-2</v>
      </c>
      <c r="H24">
        <v>0.5503006680000001</v>
      </c>
      <c r="I24">
        <v>0.25957690020000002</v>
      </c>
      <c r="J24">
        <v>5.1915380040000007E-2</v>
      </c>
      <c r="K24">
        <v>-2.0766366600000002E-2</v>
      </c>
      <c r="L24">
        <v>-0.47762106720000003</v>
      </c>
      <c r="M24">
        <v>-0.9136986720000001</v>
      </c>
      <c r="N24">
        <v>-0.50877329940000005</v>
      </c>
      <c r="O24">
        <v>-0.43608833400000002</v>
      </c>
      <c r="R24" t="s">
        <v>6</v>
      </c>
      <c r="S24" t="s">
        <v>7</v>
      </c>
      <c r="T24">
        <v>0.6</v>
      </c>
      <c r="U24" t="s">
        <v>24</v>
      </c>
      <c r="V24">
        <v>1.9531E-2</v>
      </c>
      <c r="W24">
        <v>0.85262490000000002</v>
      </c>
      <c r="X24">
        <v>1.8857562749999999</v>
      </c>
      <c r="Y24">
        <v>4.5739708500000003</v>
      </c>
      <c r="Z24">
        <v>6.4698330000000004</v>
      </c>
      <c r="AA24">
        <v>6.9611339999999995</v>
      </c>
      <c r="AB24">
        <v>7.2420255000000004</v>
      </c>
      <c r="AC24">
        <v>7.2824489999999997</v>
      </c>
      <c r="AD24">
        <v>7.8338669999999997</v>
      </c>
    </row>
    <row r="25" spans="3:30" x14ac:dyDescent="0.25">
      <c r="C25" t="s">
        <v>6</v>
      </c>
      <c r="D25" t="s">
        <v>7</v>
      </c>
      <c r="E25">
        <v>0.6</v>
      </c>
      <c r="F25" t="s">
        <v>11</v>
      </c>
      <c r="G25">
        <v>9.7655999999999993E-3</v>
      </c>
      <c r="H25">
        <v>-8.306546640000001E-2</v>
      </c>
      <c r="I25">
        <v>-0.33226186560000004</v>
      </c>
      <c r="J25">
        <v>8.306546640000001E-2</v>
      </c>
      <c r="K25">
        <v>-0.45685470060000005</v>
      </c>
      <c r="L25">
        <v>-0.90334499400000001</v>
      </c>
      <c r="M25">
        <v>-0.66451300199999996</v>
      </c>
      <c r="N25">
        <v>-0.11421233400000001</v>
      </c>
      <c r="O25">
        <v>-0.60222999600000005</v>
      </c>
      <c r="R25" t="s">
        <v>6</v>
      </c>
      <c r="S25" t="s">
        <v>7</v>
      </c>
      <c r="T25">
        <v>0.6</v>
      </c>
      <c r="U25" t="s">
        <v>24</v>
      </c>
      <c r="V25">
        <v>9.7655999999999993E-3</v>
      </c>
      <c r="W25">
        <v>0.782402025</v>
      </c>
      <c r="X25">
        <v>0.49150311750000003</v>
      </c>
      <c r="Y25">
        <v>2.2368188249999998</v>
      </c>
      <c r="Z25">
        <v>3.4505603250000001</v>
      </c>
      <c r="AA25">
        <v>3.7414540499999998</v>
      </c>
      <c r="AB25">
        <v>3.5006751</v>
      </c>
      <c r="AC25">
        <v>4.4435791500000006</v>
      </c>
      <c r="AD25">
        <v>4.4736894750000005</v>
      </c>
    </row>
    <row r="26" spans="3:30" x14ac:dyDescent="0.25">
      <c r="C26" t="s">
        <v>6</v>
      </c>
      <c r="D26" t="s">
        <v>7</v>
      </c>
      <c r="E26">
        <v>0.6</v>
      </c>
      <c r="F26" t="s">
        <v>11</v>
      </c>
      <c r="G26">
        <v>4.8827999999999996E-3</v>
      </c>
      <c r="H26">
        <v>-0.90334499400000001</v>
      </c>
      <c r="I26">
        <v>-0.73720333199999999</v>
      </c>
      <c r="J26">
        <v>-0.84100834200000008</v>
      </c>
      <c r="K26">
        <v>-0.46724056620000004</v>
      </c>
      <c r="L26">
        <v>-0.9136986720000001</v>
      </c>
      <c r="M26">
        <v>-9.344596740000001E-2</v>
      </c>
      <c r="N26">
        <v>-0.97603532400000015</v>
      </c>
      <c r="O26">
        <v>-0.39455560080000007</v>
      </c>
      <c r="R26" t="s">
        <v>6</v>
      </c>
      <c r="S26" t="s">
        <v>7</v>
      </c>
      <c r="T26">
        <v>0.6</v>
      </c>
      <c r="U26" t="s">
        <v>24</v>
      </c>
      <c r="V26">
        <v>4.8827999999999996E-3</v>
      </c>
      <c r="W26">
        <v>-0.20061457499999999</v>
      </c>
      <c r="X26">
        <v>-0.13039688250000001</v>
      </c>
      <c r="Y26">
        <v>1.143518625</v>
      </c>
      <c r="Z26">
        <v>1.4745249</v>
      </c>
      <c r="AA26">
        <v>1.9960917</v>
      </c>
      <c r="AB26">
        <v>1.9359228750000002</v>
      </c>
      <c r="AC26">
        <v>2.0262020250000004</v>
      </c>
      <c r="AD26">
        <v>2.2669291500000002</v>
      </c>
    </row>
    <row r="28" spans="3:30" x14ac:dyDescent="0.25">
      <c r="C28" t="s">
        <v>6</v>
      </c>
      <c r="D28" t="s">
        <v>7</v>
      </c>
      <c r="E28">
        <v>1</v>
      </c>
      <c r="F28" t="s">
        <v>11</v>
      </c>
      <c r="G28">
        <v>10</v>
      </c>
      <c r="H28">
        <v>59.997552538000001</v>
      </c>
      <c r="I28">
        <v>58.033022938000002</v>
      </c>
      <c r="J28">
        <v>57.098234269999999</v>
      </c>
      <c r="K28">
        <v>54.373268003999996</v>
      </c>
      <c r="L28">
        <v>50.032476141999993</v>
      </c>
      <c r="M28">
        <v>0</v>
      </c>
      <c r="N28">
        <v>46.530702130000002</v>
      </c>
      <c r="O28">
        <v>41.825653737999993</v>
      </c>
      <c r="R28" t="s">
        <v>6</v>
      </c>
      <c r="S28" t="s">
        <v>7</v>
      </c>
      <c r="T28">
        <v>1</v>
      </c>
      <c r="U28" t="s">
        <v>24</v>
      </c>
      <c r="V28">
        <v>10</v>
      </c>
      <c r="W28">
        <v>57.91508408</v>
      </c>
      <c r="X28">
        <v>55.381023110000008</v>
      </c>
      <c r="Y28">
        <v>55.824266890000004</v>
      </c>
      <c r="Z28">
        <v>55.945725150000001</v>
      </c>
      <c r="AA28">
        <v>56.220977960000006</v>
      </c>
      <c r="AB28">
        <v>55.472511150000003</v>
      </c>
      <c r="AC28">
        <v>54.61835988</v>
      </c>
      <c r="AD28">
        <v>57.91508408</v>
      </c>
    </row>
    <row r="29" spans="3:30" x14ac:dyDescent="0.25">
      <c r="C29" t="s">
        <v>6</v>
      </c>
      <c r="D29" t="s">
        <v>7</v>
      </c>
      <c r="E29">
        <v>1</v>
      </c>
      <c r="F29" t="s">
        <v>11</v>
      </c>
      <c r="G29">
        <v>5</v>
      </c>
      <c r="H29">
        <v>58.920335473999998</v>
      </c>
      <c r="I29">
        <v>57.272586271999998</v>
      </c>
      <c r="J29">
        <v>55.038752405999993</v>
      </c>
      <c r="K29">
        <v>52.218833875999998</v>
      </c>
      <c r="L29">
        <v>48.38472694</v>
      </c>
      <c r="M29">
        <v>46.784453869999993</v>
      </c>
      <c r="N29">
        <v>45.770265463999998</v>
      </c>
      <c r="O29">
        <v>39.353620657999997</v>
      </c>
      <c r="R29" t="s">
        <v>6</v>
      </c>
      <c r="S29" t="s">
        <v>7</v>
      </c>
      <c r="T29">
        <v>1</v>
      </c>
      <c r="U29" t="s">
        <v>24</v>
      </c>
      <c r="V29">
        <v>5</v>
      </c>
      <c r="W29">
        <v>56.816438910000009</v>
      </c>
      <c r="X29">
        <v>53.442423090000005</v>
      </c>
      <c r="Y29">
        <v>53.717675900000003</v>
      </c>
      <c r="Z29">
        <v>53.030726909999998</v>
      </c>
      <c r="AA29">
        <v>52.282260100000002</v>
      </c>
      <c r="AB29">
        <v>53.824149050000003</v>
      </c>
      <c r="AC29">
        <v>55.274549960000002</v>
      </c>
      <c r="AD29">
        <v>55.70201994</v>
      </c>
    </row>
    <row r="30" spans="3:30" x14ac:dyDescent="0.25">
      <c r="C30" t="s">
        <v>6</v>
      </c>
      <c r="D30" t="s">
        <v>7</v>
      </c>
      <c r="E30">
        <v>1</v>
      </c>
      <c r="F30" t="s">
        <v>11</v>
      </c>
      <c r="G30">
        <v>2.5</v>
      </c>
      <c r="H30">
        <v>53.438479335999993</v>
      </c>
      <c r="I30">
        <v>52.614195457999998</v>
      </c>
      <c r="J30">
        <v>50.634113331999998</v>
      </c>
      <c r="K30">
        <v>49.002735209999997</v>
      </c>
      <c r="L30">
        <v>45.929064939999996</v>
      </c>
      <c r="M30">
        <v>41.397549996000002</v>
      </c>
      <c r="N30">
        <v>38.371355858000001</v>
      </c>
      <c r="O30">
        <v>31.036293463999996</v>
      </c>
      <c r="R30" t="s">
        <v>6</v>
      </c>
      <c r="S30" t="s">
        <v>7</v>
      </c>
      <c r="T30">
        <v>1</v>
      </c>
      <c r="U30" t="s">
        <v>24</v>
      </c>
      <c r="V30">
        <v>2.5</v>
      </c>
      <c r="W30">
        <v>52.511768890000006</v>
      </c>
      <c r="X30">
        <v>49.82470206</v>
      </c>
      <c r="Y30">
        <v>48.939791880000008</v>
      </c>
      <c r="Z30">
        <v>49.641725980000004</v>
      </c>
      <c r="AA30">
        <v>50.267157150000003</v>
      </c>
      <c r="AB30">
        <v>51.503823070000003</v>
      </c>
      <c r="AC30">
        <v>52.313019010000005</v>
      </c>
      <c r="AD30">
        <v>54.80133596000001</v>
      </c>
    </row>
    <row r="31" spans="3:30" x14ac:dyDescent="0.25">
      <c r="C31" t="s">
        <v>6</v>
      </c>
      <c r="D31" t="s">
        <v>7</v>
      </c>
      <c r="E31">
        <v>1</v>
      </c>
      <c r="F31" t="s">
        <v>11</v>
      </c>
      <c r="G31">
        <v>1.25</v>
      </c>
      <c r="H31">
        <v>50.206009590000001</v>
      </c>
      <c r="I31">
        <v>48.637660126</v>
      </c>
      <c r="J31">
        <v>47.053758135999999</v>
      </c>
      <c r="K31">
        <v>45.1841808</v>
      </c>
      <c r="L31">
        <v>32.652119060000004</v>
      </c>
      <c r="M31">
        <v>18.361803328000001</v>
      </c>
      <c r="N31">
        <v>13.228651193999998</v>
      </c>
      <c r="O31">
        <v>10.281856793999999</v>
      </c>
      <c r="R31" t="s">
        <v>6</v>
      </c>
      <c r="S31" t="s">
        <v>7</v>
      </c>
      <c r="T31">
        <v>1</v>
      </c>
      <c r="U31" t="s">
        <v>24</v>
      </c>
      <c r="V31">
        <v>1.25</v>
      </c>
      <c r="W31">
        <v>48.0233341</v>
      </c>
      <c r="X31">
        <v>46.314242870000001</v>
      </c>
      <c r="Y31">
        <v>46.542962970000005</v>
      </c>
      <c r="Z31">
        <v>44.818097940000001</v>
      </c>
      <c r="AA31">
        <v>47.626623030000005</v>
      </c>
      <c r="AB31">
        <v>49.031279920000003</v>
      </c>
      <c r="AC31">
        <v>49.458749900000008</v>
      </c>
      <c r="AD31">
        <v>50.924135920000005</v>
      </c>
    </row>
    <row r="32" spans="3:30" x14ac:dyDescent="0.25">
      <c r="C32" t="s">
        <v>6</v>
      </c>
      <c r="D32" t="s">
        <v>7</v>
      </c>
      <c r="E32">
        <v>1</v>
      </c>
      <c r="F32" t="s">
        <v>11</v>
      </c>
      <c r="G32">
        <v>0.625</v>
      </c>
      <c r="H32">
        <v>46.071493335999996</v>
      </c>
      <c r="I32">
        <v>44.788000664000002</v>
      </c>
      <c r="J32">
        <v>42.918423327999996</v>
      </c>
      <c r="K32">
        <v>32.763442403999996</v>
      </c>
      <c r="L32">
        <v>9.0302877279999993</v>
      </c>
      <c r="M32">
        <v>3.9290591999999993</v>
      </c>
      <c r="N32">
        <v>3.8498231728000003</v>
      </c>
      <c r="O32">
        <v>3.0577084669999999</v>
      </c>
      <c r="R32" t="s">
        <v>6</v>
      </c>
      <c r="S32" t="s">
        <v>7</v>
      </c>
      <c r="T32">
        <v>1</v>
      </c>
      <c r="U32" t="s">
        <v>24</v>
      </c>
      <c r="V32">
        <v>0.625</v>
      </c>
      <c r="W32">
        <v>45.733767030000003</v>
      </c>
      <c r="X32">
        <v>44.878827070000007</v>
      </c>
      <c r="Y32">
        <v>44.741595010000005</v>
      </c>
      <c r="Z32">
        <v>46.42071602</v>
      </c>
      <c r="AA32">
        <v>47.290641090000001</v>
      </c>
      <c r="AB32">
        <v>47.275655980000003</v>
      </c>
      <c r="AC32">
        <v>48.191325070000005</v>
      </c>
      <c r="AD32">
        <v>48.435818970000007</v>
      </c>
    </row>
    <row r="33" spans="3:30" x14ac:dyDescent="0.25">
      <c r="C33" t="s">
        <v>6</v>
      </c>
      <c r="D33" t="s">
        <v>7</v>
      </c>
      <c r="E33">
        <v>1</v>
      </c>
      <c r="F33" t="s">
        <v>11</v>
      </c>
      <c r="G33">
        <v>0.3125</v>
      </c>
      <c r="H33">
        <v>37.421014663999998</v>
      </c>
      <c r="I33">
        <v>35.693865723999998</v>
      </c>
      <c r="J33">
        <v>29.848571609999997</v>
      </c>
      <c r="K33">
        <v>10.424285189999999</v>
      </c>
      <c r="L33">
        <v>3.3745707203999995</v>
      </c>
      <c r="M33">
        <v>2.3606278806000001</v>
      </c>
      <c r="N33">
        <v>1.6793453864000001</v>
      </c>
      <c r="O33">
        <v>2.3606278806000001</v>
      </c>
      <c r="R33" t="s">
        <v>6</v>
      </c>
      <c r="S33" t="s">
        <v>7</v>
      </c>
      <c r="T33">
        <v>1</v>
      </c>
      <c r="U33" t="s">
        <v>24</v>
      </c>
      <c r="V33">
        <v>0.3125</v>
      </c>
      <c r="W33">
        <v>36.681971900000008</v>
      </c>
      <c r="X33">
        <v>37.887878910000005</v>
      </c>
      <c r="Y33">
        <v>39.67347307</v>
      </c>
      <c r="Z33">
        <v>41.948055029999999</v>
      </c>
      <c r="AA33">
        <v>43.306967900000004</v>
      </c>
      <c r="AB33">
        <v>43.153962040000003</v>
      </c>
      <c r="AC33">
        <v>45.870999089999998</v>
      </c>
      <c r="AD33">
        <v>44.573604039999999</v>
      </c>
    </row>
    <row r="34" spans="3:30" x14ac:dyDescent="0.25">
      <c r="C34" t="s">
        <v>6</v>
      </c>
      <c r="D34" t="s">
        <v>7</v>
      </c>
      <c r="E34">
        <v>1</v>
      </c>
      <c r="F34" t="s">
        <v>11</v>
      </c>
      <c r="G34">
        <v>0.15625</v>
      </c>
      <c r="H34">
        <v>20.485132403999998</v>
      </c>
      <c r="I34">
        <v>17.015281997999999</v>
      </c>
      <c r="J34">
        <v>11.802730125999998</v>
      </c>
      <c r="K34">
        <v>3.4379267999999996</v>
      </c>
      <c r="L34">
        <v>2.0595637193999998</v>
      </c>
      <c r="M34">
        <v>1.6001093592</v>
      </c>
      <c r="N34">
        <v>1.5209551873999998</v>
      </c>
      <c r="O34">
        <v>1.9328515602</v>
      </c>
      <c r="R34" t="s">
        <v>6</v>
      </c>
      <c r="S34" t="s">
        <v>7</v>
      </c>
      <c r="T34">
        <v>1</v>
      </c>
      <c r="U34" t="s">
        <v>24</v>
      </c>
      <c r="V34">
        <v>0.15625</v>
      </c>
      <c r="W34">
        <v>20.302457980000003</v>
      </c>
      <c r="X34">
        <v>26.744477900000003</v>
      </c>
      <c r="Y34">
        <v>33.292970970000006</v>
      </c>
      <c r="Z34">
        <v>36.849962870000006</v>
      </c>
      <c r="AA34">
        <v>37.35314709</v>
      </c>
      <c r="AB34">
        <v>39.185273960000004</v>
      </c>
      <c r="AC34">
        <v>40.482669010000002</v>
      </c>
      <c r="AD34">
        <v>38.895036040000001</v>
      </c>
    </row>
    <row r="35" spans="3:30" x14ac:dyDescent="0.25">
      <c r="C35" t="s">
        <v>6</v>
      </c>
      <c r="D35" t="s">
        <v>7</v>
      </c>
      <c r="E35">
        <v>1</v>
      </c>
      <c r="F35" t="s">
        <v>11</v>
      </c>
      <c r="G35">
        <v>7.8125E-2</v>
      </c>
      <c r="H35">
        <v>7.3353079601999998</v>
      </c>
      <c r="I35">
        <v>6.3847211999999995</v>
      </c>
      <c r="J35">
        <v>3.5646389591999998</v>
      </c>
      <c r="K35">
        <v>1.6001093592</v>
      </c>
      <c r="L35">
        <v>1.0139428397999999</v>
      </c>
      <c r="M35">
        <v>0.66540254659999998</v>
      </c>
      <c r="N35">
        <v>0.87135073299999988</v>
      </c>
      <c r="O35">
        <v>0.91890872040000005</v>
      </c>
      <c r="R35" t="s">
        <v>6</v>
      </c>
      <c r="S35" t="s">
        <v>7</v>
      </c>
      <c r="T35">
        <v>1</v>
      </c>
      <c r="U35" t="s">
        <v>24</v>
      </c>
      <c r="V35">
        <v>7.8125E-2</v>
      </c>
      <c r="W35">
        <v>9.1440718600000004</v>
      </c>
      <c r="X35">
        <v>13.54022992</v>
      </c>
      <c r="Y35">
        <v>23.492709030000004</v>
      </c>
      <c r="Z35">
        <v>28.316337069999999</v>
      </c>
      <c r="AA35">
        <v>28.728821940000003</v>
      </c>
      <c r="AB35">
        <v>30.331440020000002</v>
      </c>
      <c r="AC35">
        <v>30.484445880000003</v>
      </c>
      <c r="AD35">
        <v>30.911915860000001</v>
      </c>
    </row>
    <row r="36" spans="3:30" x14ac:dyDescent="0.25">
      <c r="C36" t="s">
        <v>6</v>
      </c>
      <c r="D36" t="s">
        <v>7</v>
      </c>
      <c r="E36">
        <v>1</v>
      </c>
      <c r="F36" t="s">
        <v>11</v>
      </c>
      <c r="G36">
        <v>3.9061999999999999E-2</v>
      </c>
      <c r="H36">
        <v>2.6774901340000001</v>
      </c>
      <c r="I36">
        <v>2.724966266</v>
      </c>
      <c r="J36">
        <v>1.9011735204</v>
      </c>
      <c r="K36">
        <v>0.39607372398000001</v>
      </c>
      <c r="L36">
        <v>0.83967269320000004</v>
      </c>
      <c r="M36">
        <v>0.11089769592</v>
      </c>
      <c r="N36">
        <v>0.88723068059999999</v>
      </c>
      <c r="O36">
        <v>0.64956352669999995</v>
      </c>
      <c r="R36" t="s">
        <v>6</v>
      </c>
      <c r="S36" t="s">
        <v>7</v>
      </c>
      <c r="T36">
        <v>1</v>
      </c>
      <c r="U36" t="s">
        <v>24</v>
      </c>
      <c r="V36">
        <v>3.9061999999999999E-2</v>
      </c>
      <c r="W36">
        <v>3.2514533939999999</v>
      </c>
      <c r="X36">
        <v>5.5870010910000003</v>
      </c>
      <c r="Y36">
        <v>13.662476870000003</v>
      </c>
      <c r="Z36">
        <v>19.005062930000001</v>
      </c>
      <c r="AA36">
        <v>19.768514850000003</v>
      </c>
      <c r="AB36">
        <v>20.210969940000002</v>
      </c>
      <c r="AC36">
        <v>20.744913070000003</v>
      </c>
      <c r="AD36">
        <v>19.37101509</v>
      </c>
    </row>
    <row r="37" spans="3:30" x14ac:dyDescent="0.25">
      <c r="C37" t="s">
        <v>6</v>
      </c>
      <c r="D37" t="s">
        <v>7</v>
      </c>
      <c r="E37">
        <v>1</v>
      </c>
      <c r="F37" t="s">
        <v>11</v>
      </c>
      <c r="G37">
        <v>1.9531E-2</v>
      </c>
      <c r="H37">
        <v>1.4100411203999998</v>
      </c>
      <c r="I37">
        <v>1.1565349465999999</v>
      </c>
      <c r="J37">
        <v>1.1724148942000001</v>
      </c>
      <c r="K37">
        <v>0.22180357737999998</v>
      </c>
      <c r="L37">
        <v>0.93470681259999988</v>
      </c>
      <c r="M37">
        <v>0.44359896922000003</v>
      </c>
      <c r="N37">
        <v>0.53866583077999997</v>
      </c>
      <c r="O37">
        <v>0.71293597737999992</v>
      </c>
      <c r="R37" t="s">
        <v>6</v>
      </c>
      <c r="S37" t="s">
        <v>7</v>
      </c>
      <c r="T37">
        <v>1</v>
      </c>
      <c r="U37" t="s">
        <v>24</v>
      </c>
      <c r="V37">
        <v>1.9531E-2</v>
      </c>
      <c r="W37">
        <v>2.8545845860000001</v>
      </c>
      <c r="X37">
        <v>2.4576369090000001</v>
      </c>
      <c r="Y37">
        <v>6.9608202020000007</v>
      </c>
      <c r="Z37">
        <v>11.311391980000002</v>
      </c>
      <c r="AA37">
        <v>12.563043009999999</v>
      </c>
      <c r="AB37">
        <v>12.929783860000001</v>
      </c>
      <c r="AC37">
        <v>13.067015920000001</v>
      </c>
      <c r="AD37">
        <v>12.425810950000002</v>
      </c>
    </row>
    <row r="38" spans="3:30" x14ac:dyDescent="0.25">
      <c r="C38" t="s">
        <v>6</v>
      </c>
      <c r="D38" t="s">
        <v>7</v>
      </c>
      <c r="E38">
        <v>1</v>
      </c>
      <c r="F38" t="s">
        <v>11</v>
      </c>
      <c r="G38">
        <v>9.7655999999999993E-3</v>
      </c>
      <c r="H38">
        <v>0.55450485067999999</v>
      </c>
      <c r="I38">
        <v>0.53866583077999997</v>
      </c>
      <c r="J38">
        <v>0.72877499727999995</v>
      </c>
      <c r="K38">
        <v>0.79214744796000003</v>
      </c>
      <c r="L38">
        <v>-0.34854847874</v>
      </c>
      <c r="M38">
        <v>0.42775994932</v>
      </c>
      <c r="N38">
        <v>1.5843112669999999E-2</v>
      </c>
      <c r="O38">
        <v>-4.7529338009999998E-2</v>
      </c>
      <c r="R38" t="s">
        <v>6</v>
      </c>
      <c r="S38" t="s">
        <v>7</v>
      </c>
      <c r="T38">
        <v>1</v>
      </c>
      <c r="U38" t="s">
        <v>24</v>
      </c>
      <c r="V38">
        <v>9.7655999999999993E-3</v>
      </c>
      <c r="W38">
        <v>1.8623336970000004</v>
      </c>
      <c r="X38">
        <v>1.1906852930000003</v>
      </c>
      <c r="Y38">
        <v>3.8772789090000002</v>
      </c>
      <c r="Z38">
        <v>6.5944736970000006</v>
      </c>
      <c r="AA38">
        <v>6.6096954140000008</v>
      </c>
      <c r="AB38">
        <v>7.0829094140000004</v>
      </c>
      <c r="AC38">
        <v>7.3424672930000012</v>
      </c>
      <c r="AD38">
        <v>6.9608202020000007</v>
      </c>
    </row>
    <row r="39" spans="3:30" x14ac:dyDescent="0.25">
      <c r="C39" t="s">
        <v>6</v>
      </c>
      <c r="D39" t="s">
        <v>7</v>
      </c>
      <c r="E39">
        <v>1</v>
      </c>
      <c r="F39" t="s">
        <v>11</v>
      </c>
      <c r="G39">
        <v>4.8827999999999996E-3</v>
      </c>
      <c r="H39">
        <v>-0.53866583077999997</v>
      </c>
      <c r="I39">
        <v>-0.55450485067999999</v>
      </c>
      <c r="J39">
        <v>-0.58619107601999998</v>
      </c>
      <c r="K39">
        <v>-0.22180357737999998</v>
      </c>
      <c r="L39">
        <v>-0.31686225339999996</v>
      </c>
      <c r="M39">
        <v>-0.20595637193999999</v>
      </c>
      <c r="N39">
        <v>-0.12674490136</v>
      </c>
      <c r="O39">
        <v>6.3371632125999999E-2</v>
      </c>
      <c r="R39" t="s">
        <v>6</v>
      </c>
      <c r="S39" t="s">
        <v>7</v>
      </c>
      <c r="T39">
        <v>1</v>
      </c>
      <c r="U39" t="s">
        <v>24</v>
      </c>
      <c r="V39">
        <v>4.8827999999999996E-3</v>
      </c>
      <c r="W39">
        <v>-4.5795284850000006E-2</v>
      </c>
      <c r="X39">
        <v>0.19844229090000001</v>
      </c>
      <c r="Y39">
        <v>1.602854687</v>
      </c>
      <c r="Z39">
        <v>3.8315348890000003</v>
      </c>
      <c r="AA39">
        <v>3.5414547070000002</v>
      </c>
      <c r="AB39">
        <v>4.4573604040000001</v>
      </c>
      <c r="AC39">
        <v>4.5489273130000001</v>
      </c>
      <c r="AD39">
        <v>4.091013899</v>
      </c>
    </row>
    <row r="41" spans="3:30" x14ac:dyDescent="0.25">
      <c r="C41" t="s">
        <v>6</v>
      </c>
      <c r="D41" t="s">
        <v>7</v>
      </c>
      <c r="E41">
        <v>2</v>
      </c>
      <c r="F41" t="s">
        <v>11</v>
      </c>
      <c r="G41">
        <v>10</v>
      </c>
      <c r="H41">
        <v>75.087039120000014</v>
      </c>
      <c r="I41">
        <v>72.320230440000003</v>
      </c>
      <c r="J41">
        <v>70.34678452</v>
      </c>
      <c r="K41">
        <v>69.825297920000011</v>
      </c>
      <c r="L41">
        <v>65.03934000000001</v>
      </c>
      <c r="M41">
        <v>61.819013760000004</v>
      </c>
      <c r="N41">
        <v>63.111597400000008</v>
      </c>
      <c r="O41">
        <v>57.259228680000007</v>
      </c>
      <c r="R41" t="s">
        <v>6</v>
      </c>
      <c r="S41" t="s">
        <v>7</v>
      </c>
      <c r="T41">
        <v>2</v>
      </c>
      <c r="U41" t="s">
        <v>24</v>
      </c>
      <c r="V41">
        <v>10</v>
      </c>
      <c r="W41">
        <v>76.909064180000001</v>
      </c>
      <c r="X41">
        <v>74.94341166000001</v>
      </c>
      <c r="Y41">
        <v>78.710735999999997</v>
      </c>
      <c r="Z41">
        <v>74.963512520000009</v>
      </c>
      <c r="AA41">
        <v>75.230113400000008</v>
      </c>
      <c r="AB41">
        <v>73.93942659999999</v>
      </c>
      <c r="AC41">
        <v>72.752417919999999</v>
      </c>
      <c r="AD41">
        <v>77.646448360000008</v>
      </c>
    </row>
    <row r="42" spans="3:30" x14ac:dyDescent="0.25">
      <c r="C42" t="s">
        <v>6</v>
      </c>
      <c r="D42" t="s">
        <v>7</v>
      </c>
      <c r="E42">
        <v>2</v>
      </c>
      <c r="F42" t="s">
        <v>11</v>
      </c>
      <c r="G42">
        <v>5</v>
      </c>
      <c r="H42">
        <v>77.106188360000004</v>
      </c>
      <c r="I42">
        <v>74.021800200000001</v>
      </c>
      <c r="J42">
        <v>70.506160200000011</v>
      </c>
      <c r="K42">
        <v>66.831144520000009</v>
      </c>
      <c r="L42">
        <v>60.003771640000004</v>
      </c>
      <c r="M42">
        <v>59.595957400000003</v>
      </c>
      <c r="N42">
        <v>58.393608520000001</v>
      </c>
      <c r="O42">
        <v>53.086164000000004</v>
      </c>
      <c r="R42" t="s">
        <v>6</v>
      </c>
      <c r="S42" t="s">
        <v>7</v>
      </c>
      <c r="T42">
        <v>2</v>
      </c>
      <c r="U42" t="s">
        <v>24</v>
      </c>
      <c r="V42">
        <v>5</v>
      </c>
      <c r="W42">
        <v>77.584029900000004</v>
      </c>
      <c r="X42">
        <v>76.007699300000013</v>
      </c>
      <c r="Y42">
        <v>75.659637040000007</v>
      </c>
      <c r="Z42">
        <v>76.028858100000008</v>
      </c>
      <c r="AA42">
        <v>73.07932138000001</v>
      </c>
      <c r="AB42">
        <v>73.100480180000005</v>
      </c>
      <c r="AC42">
        <v>76.786343140000014</v>
      </c>
      <c r="AD42">
        <v>78.894817560000007</v>
      </c>
    </row>
    <row r="43" spans="3:30" x14ac:dyDescent="0.25">
      <c r="C43" t="s">
        <v>6</v>
      </c>
      <c r="D43" t="s">
        <v>7</v>
      </c>
      <c r="E43">
        <v>2</v>
      </c>
      <c r="F43" t="s">
        <v>11</v>
      </c>
      <c r="G43">
        <v>2.5</v>
      </c>
      <c r="H43">
        <v>68.71318380000001</v>
      </c>
      <c r="I43">
        <v>65.402622800000003</v>
      </c>
      <c r="J43">
        <v>62.975659320000005</v>
      </c>
      <c r="K43">
        <v>59.300643640000011</v>
      </c>
      <c r="L43">
        <v>58.347905200000007</v>
      </c>
      <c r="M43">
        <v>54.606092360000005</v>
      </c>
      <c r="N43">
        <v>53.631088200000008</v>
      </c>
      <c r="O43">
        <v>46.122853040000003</v>
      </c>
      <c r="R43" t="s">
        <v>6</v>
      </c>
      <c r="S43" t="s">
        <v>7</v>
      </c>
      <c r="T43">
        <v>2</v>
      </c>
      <c r="U43" t="s">
        <v>24</v>
      </c>
      <c r="V43">
        <v>2.5</v>
      </c>
      <c r="W43">
        <v>72.813778440000007</v>
      </c>
      <c r="X43">
        <v>70.172102260000003</v>
      </c>
      <c r="Y43">
        <v>69.905501380000004</v>
      </c>
      <c r="Z43">
        <v>70.581525040000002</v>
      </c>
      <c r="AA43">
        <v>70.377342620000007</v>
      </c>
      <c r="AB43">
        <v>72.342995139999999</v>
      </c>
      <c r="AC43">
        <v>72.321836340000004</v>
      </c>
      <c r="AD43">
        <v>75.823617740000003</v>
      </c>
    </row>
    <row r="44" spans="3:30" x14ac:dyDescent="0.25">
      <c r="C44" t="s">
        <v>6</v>
      </c>
      <c r="D44" t="s">
        <v>7</v>
      </c>
      <c r="E44">
        <v>2</v>
      </c>
      <c r="F44" t="s">
        <v>11</v>
      </c>
      <c r="G44">
        <v>1.25</v>
      </c>
      <c r="H44">
        <v>61.999483280000007</v>
      </c>
      <c r="I44">
        <v>58.983064160000005</v>
      </c>
      <c r="J44">
        <v>58.461577560000009</v>
      </c>
      <c r="K44">
        <v>56.056879800000011</v>
      </c>
      <c r="L44">
        <v>50.681466240000006</v>
      </c>
      <c r="M44">
        <v>36.93648572</v>
      </c>
      <c r="N44">
        <v>30.699740360000003</v>
      </c>
      <c r="O44">
        <v>21.287200200000001</v>
      </c>
      <c r="R44" t="s">
        <v>6</v>
      </c>
      <c r="S44" t="s">
        <v>7</v>
      </c>
      <c r="T44">
        <v>2</v>
      </c>
      <c r="U44" t="s">
        <v>24</v>
      </c>
      <c r="V44">
        <v>1.25</v>
      </c>
      <c r="W44">
        <v>66.978181400000011</v>
      </c>
      <c r="X44">
        <v>67.838286620000005</v>
      </c>
      <c r="Y44">
        <v>66.138177040000002</v>
      </c>
      <c r="Z44">
        <v>66.19953756000001</v>
      </c>
      <c r="AA44">
        <v>65.790114779999996</v>
      </c>
      <c r="AB44">
        <v>68.697333900000004</v>
      </c>
      <c r="AC44">
        <v>70.540265380000008</v>
      </c>
      <c r="AD44">
        <v>71.175029380000012</v>
      </c>
    </row>
    <row r="45" spans="3:30" x14ac:dyDescent="0.25">
      <c r="C45" t="s">
        <v>6</v>
      </c>
      <c r="D45" t="s">
        <v>7</v>
      </c>
      <c r="E45">
        <v>2</v>
      </c>
      <c r="F45" t="s">
        <v>11</v>
      </c>
      <c r="G45">
        <v>0.625</v>
      </c>
      <c r="H45">
        <v>57.327197720000001</v>
      </c>
      <c r="I45">
        <v>57.03305584000001</v>
      </c>
      <c r="J45">
        <v>53.970933400000007</v>
      </c>
      <c r="K45">
        <v>48.232237040000001</v>
      </c>
      <c r="L45">
        <v>23.894633200000001</v>
      </c>
      <c r="M45">
        <v>8.7663655279999997</v>
      </c>
      <c r="N45">
        <v>7.2921404880000003</v>
      </c>
      <c r="O45">
        <v>6.021939756000001</v>
      </c>
      <c r="R45" t="s">
        <v>6</v>
      </c>
      <c r="S45" t="s">
        <v>7</v>
      </c>
      <c r="T45">
        <v>2</v>
      </c>
      <c r="U45" t="s">
        <v>24</v>
      </c>
      <c r="V45">
        <v>0.625</v>
      </c>
      <c r="W45">
        <v>62.104251820000002</v>
      </c>
      <c r="X45">
        <v>62.226972860000004</v>
      </c>
      <c r="Y45">
        <v>62.739015820000006</v>
      </c>
      <c r="Z45">
        <v>63.517659660000007</v>
      </c>
      <c r="AA45">
        <v>63.496500860000005</v>
      </c>
      <c r="AB45">
        <v>63.251058780000001</v>
      </c>
      <c r="AC45">
        <v>67.039541919999991</v>
      </c>
      <c r="AD45">
        <v>67.653147120000014</v>
      </c>
    </row>
    <row r="46" spans="3:30" x14ac:dyDescent="0.25">
      <c r="C46" t="s">
        <v>6</v>
      </c>
      <c r="D46" t="s">
        <v>7</v>
      </c>
      <c r="E46">
        <v>2</v>
      </c>
      <c r="F46" t="s">
        <v>11</v>
      </c>
      <c r="G46">
        <v>0.3125</v>
      </c>
      <c r="H46">
        <v>49.706462080000009</v>
      </c>
      <c r="I46">
        <v>49.728727800000009</v>
      </c>
      <c r="J46">
        <v>42.856823480000003</v>
      </c>
      <c r="K46">
        <v>23.259474240000003</v>
      </c>
      <c r="L46">
        <v>5.2507255280000011</v>
      </c>
      <c r="M46">
        <v>1.8938752680000004</v>
      </c>
      <c r="N46">
        <v>2.7331757240000001</v>
      </c>
      <c r="O46">
        <v>1.5764129760000001</v>
      </c>
      <c r="R46" t="s">
        <v>6</v>
      </c>
      <c r="S46" t="s">
        <v>7</v>
      </c>
      <c r="T46">
        <v>2</v>
      </c>
      <c r="U46" t="s">
        <v>24</v>
      </c>
      <c r="V46">
        <v>0.3125</v>
      </c>
      <c r="W46">
        <v>55.019227639999997</v>
      </c>
      <c r="X46">
        <v>56.104674080000002</v>
      </c>
      <c r="Y46">
        <v>58.275566960000006</v>
      </c>
      <c r="Z46">
        <v>60.015878260000008</v>
      </c>
      <c r="AA46">
        <v>60.118498440000003</v>
      </c>
      <c r="AB46">
        <v>63.27115964</v>
      </c>
      <c r="AC46">
        <v>63.844563120000004</v>
      </c>
      <c r="AD46">
        <v>64.500485920000003</v>
      </c>
    </row>
    <row r="47" spans="3:30" x14ac:dyDescent="0.25">
      <c r="C47" t="s">
        <v>6</v>
      </c>
      <c r="D47" t="s">
        <v>7</v>
      </c>
      <c r="E47">
        <v>2</v>
      </c>
      <c r="F47" t="s">
        <v>11</v>
      </c>
      <c r="G47">
        <v>0.15625</v>
      </c>
      <c r="H47">
        <v>34.441553200000001</v>
      </c>
      <c r="I47">
        <v>30.314191840000003</v>
      </c>
      <c r="J47">
        <v>21.491107320000005</v>
      </c>
      <c r="K47">
        <v>6.7478022280000012</v>
      </c>
      <c r="L47">
        <v>1.2360990240000003</v>
      </c>
      <c r="M47">
        <v>1.1680948276000001</v>
      </c>
      <c r="N47">
        <v>0.30620052520000002</v>
      </c>
      <c r="O47">
        <v>7.9385494960000011E-2</v>
      </c>
      <c r="R47" t="s">
        <v>6</v>
      </c>
      <c r="S47" t="s">
        <v>7</v>
      </c>
      <c r="T47">
        <v>2</v>
      </c>
      <c r="U47" t="s">
        <v>24</v>
      </c>
      <c r="V47">
        <v>0.15625</v>
      </c>
      <c r="W47">
        <v>37.593897900000002</v>
      </c>
      <c r="X47">
        <v>45.14970538</v>
      </c>
      <c r="Y47">
        <v>51.026562079999998</v>
      </c>
      <c r="Z47">
        <v>53.790959300000004</v>
      </c>
      <c r="AA47">
        <v>54.097761900000002</v>
      </c>
      <c r="AB47">
        <v>56.125832880000004</v>
      </c>
      <c r="AC47">
        <v>57.231380180000002</v>
      </c>
      <c r="AD47">
        <v>57.783624860000003</v>
      </c>
    </row>
    <row r="48" spans="3:30" x14ac:dyDescent="0.25">
      <c r="C48" t="s">
        <v>6</v>
      </c>
      <c r="D48" t="s">
        <v>7</v>
      </c>
      <c r="E48">
        <v>2</v>
      </c>
      <c r="F48" t="s">
        <v>11</v>
      </c>
      <c r="G48">
        <v>7.8125E-2</v>
      </c>
      <c r="H48">
        <v>16.047724720000001</v>
      </c>
      <c r="I48">
        <v>12.758257560000002</v>
      </c>
      <c r="J48">
        <v>6.5436607320000011</v>
      </c>
      <c r="K48">
        <v>2.8918482760000006</v>
      </c>
      <c r="L48">
        <v>0.32887640320000006</v>
      </c>
      <c r="M48">
        <v>0.96396505040000002</v>
      </c>
      <c r="N48">
        <v>0.41961507160000006</v>
      </c>
      <c r="O48">
        <v>0.91860157560000011</v>
      </c>
      <c r="R48" t="s">
        <v>6</v>
      </c>
      <c r="S48" t="s">
        <v>7</v>
      </c>
      <c r="T48">
        <v>2</v>
      </c>
      <c r="U48" t="s">
        <v>24</v>
      </c>
      <c r="V48">
        <v>7.8125E-2</v>
      </c>
      <c r="W48">
        <v>16.011921900000001</v>
      </c>
      <c r="X48">
        <v>27.314952860000002</v>
      </c>
      <c r="Y48">
        <v>39.580709220000003</v>
      </c>
      <c r="Z48">
        <v>41.894424000000008</v>
      </c>
      <c r="AA48">
        <v>44.249398440000007</v>
      </c>
      <c r="AB48">
        <v>46.931276339999997</v>
      </c>
      <c r="AC48">
        <v>46.235151819999999</v>
      </c>
      <c r="AD48">
        <v>44.904263299999997</v>
      </c>
    </row>
    <row r="49" spans="3:30" x14ac:dyDescent="0.25">
      <c r="C49" t="s">
        <v>6</v>
      </c>
      <c r="D49" t="s">
        <v>7</v>
      </c>
      <c r="E49">
        <v>2</v>
      </c>
      <c r="F49" t="s">
        <v>11</v>
      </c>
      <c r="G49">
        <v>3.9061999999999999E-2</v>
      </c>
      <c r="H49">
        <v>5.4548670240000003</v>
      </c>
      <c r="I49">
        <v>2.5516515120000003</v>
      </c>
      <c r="J49">
        <v>1.6443820160000002</v>
      </c>
      <c r="K49">
        <v>1.5083267480000002</v>
      </c>
      <c r="L49">
        <v>-0.19279769760000001</v>
      </c>
      <c r="M49">
        <v>0.66910832360000005</v>
      </c>
      <c r="N49">
        <v>0.30620052520000002</v>
      </c>
      <c r="O49">
        <v>-1.3269197240000001</v>
      </c>
      <c r="R49" t="s">
        <v>6</v>
      </c>
      <c r="S49" t="s">
        <v>7</v>
      </c>
      <c r="T49">
        <v>2</v>
      </c>
      <c r="U49" t="s">
        <v>24</v>
      </c>
      <c r="V49">
        <v>3.9061999999999999E-2</v>
      </c>
      <c r="W49">
        <v>6.5728754260000004</v>
      </c>
      <c r="X49">
        <v>12.797900180000001</v>
      </c>
      <c r="Y49">
        <v>25.595800360000002</v>
      </c>
      <c r="Z49">
        <v>30.18197026</v>
      </c>
      <c r="AA49">
        <v>30.652753560000001</v>
      </c>
      <c r="AB49">
        <v>32.700925400000003</v>
      </c>
      <c r="AC49">
        <v>32.311603480000002</v>
      </c>
      <c r="AD49">
        <v>32.659665740000001</v>
      </c>
    </row>
    <row r="50" spans="3:30" x14ac:dyDescent="0.25">
      <c r="C50" t="s">
        <v>6</v>
      </c>
      <c r="D50" t="s">
        <v>7</v>
      </c>
      <c r="E50">
        <v>2</v>
      </c>
      <c r="F50" t="s">
        <v>11</v>
      </c>
      <c r="G50">
        <v>1.9531E-2</v>
      </c>
      <c r="H50">
        <v>0.71447179840000008</v>
      </c>
      <c r="I50">
        <v>0.46496682760000008</v>
      </c>
      <c r="J50">
        <v>-0.85056222280000016</v>
      </c>
      <c r="K50">
        <v>5.6703757560000005E-2</v>
      </c>
      <c r="L50">
        <v>0.41961507160000006</v>
      </c>
      <c r="M50">
        <v>1.7124682440000001</v>
      </c>
      <c r="N50">
        <v>-0.17011010080000002</v>
      </c>
      <c r="O50">
        <v>-0.30620052520000002</v>
      </c>
      <c r="R50" t="s">
        <v>6</v>
      </c>
      <c r="S50" t="s">
        <v>7</v>
      </c>
      <c r="T50">
        <v>2</v>
      </c>
      <c r="U50" t="s">
        <v>24</v>
      </c>
      <c r="V50">
        <v>1.9531E-2</v>
      </c>
      <c r="W50">
        <v>2.0680611120000001</v>
      </c>
      <c r="X50">
        <v>4.4024057220000001</v>
      </c>
      <c r="Y50">
        <v>14.824913220000001</v>
      </c>
      <c r="Z50">
        <v>17.506791120000003</v>
      </c>
      <c r="AA50">
        <v>17.916213899999999</v>
      </c>
      <c r="AB50">
        <v>19.001660340000001</v>
      </c>
      <c r="AC50">
        <v>18.837679640000001</v>
      </c>
      <c r="AD50">
        <v>19.001660340000001</v>
      </c>
    </row>
    <row r="51" spans="3:30" x14ac:dyDescent="0.25">
      <c r="C51" t="s">
        <v>6</v>
      </c>
      <c r="D51" t="s">
        <v>7</v>
      </c>
      <c r="E51">
        <v>2</v>
      </c>
      <c r="F51" t="s">
        <v>11</v>
      </c>
      <c r="G51">
        <v>9.7655999999999993E-3</v>
      </c>
      <c r="H51">
        <v>1.4402405200000001</v>
      </c>
      <c r="I51">
        <v>-0.89592569760000007</v>
      </c>
      <c r="J51">
        <v>-1.4176232360000001</v>
      </c>
      <c r="K51">
        <v>0.60105725200000015</v>
      </c>
      <c r="L51">
        <v>7.9385494960000011E-2</v>
      </c>
      <c r="M51">
        <v>1.7805544720000002</v>
      </c>
      <c r="N51">
        <v>0.39692747480000001</v>
      </c>
      <c r="O51">
        <v>-0.32887640320000006</v>
      </c>
      <c r="R51" t="s">
        <v>6</v>
      </c>
      <c r="S51" t="s">
        <v>7</v>
      </c>
      <c r="T51">
        <v>2</v>
      </c>
      <c r="U51" t="s">
        <v>24</v>
      </c>
      <c r="V51">
        <v>9.7655999999999993E-3</v>
      </c>
      <c r="W51">
        <v>1.1876434440000001</v>
      </c>
      <c r="X51">
        <v>2.3752868880000002</v>
      </c>
      <c r="Y51">
        <v>7.4124566100000004</v>
      </c>
      <c r="Z51">
        <v>9.3371668520000011</v>
      </c>
      <c r="AA51">
        <v>9.808161740000001</v>
      </c>
      <c r="AB51">
        <v>10.135699964000001</v>
      </c>
      <c r="AC51">
        <v>9.6648108700000002</v>
      </c>
      <c r="AD51">
        <v>10.483868018000001</v>
      </c>
    </row>
    <row r="52" spans="3:30" x14ac:dyDescent="0.25">
      <c r="C52" t="s">
        <v>6</v>
      </c>
      <c r="D52" t="s">
        <v>7</v>
      </c>
      <c r="E52">
        <v>2</v>
      </c>
      <c r="F52" t="s">
        <v>11</v>
      </c>
      <c r="G52">
        <v>4.8827999999999996E-3</v>
      </c>
      <c r="H52">
        <v>-0.71447179840000008</v>
      </c>
      <c r="I52">
        <v>-1.1454189496</v>
      </c>
      <c r="J52">
        <v>-1.5764129760000001</v>
      </c>
      <c r="K52">
        <v>-1.7350855280000004</v>
      </c>
      <c r="L52">
        <v>-1.1680948276000001</v>
      </c>
      <c r="M52">
        <v>-1.3495370080000002</v>
      </c>
      <c r="N52">
        <v>0.44229094960000004</v>
      </c>
      <c r="O52">
        <v>-0.28352464720000004</v>
      </c>
      <c r="R52" t="s">
        <v>6</v>
      </c>
      <c r="S52" t="s">
        <v>7</v>
      </c>
      <c r="T52">
        <v>2</v>
      </c>
      <c r="U52" t="s">
        <v>24</v>
      </c>
      <c r="V52">
        <v>4.8827999999999996E-3</v>
      </c>
      <c r="W52">
        <v>0.2457171444</v>
      </c>
      <c r="X52">
        <v>1.0238108556000001</v>
      </c>
      <c r="Y52">
        <v>3.4605217400000003</v>
      </c>
      <c r="Z52">
        <v>4.422823964</v>
      </c>
      <c r="AA52">
        <v>4.8119342960000004</v>
      </c>
      <c r="AB52">
        <v>5.5285828520000004</v>
      </c>
      <c r="AC52">
        <v>4.7300497400000001</v>
      </c>
      <c r="AD52">
        <v>4.361463444</v>
      </c>
    </row>
    <row r="54" spans="3:30" x14ac:dyDescent="0.25">
      <c r="C54" t="s">
        <v>6</v>
      </c>
      <c r="D54" t="s">
        <v>7</v>
      </c>
      <c r="E54">
        <v>6</v>
      </c>
      <c r="F54" t="s">
        <v>11</v>
      </c>
      <c r="G54">
        <v>10</v>
      </c>
      <c r="H54">
        <v>86.307600000000008</v>
      </c>
      <c r="I54">
        <v>84.054000000000002</v>
      </c>
      <c r="J54">
        <v>83.287199999999999</v>
      </c>
      <c r="K54">
        <v>81.662400000000005</v>
      </c>
      <c r="L54">
        <v>81.127200000000002</v>
      </c>
      <c r="M54">
        <v>75.692399999999992</v>
      </c>
      <c r="N54">
        <v>76.900800000000004</v>
      </c>
      <c r="O54">
        <v>75.438000000000002</v>
      </c>
      <c r="R54" t="s">
        <v>6</v>
      </c>
      <c r="S54" t="s">
        <v>7</v>
      </c>
      <c r="T54">
        <v>6</v>
      </c>
      <c r="U54" t="s">
        <v>24</v>
      </c>
      <c r="V54">
        <v>10</v>
      </c>
    </row>
    <row r="55" spans="3:30" x14ac:dyDescent="0.25">
      <c r="C55" t="s">
        <v>6</v>
      </c>
      <c r="D55" t="s">
        <v>7</v>
      </c>
      <c r="E55">
        <v>6</v>
      </c>
      <c r="F55" t="s">
        <v>11</v>
      </c>
      <c r="G55">
        <v>5</v>
      </c>
      <c r="H55">
        <v>85.238399999999999</v>
      </c>
      <c r="I55">
        <v>80.942399999999992</v>
      </c>
      <c r="J55">
        <v>83.287199999999999</v>
      </c>
      <c r="K55">
        <v>78.735600000000005</v>
      </c>
      <c r="L55">
        <v>72.650400000000005</v>
      </c>
      <c r="M55">
        <v>71.814000000000007</v>
      </c>
      <c r="N55">
        <v>68.8416</v>
      </c>
      <c r="O55">
        <v>67.029600000000002</v>
      </c>
      <c r="R55" t="s">
        <v>6</v>
      </c>
      <c r="S55" t="s">
        <v>7</v>
      </c>
      <c r="T55">
        <v>6</v>
      </c>
      <c r="U55" t="s">
        <v>24</v>
      </c>
      <c r="V55">
        <v>5</v>
      </c>
      <c r="W55">
        <v>78.654612580000006</v>
      </c>
      <c r="X55">
        <v>78.283985060000006</v>
      </c>
      <c r="Y55">
        <v>75.633192579999999</v>
      </c>
      <c r="Z55">
        <v>77.77739364</v>
      </c>
      <c r="AA55">
        <v>75.769156479999992</v>
      </c>
      <c r="AB55">
        <v>77.231523760000002</v>
      </c>
      <c r="AC55">
        <v>76.158919660000009</v>
      </c>
      <c r="AD55">
        <v>75.535499999999999</v>
      </c>
    </row>
    <row r="56" spans="3:30" x14ac:dyDescent="0.25">
      <c r="C56" t="s">
        <v>6</v>
      </c>
      <c r="D56" t="s">
        <v>7</v>
      </c>
      <c r="E56">
        <v>6</v>
      </c>
      <c r="F56" t="s">
        <v>11</v>
      </c>
      <c r="G56">
        <v>2.5</v>
      </c>
      <c r="H56">
        <v>76.203600000000009</v>
      </c>
      <c r="I56">
        <v>73.834800000000001</v>
      </c>
      <c r="J56">
        <v>76.157999999999987</v>
      </c>
      <c r="K56">
        <v>69.259200000000007</v>
      </c>
      <c r="L56">
        <v>66.054000000000002</v>
      </c>
      <c r="M56">
        <v>64.544399999999996</v>
      </c>
      <c r="N56">
        <v>63.220800000000004</v>
      </c>
      <c r="O56">
        <v>59.643599999999999</v>
      </c>
      <c r="R56" t="s">
        <v>6</v>
      </c>
      <c r="S56" t="s">
        <v>7</v>
      </c>
      <c r="T56">
        <v>6</v>
      </c>
      <c r="U56" t="s">
        <v>24</v>
      </c>
      <c r="V56">
        <v>2.5</v>
      </c>
      <c r="W56">
        <v>73.410434600000002</v>
      </c>
      <c r="X56">
        <v>71.559311280000003</v>
      </c>
      <c r="Y56">
        <v>70.837191899999993</v>
      </c>
      <c r="Z56">
        <v>69.9609801</v>
      </c>
      <c r="AA56">
        <v>73.254327899999993</v>
      </c>
      <c r="AB56">
        <v>74.034861400000011</v>
      </c>
      <c r="AC56">
        <v>71.266233540000002</v>
      </c>
      <c r="AD56">
        <v>71.090991179999989</v>
      </c>
    </row>
    <row r="57" spans="3:30" x14ac:dyDescent="0.25">
      <c r="C57" t="s">
        <v>6</v>
      </c>
      <c r="D57" t="s">
        <v>7</v>
      </c>
      <c r="E57">
        <v>6</v>
      </c>
      <c r="F57" t="s">
        <v>11</v>
      </c>
      <c r="G57">
        <v>1.25</v>
      </c>
      <c r="H57">
        <v>63.615600000000001</v>
      </c>
      <c r="I57">
        <v>65.473199999999991</v>
      </c>
      <c r="J57">
        <v>65.287199999999999</v>
      </c>
      <c r="K57">
        <v>61.641599999999997</v>
      </c>
      <c r="L57">
        <v>59.086799999999997</v>
      </c>
      <c r="M57">
        <v>54.116399999999999</v>
      </c>
      <c r="N57">
        <v>51.003599999999999</v>
      </c>
      <c r="O57">
        <v>43.897200000000005</v>
      </c>
      <c r="R57" t="s">
        <v>6</v>
      </c>
      <c r="S57" t="s">
        <v>7</v>
      </c>
      <c r="T57">
        <v>6</v>
      </c>
      <c r="U57" t="s">
        <v>24</v>
      </c>
      <c r="V57">
        <v>1.25</v>
      </c>
      <c r="W57">
        <v>65.710849299999992</v>
      </c>
      <c r="X57">
        <v>62.572601059999997</v>
      </c>
      <c r="Y57">
        <v>63.781169059999996</v>
      </c>
      <c r="Z57">
        <v>64.794351900000009</v>
      </c>
      <c r="AA57">
        <v>65.730992100000009</v>
      </c>
      <c r="AB57">
        <v>66.646482359999993</v>
      </c>
      <c r="AC57">
        <v>63.625062359999994</v>
      </c>
      <c r="AD57">
        <v>61.597689539999998</v>
      </c>
    </row>
    <row r="58" spans="3:30" x14ac:dyDescent="0.25">
      <c r="C58" t="s">
        <v>6</v>
      </c>
      <c r="D58" t="s">
        <v>7</v>
      </c>
      <c r="E58">
        <v>6</v>
      </c>
      <c r="F58" t="s">
        <v>11</v>
      </c>
      <c r="G58">
        <v>0.625</v>
      </c>
      <c r="H58">
        <v>55.300800000000002</v>
      </c>
      <c r="I58">
        <v>56.462399999999995</v>
      </c>
      <c r="J58">
        <v>57.414000000000001</v>
      </c>
      <c r="K58">
        <v>56.113199999999999</v>
      </c>
      <c r="L58">
        <v>43.502400000000002</v>
      </c>
      <c r="M58">
        <v>25.687200000000001</v>
      </c>
      <c r="N58">
        <v>19.1844</v>
      </c>
      <c r="O58">
        <v>14.353199999999999</v>
      </c>
      <c r="R58" t="s">
        <v>6</v>
      </c>
      <c r="S58" t="s">
        <v>7</v>
      </c>
      <c r="T58">
        <v>6</v>
      </c>
      <c r="U58" t="s">
        <v>24</v>
      </c>
      <c r="V58">
        <v>0.625</v>
      </c>
      <c r="W58">
        <v>58.810933159999998</v>
      </c>
      <c r="X58">
        <v>56.548896720000002</v>
      </c>
      <c r="Y58">
        <v>57.992128340000001</v>
      </c>
      <c r="Z58">
        <v>59.765701879999995</v>
      </c>
      <c r="AA58">
        <v>58.596412339999993</v>
      </c>
      <c r="AB58">
        <v>58.479584099999997</v>
      </c>
      <c r="AC58">
        <v>58.888482940000003</v>
      </c>
      <c r="AD58">
        <v>56.159133539999999</v>
      </c>
    </row>
    <row r="59" spans="3:30" x14ac:dyDescent="0.25">
      <c r="C59" t="s">
        <v>6</v>
      </c>
      <c r="D59" t="s">
        <v>7</v>
      </c>
      <c r="E59">
        <v>6</v>
      </c>
      <c r="F59" t="s">
        <v>11</v>
      </c>
      <c r="G59">
        <v>0.3125</v>
      </c>
      <c r="H59">
        <v>50.307600000000001</v>
      </c>
      <c r="I59">
        <v>50.121600000000001</v>
      </c>
      <c r="J59">
        <v>50.213999999999999</v>
      </c>
      <c r="K59">
        <v>41.945999999999998</v>
      </c>
      <c r="L59">
        <v>12.6576</v>
      </c>
      <c r="M59">
        <v>5.9690399999999997</v>
      </c>
      <c r="N59">
        <v>5.8528799999999999</v>
      </c>
      <c r="O59">
        <v>5.6671200000000006</v>
      </c>
      <c r="R59" t="s">
        <v>6</v>
      </c>
      <c r="S59" t="s">
        <v>7</v>
      </c>
      <c r="T59">
        <v>6</v>
      </c>
      <c r="U59" t="s">
        <v>24</v>
      </c>
      <c r="V59">
        <v>0.3125</v>
      </c>
      <c r="W59">
        <v>52.923192719999996</v>
      </c>
      <c r="X59">
        <v>51.578660820000003</v>
      </c>
      <c r="Y59">
        <v>52.826507280000001</v>
      </c>
      <c r="Z59">
        <v>55.321193059999999</v>
      </c>
      <c r="AA59">
        <v>53.762140339999995</v>
      </c>
      <c r="AB59">
        <v>56.3545187</v>
      </c>
      <c r="AC59">
        <v>55.106672240000002</v>
      </c>
      <c r="AD59">
        <v>52.708671899999999</v>
      </c>
    </row>
    <row r="60" spans="3:30" x14ac:dyDescent="0.25">
      <c r="C60" t="s">
        <v>6</v>
      </c>
      <c r="D60" t="s">
        <v>7</v>
      </c>
      <c r="E60">
        <v>6</v>
      </c>
      <c r="F60" t="s">
        <v>11</v>
      </c>
      <c r="G60">
        <v>0.15625</v>
      </c>
      <c r="H60">
        <v>42.2712</v>
      </c>
      <c r="I60">
        <v>41.434799999999996</v>
      </c>
      <c r="J60">
        <v>37.7652</v>
      </c>
      <c r="K60">
        <v>14.8872</v>
      </c>
      <c r="L60">
        <v>3.4373999999999998</v>
      </c>
      <c r="M60">
        <v>2.16</v>
      </c>
      <c r="N60">
        <v>2.7638400000000001</v>
      </c>
      <c r="O60">
        <v>3.01932</v>
      </c>
      <c r="R60" t="s">
        <v>6</v>
      </c>
      <c r="S60" t="s">
        <v>7</v>
      </c>
      <c r="T60">
        <v>6</v>
      </c>
      <c r="U60" t="s">
        <v>24</v>
      </c>
      <c r="V60">
        <v>0.15625</v>
      </c>
      <c r="W60">
        <v>44.48335952</v>
      </c>
      <c r="X60">
        <v>45.302164339999997</v>
      </c>
      <c r="Y60">
        <v>49.005418120000002</v>
      </c>
      <c r="Z60">
        <v>50.915962700000001</v>
      </c>
      <c r="AA60">
        <v>50.038743759999996</v>
      </c>
      <c r="AB60">
        <v>49.259217400000004</v>
      </c>
      <c r="AC60">
        <v>50.428506939999998</v>
      </c>
      <c r="AD60">
        <v>47.250980239999997</v>
      </c>
    </row>
    <row r="61" spans="3:30" x14ac:dyDescent="0.25">
      <c r="C61" t="s">
        <v>6</v>
      </c>
      <c r="D61" t="s">
        <v>7</v>
      </c>
      <c r="E61">
        <v>6</v>
      </c>
      <c r="F61" t="s">
        <v>11</v>
      </c>
      <c r="G61">
        <v>7.8125E-2</v>
      </c>
      <c r="H61">
        <v>23.76</v>
      </c>
      <c r="I61">
        <v>22.5288</v>
      </c>
      <c r="J61">
        <v>15.654</v>
      </c>
      <c r="K61">
        <v>4.6683599999999998</v>
      </c>
      <c r="L61">
        <v>1.48644</v>
      </c>
      <c r="M61">
        <v>1.3238399999999999</v>
      </c>
      <c r="N61">
        <v>1.2773999999999999</v>
      </c>
      <c r="O61">
        <v>2.02068</v>
      </c>
      <c r="R61" t="s">
        <v>6</v>
      </c>
      <c r="S61" t="s">
        <v>7</v>
      </c>
      <c r="T61">
        <v>6</v>
      </c>
      <c r="U61" t="s">
        <v>24</v>
      </c>
      <c r="V61">
        <v>7.8125E-2</v>
      </c>
      <c r="W61">
        <v>25.204685640000001</v>
      </c>
      <c r="X61">
        <v>32.943549400000002</v>
      </c>
      <c r="Y61">
        <v>39.882744000000002</v>
      </c>
      <c r="Z61">
        <v>43.235513060000002</v>
      </c>
      <c r="AA61">
        <v>44.054317879999999</v>
      </c>
      <c r="AB61">
        <v>43.879075520000001</v>
      </c>
      <c r="AC61">
        <v>43.703833160000002</v>
      </c>
      <c r="AD61">
        <v>39.785051420000002</v>
      </c>
    </row>
    <row r="62" spans="3:30" x14ac:dyDescent="0.25">
      <c r="C62" t="s">
        <v>6</v>
      </c>
      <c r="D62" t="s">
        <v>7</v>
      </c>
      <c r="E62">
        <v>6</v>
      </c>
      <c r="F62" t="s">
        <v>11</v>
      </c>
      <c r="G62">
        <v>3.9061999999999999E-2</v>
      </c>
      <c r="H62">
        <v>9.5457599999999996</v>
      </c>
      <c r="I62">
        <v>7.6878000000000002</v>
      </c>
      <c r="J62">
        <v>4.3897200000000005</v>
      </c>
      <c r="K62">
        <v>1.9974000000000001</v>
      </c>
      <c r="L62">
        <v>1.4632800000000001</v>
      </c>
      <c r="M62">
        <v>2.3226E-2</v>
      </c>
      <c r="N62">
        <v>1.55616</v>
      </c>
      <c r="O62">
        <v>1.48644</v>
      </c>
      <c r="R62" t="s">
        <v>6</v>
      </c>
      <c r="S62" t="s">
        <v>7</v>
      </c>
      <c r="T62">
        <v>6</v>
      </c>
      <c r="U62" t="s">
        <v>24</v>
      </c>
      <c r="V62">
        <v>3.9061999999999999E-2</v>
      </c>
      <c r="W62">
        <v>9.2007274699999986</v>
      </c>
      <c r="X62">
        <v>18.79121812</v>
      </c>
      <c r="Y62">
        <v>28.537311899999999</v>
      </c>
      <c r="Z62">
        <v>31.091418939999997</v>
      </c>
      <c r="AA62">
        <v>31.793395519999997</v>
      </c>
      <c r="AB62">
        <v>31.870945299999999</v>
      </c>
      <c r="AC62">
        <v>32.572921880000003</v>
      </c>
      <c r="AD62">
        <v>31.052140479999998</v>
      </c>
    </row>
    <row r="63" spans="3:30" x14ac:dyDescent="0.25">
      <c r="C63" t="s">
        <v>6</v>
      </c>
      <c r="D63" t="s">
        <v>7</v>
      </c>
      <c r="E63">
        <v>6</v>
      </c>
      <c r="F63" t="s">
        <v>11</v>
      </c>
      <c r="G63">
        <v>1.9531E-2</v>
      </c>
      <c r="H63">
        <v>2.97288</v>
      </c>
      <c r="I63">
        <v>3.85548</v>
      </c>
      <c r="J63">
        <v>1.1612880000000001</v>
      </c>
      <c r="K63">
        <v>-0.90580800000000006</v>
      </c>
      <c r="L63">
        <v>1.1612880000000001</v>
      </c>
      <c r="M63">
        <v>0.185808</v>
      </c>
      <c r="N63">
        <v>0.69676799999999994</v>
      </c>
      <c r="O63">
        <v>1.25424</v>
      </c>
      <c r="R63" t="s">
        <v>6</v>
      </c>
      <c r="S63" t="s">
        <v>7</v>
      </c>
      <c r="T63">
        <v>6</v>
      </c>
      <c r="U63" t="s">
        <v>24</v>
      </c>
      <c r="V63">
        <v>1.9531E-2</v>
      </c>
      <c r="W63">
        <v>2.7874613780000002</v>
      </c>
      <c r="X63">
        <v>7.4462895900000001</v>
      </c>
      <c r="Y63">
        <v>16.74470964</v>
      </c>
      <c r="Z63">
        <v>18.030827419999998</v>
      </c>
      <c r="AA63">
        <v>18.77208246</v>
      </c>
      <c r="AB63">
        <v>20.545656000000001</v>
      </c>
      <c r="AC63">
        <v>19.98065046</v>
      </c>
      <c r="AD63">
        <v>18.868767900000002</v>
      </c>
    </row>
    <row r="64" spans="3:30" x14ac:dyDescent="0.25">
      <c r="C64" t="s">
        <v>6</v>
      </c>
      <c r="D64" t="s">
        <v>7</v>
      </c>
      <c r="E64">
        <v>6</v>
      </c>
      <c r="F64" t="s">
        <v>11</v>
      </c>
      <c r="G64">
        <v>9.7655999999999993E-3</v>
      </c>
      <c r="H64">
        <v>1.55616</v>
      </c>
      <c r="I64">
        <v>2.2064400000000002</v>
      </c>
      <c r="J64">
        <v>0.185808</v>
      </c>
      <c r="K64">
        <v>1.8116400000000001</v>
      </c>
      <c r="L64">
        <v>-0.30193199999999998</v>
      </c>
      <c r="M64">
        <v>0.58064400000000005</v>
      </c>
      <c r="N64">
        <v>1.8348</v>
      </c>
      <c r="O64">
        <v>3.2747999999999999</v>
      </c>
      <c r="R64" t="s">
        <v>6</v>
      </c>
      <c r="S64" t="s">
        <v>7</v>
      </c>
      <c r="T64">
        <v>6</v>
      </c>
      <c r="U64" t="s">
        <v>24</v>
      </c>
      <c r="V64">
        <v>9.7655999999999993E-3</v>
      </c>
      <c r="W64">
        <v>3.0409585160000003</v>
      </c>
      <c r="X64">
        <v>3.2748164239999999</v>
      </c>
      <c r="Y64">
        <v>7.9531831520000003</v>
      </c>
      <c r="Z64">
        <v>9.2007274699999986</v>
      </c>
      <c r="AA64">
        <v>9.9025026220000001</v>
      </c>
      <c r="AB64">
        <v>10.545762939999999</v>
      </c>
      <c r="AC64">
        <v>11.110768480000001</v>
      </c>
      <c r="AD64">
        <v>10.312106459999999</v>
      </c>
    </row>
    <row r="65" spans="3:30" x14ac:dyDescent="0.25">
      <c r="C65" t="s">
        <v>6</v>
      </c>
      <c r="D65" t="s">
        <v>7</v>
      </c>
      <c r="E65">
        <v>6</v>
      </c>
      <c r="F65" t="s">
        <v>11</v>
      </c>
      <c r="G65">
        <v>4.8827999999999996E-3</v>
      </c>
      <c r="H65">
        <v>-0.34838399999999997</v>
      </c>
      <c r="I65">
        <v>0.62709599999999999</v>
      </c>
      <c r="J65">
        <v>0.25547999999999998</v>
      </c>
      <c r="K65">
        <v>-1.0916159999999999</v>
      </c>
      <c r="L65">
        <v>-0.743232</v>
      </c>
      <c r="M65">
        <v>-0.371616</v>
      </c>
      <c r="N65">
        <v>-0.371616</v>
      </c>
      <c r="O65">
        <v>0.72</v>
      </c>
      <c r="R65" t="s">
        <v>6</v>
      </c>
      <c r="S65" t="s">
        <v>7</v>
      </c>
      <c r="T65">
        <v>6</v>
      </c>
      <c r="U65" t="s">
        <v>24</v>
      </c>
      <c r="V65">
        <v>4.8827999999999996E-3</v>
      </c>
      <c r="W65">
        <v>0.93566327419999995</v>
      </c>
      <c r="X65">
        <v>0.38986389399999999</v>
      </c>
      <c r="Y65">
        <v>1.5399170600000001</v>
      </c>
      <c r="Z65">
        <v>4.0545442120000006</v>
      </c>
      <c r="AA65">
        <v>4.7952956820000008</v>
      </c>
      <c r="AB65">
        <v>4.9122246359999995</v>
      </c>
      <c r="AC65">
        <v>4.8732483179999999</v>
      </c>
      <c r="AD65">
        <v>2.3975974839999998</v>
      </c>
    </row>
    <row r="67" spans="3:30" x14ac:dyDescent="0.25">
      <c r="C67" t="s">
        <v>6</v>
      </c>
      <c r="D67" t="s">
        <v>7</v>
      </c>
      <c r="E67">
        <v>10</v>
      </c>
      <c r="F67" t="s">
        <v>11</v>
      </c>
      <c r="G67">
        <v>10</v>
      </c>
      <c r="H67">
        <v>82.905000000000001</v>
      </c>
      <c r="I67">
        <v>80.763750000000002</v>
      </c>
      <c r="J67">
        <v>80.038125000000008</v>
      </c>
      <c r="K67">
        <v>80.963437499999998</v>
      </c>
      <c r="L67">
        <v>77.334374999999994</v>
      </c>
      <c r="M67">
        <v>76.935937499999994</v>
      </c>
      <c r="N67">
        <v>75.120937500000011</v>
      </c>
      <c r="O67">
        <v>74.013750000000002</v>
      </c>
      <c r="R67" t="s">
        <v>6</v>
      </c>
      <c r="S67" t="s">
        <v>7</v>
      </c>
      <c r="T67">
        <v>10</v>
      </c>
      <c r="U67" t="s">
        <v>24</v>
      </c>
      <c r="V67">
        <v>10</v>
      </c>
      <c r="X67">
        <v>81.841328160000003</v>
      </c>
      <c r="Y67">
        <v>78.661049039999995</v>
      </c>
      <c r="Z67">
        <v>80.618409119999995</v>
      </c>
      <c r="AA67">
        <v>81.063211439999989</v>
      </c>
      <c r="AB67">
        <v>78.461060399999994</v>
      </c>
      <c r="AD67">
        <v>78.416235359999988</v>
      </c>
    </row>
    <row r="68" spans="3:30" x14ac:dyDescent="0.25">
      <c r="C68" t="s">
        <v>6</v>
      </c>
      <c r="D68" t="s">
        <v>7</v>
      </c>
      <c r="E68">
        <v>10</v>
      </c>
      <c r="F68" t="s">
        <v>11</v>
      </c>
      <c r="G68">
        <v>5</v>
      </c>
      <c r="H68">
        <v>78.314062499999991</v>
      </c>
      <c r="I68">
        <v>77.262187499999996</v>
      </c>
      <c r="J68">
        <v>76.173749999999998</v>
      </c>
      <c r="K68">
        <v>74.558437499999997</v>
      </c>
      <c r="L68">
        <v>68.008124999999993</v>
      </c>
      <c r="M68">
        <v>70.258124999999993</v>
      </c>
      <c r="N68">
        <v>67.391249999999999</v>
      </c>
      <c r="O68">
        <v>61.3125</v>
      </c>
      <c r="R68" t="s">
        <v>6</v>
      </c>
      <c r="S68" t="s">
        <v>7</v>
      </c>
      <c r="T68">
        <v>10</v>
      </c>
      <c r="U68" t="s">
        <v>24</v>
      </c>
      <c r="V68">
        <v>5</v>
      </c>
      <c r="W68">
        <v>83.755012559999997</v>
      </c>
      <c r="X68">
        <v>76.257737280000001</v>
      </c>
      <c r="Y68">
        <v>73.788911999999982</v>
      </c>
      <c r="Z68">
        <v>74.122226400000002</v>
      </c>
      <c r="AA68">
        <v>74.100388559999999</v>
      </c>
      <c r="AB68">
        <v>72.765981600000003</v>
      </c>
      <c r="AC68">
        <v>72.2545164</v>
      </c>
      <c r="AD68">
        <v>74.055563519999993</v>
      </c>
    </row>
    <row r="69" spans="3:30" x14ac:dyDescent="0.25">
      <c r="C69" t="s">
        <v>6</v>
      </c>
      <c r="D69" t="s">
        <v>7</v>
      </c>
      <c r="E69">
        <v>10</v>
      </c>
      <c r="F69" t="s">
        <v>11</v>
      </c>
      <c r="G69">
        <v>2.5</v>
      </c>
      <c r="H69">
        <v>69.822187499999998</v>
      </c>
      <c r="I69">
        <v>68.334374999999994</v>
      </c>
      <c r="J69">
        <v>68.244374999999991</v>
      </c>
      <c r="K69">
        <v>65.195625000000007</v>
      </c>
      <c r="L69">
        <v>61.040624999999999</v>
      </c>
      <c r="M69">
        <v>59.534062500000005</v>
      </c>
      <c r="N69">
        <v>58.572187499999998</v>
      </c>
      <c r="O69">
        <v>55.596562500000005</v>
      </c>
      <c r="R69" t="s">
        <v>6</v>
      </c>
      <c r="S69" t="s">
        <v>7</v>
      </c>
      <c r="T69">
        <v>10</v>
      </c>
      <c r="U69" t="s">
        <v>24</v>
      </c>
      <c r="V69">
        <v>2.5</v>
      </c>
      <c r="W69">
        <v>76.435888079999998</v>
      </c>
      <c r="X69">
        <v>70.074180479999995</v>
      </c>
      <c r="Y69">
        <v>67.827181679999995</v>
      </c>
      <c r="Z69">
        <v>67.893844559999991</v>
      </c>
      <c r="AA69">
        <v>69.206413679999997</v>
      </c>
      <c r="AB69">
        <v>67.047915599999996</v>
      </c>
      <c r="AC69">
        <v>63.51133488</v>
      </c>
      <c r="AD69">
        <v>67.627193039999995</v>
      </c>
    </row>
    <row r="70" spans="3:30" x14ac:dyDescent="0.25">
      <c r="C70" t="s">
        <v>6</v>
      </c>
      <c r="D70" t="s">
        <v>7</v>
      </c>
      <c r="E70">
        <v>10</v>
      </c>
      <c r="F70" t="s">
        <v>11</v>
      </c>
      <c r="G70">
        <v>1.25</v>
      </c>
      <c r="H70">
        <v>60.133125000000007</v>
      </c>
      <c r="I70">
        <v>59.679375000000007</v>
      </c>
      <c r="J70">
        <v>58.463437499999998</v>
      </c>
      <c r="K70">
        <v>55.778437500000003</v>
      </c>
      <c r="L70">
        <v>52.149374999999999</v>
      </c>
      <c r="M70">
        <v>51.005625000000002</v>
      </c>
      <c r="N70">
        <v>50.225624999999994</v>
      </c>
      <c r="O70">
        <v>46.088437500000005</v>
      </c>
      <c r="R70" t="s">
        <v>6</v>
      </c>
      <c r="S70" t="s">
        <v>7</v>
      </c>
      <c r="T70">
        <v>10</v>
      </c>
      <c r="U70" t="s">
        <v>24</v>
      </c>
      <c r="V70">
        <v>1.25</v>
      </c>
      <c r="W70">
        <v>70.807472159999989</v>
      </c>
      <c r="X70">
        <v>62.776893839999993</v>
      </c>
      <c r="Y70">
        <v>59.996592</v>
      </c>
      <c r="Z70">
        <v>60.909183839999997</v>
      </c>
      <c r="AA70">
        <v>61.397661839999998</v>
      </c>
      <c r="AB70">
        <v>58.795510799999995</v>
      </c>
      <c r="AC70">
        <v>61.353986159999991</v>
      </c>
      <c r="AD70">
        <v>63.311346239999999</v>
      </c>
    </row>
    <row r="71" spans="3:30" x14ac:dyDescent="0.25">
      <c r="C71" t="s">
        <v>6</v>
      </c>
      <c r="D71" t="s">
        <v>7</v>
      </c>
      <c r="E71">
        <v>10</v>
      </c>
      <c r="F71" t="s">
        <v>11</v>
      </c>
      <c r="G71">
        <v>0.625</v>
      </c>
      <c r="H71">
        <v>51.150937499999998</v>
      </c>
      <c r="I71">
        <v>50.824687499999996</v>
      </c>
      <c r="J71">
        <v>50.0625</v>
      </c>
      <c r="K71">
        <v>48.447187499999998</v>
      </c>
      <c r="L71">
        <v>39.974062500000002</v>
      </c>
      <c r="M71">
        <v>27.380624999999998</v>
      </c>
      <c r="N71">
        <v>20.830312499999998</v>
      </c>
      <c r="O71">
        <v>17.600625000000001</v>
      </c>
      <c r="R71" t="s">
        <v>6</v>
      </c>
      <c r="S71" t="s">
        <v>7</v>
      </c>
      <c r="T71">
        <v>10</v>
      </c>
      <c r="U71" t="s">
        <v>24</v>
      </c>
      <c r="V71">
        <v>0.625</v>
      </c>
      <c r="W71">
        <v>66.069810239999995</v>
      </c>
      <c r="X71">
        <v>64.802066159999995</v>
      </c>
      <c r="Y71">
        <v>64.712416079999997</v>
      </c>
      <c r="Z71">
        <v>55.035954239999995</v>
      </c>
      <c r="AA71">
        <v>54.479663999999993</v>
      </c>
      <c r="AB71">
        <v>57.371453759999994</v>
      </c>
      <c r="AC71">
        <v>57.704768159999993</v>
      </c>
      <c r="AD71">
        <v>57.43811663999999</v>
      </c>
    </row>
    <row r="72" spans="3:30" x14ac:dyDescent="0.25">
      <c r="C72" t="s">
        <v>6</v>
      </c>
      <c r="D72" t="s">
        <v>7</v>
      </c>
      <c r="E72">
        <v>10</v>
      </c>
      <c r="F72" t="s">
        <v>11</v>
      </c>
      <c r="G72">
        <v>0.3125</v>
      </c>
      <c r="H72">
        <v>46.869374999999998</v>
      </c>
      <c r="I72">
        <v>45.435937500000001</v>
      </c>
      <c r="J72">
        <v>44.383125</v>
      </c>
      <c r="K72">
        <v>38.540624999999999</v>
      </c>
      <c r="L72">
        <v>13.590937499999999</v>
      </c>
      <c r="M72">
        <v>6.4959375000000001</v>
      </c>
      <c r="N72">
        <v>5.4798749999999998</v>
      </c>
      <c r="O72">
        <v>5.6068125000000002</v>
      </c>
      <c r="R72" t="s">
        <v>6</v>
      </c>
      <c r="S72" t="s">
        <v>7</v>
      </c>
      <c r="T72">
        <v>10</v>
      </c>
      <c r="U72" t="s">
        <v>24</v>
      </c>
      <c r="V72">
        <v>0.3125</v>
      </c>
      <c r="W72">
        <v>60.619545119999991</v>
      </c>
      <c r="X72">
        <v>58.617359999999991</v>
      </c>
      <c r="Y72">
        <v>59.908091280000001</v>
      </c>
      <c r="Z72">
        <v>52.9222812</v>
      </c>
      <c r="AA72">
        <v>55.191117839999997</v>
      </c>
      <c r="AB72">
        <v>53.523396479999995</v>
      </c>
      <c r="AC72">
        <v>52.855618319999998</v>
      </c>
      <c r="AD72">
        <v>55.725570239999996</v>
      </c>
    </row>
    <row r="73" spans="3:30" x14ac:dyDescent="0.25">
      <c r="C73" t="s">
        <v>6</v>
      </c>
      <c r="D73" t="s">
        <v>7</v>
      </c>
      <c r="E73">
        <v>10</v>
      </c>
      <c r="F73" t="s">
        <v>11</v>
      </c>
      <c r="G73">
        <v>0.15625</v>
      </c>
      <c r="H73">
        <v>39.157499999999999</v>
      </c>
      <c r="I73">
        <v>38.304375</v>
      </c>
      <c r="J73">
        <v>35.346562499999997</v>
      </c>
      <c r="K73">
        <v>16.766249999999999</v>
      </c>
      <c r="L73">
        <v>3.7741875000000005</v>
      </c>
      <c r="M73">
        <v>1.4516249999999999</v>
      </c>
      <c r="N73">
        <v>1.7963437499999999</v>
      </c>
      <c r="O73">
        <v>2.05040625</v>
      </c>
      <c r="R73" t="s">
        <v>6</v>
      </c>
      <c r="S73" t="s">
        <v>7</v>
      </c>
      <c r="T73">
        <v>10</v>
      </c>
      <c r="U73" t="s">
        <v>24</v>
      </c>
      <c r="V73">
        <v>0.15625</v>
      </c>
      <c r="W73">
        <v>53.790047999999999</v>
      </c>
      <c r="X73">
        <v>53.611897199999994</v>
      </c>
      <c r="Y73">
        <v>53.100431999999991</v>
      </c>
      <c r="Z73">
        <v>47.961643439999996</v>
      </c>
      <c r="AA73">
        <v>51.921188639999997</v>
      </c>
      <c r="AB73">
        <v>50.208642239999996</v>
      </c>
      <c r="AC73">
        <v>49.674189839999997</v>
      </c>
      <c r="AD73">
        <v>49.162724639999993</v>
      </c>
    </row>
    <row r="74" spans="3:30" x14ac:dyDescent="0.25">
      <c r="C74" t="s">
        <v>6</v>
      </c>
      <c r="D74" t="s">
        <v>7</v>
      </c>
      <c r="E74">
        <v>10</v>
      </c>
      <c r="F74" t="s">
        <v>11</v>
      </c>
      <c r="G74">
        <v>7.8125E-2</v>
      </c>
      <c r="H74">
        <v>25.820625</v>
      </c>
      <c r="I74">
        <v>24.060937500000001</v>
      </c>
      <c r="J74">
        <v>16.911562499999999</v>
      </c>
      <c r="K74">
        <v>3.6653437500000003</v>
      </c>
      <c r="L74">
        <v>1.9233750000000003</v>
      </c>
      <c r="M74">
        <v>1.2883125</v>
      </c>
      <c r="N74">
        <v>0.78024375000000001</v>
      </c>
      <c r="O74">
        <v>1.72378125</v>
      </c>
      <c r="R74" t="s">
        <v>6</v>
      </c>
      <c r="S74" t="s">
        <v>7</v>
      </c>
      <c r="T74">
        <v>10</v>
      </c>
      <c r="U74" t="s">
        <v>24</v>
      </c>
      <c r="V74">
        <v>7.8125E-2</v>
      </c>
      <c r="W74">
        <v>32.923417199999996</v>
      </c>
      <c r="X74">
        <v>39.463275599999996</v>
      </c>
      <c r="Y74">
        <v>45.336505199999998</v>
      </c>
      <c r="Z74">
        <v>38.885147519999997</v>
      </c>
      <c r="AA74">
        <v>42.466553279999999</v>
      </c>
      <c r="AB74">
        <v>43.179156479999996</v>
      </c>
      <c r="AC74">
        <v>41.488447919999992</v>
      </c>
      <c r="AD74">
        <v>42.199901759999996</v>
      </c>
    </row>
    <row r="75" spans="3:30" x14ac:dyDescent="0.25">
      <c r="C75" t="s">
        <v>6</v>
      </c>
      <c r="D75" t="s">
        <v>7</v>
      </c>
      <c r="E75">
        <v>10</v>
      </c>
      <c r="F75" t="s">
        <v>11</v>
      </c>
      <c r="G75">
        <v>3.9061999999999999E-2</v>
      </c>
      <c r="H75">
        <v>10.850624999999999</v>
      </c>
      <c r="I75">
        <v>9.1270312499999999</v>
      </c>
      <c r="J75">
        <v>5.9153437499999999</v>
      </c>
      <c r="K75">
        <v>1.72378125</v>
      </c>
      <c r="L75">
        <v>1.1431875</v>
      </c>
      <c r="M75">
        <v>5.4435937500000003E-2</v>
      </c>
      <c r="N75">
        <v>0.1270125</v>
      </c>
      <c r="O75">
        <v>0.65322187499999995</v>
      </c>
      <c r="R75" t="s">
        <v>6</v>
      </c>
      <c r="S75" t="s">
        <v>7</v>
      </c>
      <c r="T75">
        <v>10</v>
      </c>
      <c r="U75" t="s">
        <v>24</v>
      </c>
      <c r="V75">
        <v>3.9061999999999999E-2</v>
      </c>
      <c r="W75">
        <v>14.54859888</v>
      </c>
      <c r="X75">
        <v>23.55843192</v>
      </c>
      <c r="Y75">
        <v>34.102660559999997</v>
      </c>
      <c r="Z75">
        <v>32.411951999999999</v>
      </c>
      <c r="AA75">
        <v>33.591195359999993</v>
      </c>
      <c r="AB75">
        <v>32.033812559999994</v>
      </c>
      <c r="AC75">
        <v>32.946404399999999</v>
      </c>
      <c r="AD75">
        <v>31.432697279999999</v>
      </c>
    </row>
    <row r="76" spans="3:30" x14ac:dyDescent="0.25">
      <c r="C76" t="s">
        <v>6</v>
      </c>
      <c r="D76" t="s">
        <v>7</v>
      </c>
      <c r="E76">
        <v>10</v>
      </c>
      <c r="F76" t="s">
        <v>11</v>
      </c>
      <c r="G76">
        <v>1.9531E-2</v>
      </c>
      <c r="H76">
        <v>4.4818125000000002</v>
      </c>
      <c r="I76">
        <v>3.2661562499999999</v>
      </c>
      <c r="J76">
        <v>1.5967499999999999</v>
      </c>
      <c r="K76">
        <v>0.21774375000000001</v>
      </c>
      <c r="L76">
        <v>0.18145312499999999</v>
      </c>
      <c r="M76">
        <v>0.45362812499999999</v>
      </c>
      <c r="N76">
        <v>0.79838437500000003</v>
      </c>
      <c r="O76">
        <v>1.0705312499999999</v>
      </c>
      <c r="R76" t="s">
        <v>6</v>
      </c>
      <c r="S76" t="s">
        <v>7</v>
      </c>
      <c r="T76">
        <v>10</v>
      </c>
      <c r="U76" t="s">
        <v>24</v>
      </c>
      <c r="V76">
        <v>1.9531E-2</v>
      </c>
      <c r="W76">
        <v>7.2521167919999989</v>
      </c>
      <c r="X76">
        <v>10.900415303999999</v>
      </c>
      <c r="Y76">
        <v>21.844736159999997</v>
      </c>
      <c r="Z76">
        <v>18.952946399999998</v>
      </c>
      <c r="AA76">
        <v>20.355165599999999</v>
      </c>
      <c r="AB76">
        <v>20.177014799999998</v>
      </c>
      <c r="AC76">
        <v>21.021794399999997</v>
      </c>
      <c r="AD76">
        <v>19.887376079999996</v>
      </c>
    </row>
    <row r="77" spans="3:30" x14ac:dyDescent="0.25">
      <c r="C77" t="s">
        <v>6</v>
      </c>
      <c r="D77" t="s">
        <v>7</v>
      </c>
      <c r="E77">
        <v>10</v>
      </c>
      <c r="F77" t="s">
        <v>11</v>
      </c>
      <c r="G77">
        <v>9.7655999999999993E-3</v>
      </c>
      <c r="H77">
        <v>2.44959375</v>
      </c>
      <c r="I77">
        <v>1.5967499999999999</v>
      </c>
      <c r="J77">
        <v>0.38104687500000001</v>
      </c>
      <c r="K77">
        <v>-0.88911562499999997</v>
      </c>
      <c r="L77">
        <v>-0.10887187500000001</v>
      </c>
      <c r="M77">
        <v>-0.23588437499999998</v>
      </c>
      <c r="N77">
        <v>0.52620937499999998</v>
      </c>
      <c r="O77">
        <v>0.5625</v>
      </c>
      <c r="R77" t="s">
        <v>6</v>
      </c>
      <c r="S77" t="s">
        <v>7</v>
      </c>
      <c r="T77">
        <v>10</v>
      </c>
      <c r="U77" t="s">
        <v>24</v>
      </c>
      <c r="V77">
        <v>9.7655999999999993E-3</v>
      </c>
      <c r="W77">
        <v>3.470377584</v>
      </c>
      <c r="X77">
        <v>4.7828317679999994</v>
      </c>
      <c r="Y77">
        <v>11.189594279999998</v>
      </c>
      <c r="Z77">
        <v>11.167296695999999</v>
      </c>
      <c r="AA77">
        <v>11.278554743999999</v>
      </c>
      <c r="AB77">
        <v>10.232981951999999</v>
      </c>
      <c r="AC77">
        <v>11.745309839999999</v>
      </c>
      <c r="AD77">
        <v>10.722379439999999</v>
      </c>
    </row>
    <row r="78" spans="3:30" x14ac:dyDescent="0.25">
      <c r="C78" t="s">
        <v>6</v>
      </c>
      <c r="D78" t="s">
        <v>7</v>
      </c>
      <c r="E78">
        <v>10</v>
      </c>
      <c r="F78" t="s">
        <v>11</v>
      </c>
      <c r="G78">
        <v>4.8827999999999996E-3</v>
      </c>
      <c r="H78">
        <v>-0.39919687500000001</v>
      </c>
      <c r="I78">
        <v>1.4334374999999999</v>
      </c>
      <c r="J78">
        <v>-0.52620937499999998</v>
      </c>
      <c r="K78">
        <v>0.272175</v>
      </c>
      <c r="L78">
        <v>-0.50805937499999998</v>
      </c>
      <c r="M78">
        <v>-0.63508124999999993</v>
      </c>
      <c r="N78">
        <v>5.4435937500000003E-2</v>
      </c>
      <c r="O78">
        <v>1.1068125</v>
      </c>
      <c r="R78" t="s">
        <v>6</v>
      </c>
      <c r="S78" t="s">
        <v>7</v>
      </c>
      <c r="T78">
        <v>10</v>
      </c>
      <c r="U78" t="s">
        <v>24</v>
      </c>
      <c r="V78">
        <v>4.8827999999999996E-3</v>
      </c>
      <c r="W78">
        <v>0.53390070719999994</v>
      </c>
      <c r="X78">
        <v>5.1164909759999997</v>
      </c>
      <c r="Y78">
        <v>6.1620637679999994</v>
      </c>
      <c r="Z78">
        <v>2.4025072079999994</v>
      </c>
      <c r="AA78">
        <v>3.4035997679999999</v>
      </c>
      <c r="AB78">
        <v>3.470377584</v>
      </c>
      <c r="AC78">
        <v>4.2934342799999996</v>
      </c>
      <c r="AD78">
        <v>2.9808651599999996</v>
      </c>
    </row>
    <row r="80" spans="3:30" x14ac:dyDescent="0.25">
      <c r="C80" t="s">
        <v>6</v>
      </c>
      <c r="D80" t="s">
        <v>7</v>
      </c>
      <c r="E80">
        <v>25</v>
      </c>
      <c r="F80" t="s">
        <v>11</v>
      </c>
      <c r="G80">
        <v>10</v>
      </c>
      <c r="H80">
        <v>72.558790000000002</v>
      </c>
      <c r="I80">
        <v>71.384985</v>
      </c>
      <c r="J80">
        <v>71.086444999999998</v>
      </c>
      <c r="K80">
        <v>70.163685000000001</v>
      </c>
      <c r="L80">
        <v>69.966920000000002</v>
      </c>
      <c r="M80">
        <v>73.278000000000006</v>
      </c>
      <c r="N80">
        <v>73.393344999999997</v>
      </c>
      <c r="O80">
        <v>71.751374999999996</v>
      </c>
      <c r="R80" t="s">
        <v>6</v>
      </c>
      <c r="S80" t="s">
        <v>7</v>
      </c>
      <c r="T80">
        <v>25</v>
      </c>
      <c r="U80" t="s">
        <v>24</v>
      </c>
      <c r="V80">
        <v>10</v>
      </c>
      <c r="Z80">
        <v>66.111976750000011</v>
      </c>
      <c r="AA80">
        <v>62.491857900000007</v>
      </c>
      <c r="AB80">
        <v>61.905677450000006</v>
      </c>
      <c r="AC80">
        <v>58.68817885</v>
      </c>
      <c r="AD80">
        <v>60.1125021</v>
      </c>
    </row>
    <row r="81" spans="3:30" x14ac:dyDescent="0.25">
      <c r="C81" t="s">
        <v>6</v>
      </c>
      <c r="D81" t="s">
        <v>7</v>
      </c>
      <c r="E81">
        <v>25</v>
      </c>
      <c r="F81" t="s">
        <v>11</v>
      </c>
      <c r="G81">
        <v>5</v>
      </c>
      <c r="H81">
        <v>62.377897500000003</v>
      </c>
      <c r="I81">
        <v>61.117244500000005</v>
      </c>
      <c r="J81">
        <v>61.288226500000007</v>
      </c>
      <c r="K81">
        <v>60.040464999999998</v>
      </c>
      <c r="L81">
        <v>60.749497500000004</v>
      </c>
      <c r="M81">
        <v>62.299191499999999</v>
      </c>
      <c r="N81">
        <v>63.087608499999995</v>
      </c>
      <c r="O81">
        <v>59.646934999999999</v>
      </c>
      <c r="R81" t="s">
        <v>6</v>
      </c>
      <c r="S81" t="s">
        <v>7</v>
      </c>
      <c r="T81">
        <v>25</v>
      </c>
      <c r="U81" t="s">
        <v>24</v>
      </c>
      <c r="V81">
        <v>5</v>
      </c>
      <c r="W81">
        <v>61.470154900000004</v>
      </c>
      <c r="X81">
        <v>59.659662550000007</v>
      </c>
      <c r="Y81">
        <v>56.173750450000007</v>
      </c>
      <c r="Z81">
        <v>58.486435800000002</v>
      </c>
      <c r="AA81">
        <v>55.637789299999994</v>
      </c>
      <c r="AB81">
        <v>52.319852099999999</v>
      </c>
      <c r="AC81">
        <v>53.442859550000001</v>
      </c>
      <c r="AD81">
        <v>54.3303558</v>
      </c>
    </row>
    <row r="82" spans="3:30" x14ac:dyDescent="0.25">
      <c r="C82" t="s">
        <v>6</v>
      </c>
      <c r="D82" t="s">
        <v>7</v>
      </c>
      <c r="E82">
        <v>25</v>
      </c>
      <c r="F82" t="s">
        <v>11</v>
      </c>
      <c r="G82">
        <v>2.5</v>
      </c>
      <c r="H82">
        <v>53.579788000000001</v>
      </c>
      <c r="I82">
        <v>51.346844499999996</v>
      </c>
      <c r="J82">
        <v>52.988814499999997</v>
      </c>
      <c r="K82">
        <v>52.161044500000003</v>
      </c>
      <c r="L82">
        <v>51.635885500000001</v>
      </c>
      <c r="M82">
        <v>50.309418000000001</v>
      </c>
      <c r="N82">
        <v>52.384270999999998</v>
      </c>
      <c r="O82">
        <v>51.426228999999999</v>
      </c>
      <c r="R82" t="s">
        <v>6</v>
      </c>
      <c r="S82" t="s">
        <v>7</v>
      </c>
      <c r="T82">
        <v>25</v>
      </c>
      <c r="U82" t="s">
        <v>24</v>
      </c>
      <c r="V82">
        <v>2.5</v>
      </c>
      <c r="W82">
        <v>53.056690449999998</v>
      </c>
      <c r="X82">
        <v>51.230612800000003</v>
      </c>
      <c r="Y82">
        <v>49.772521400000002</v>
      </c>
      <c r="Z82">
        <v>48.565526500000004</v>
      </c>
      <c r="AA82">
        <v>45.8173186</v>
      </c>
      <c r="AB82">
        <v>46.6554614</v>
      </c>
      <c r="AC82">
        <v>46.68922955</v>
      </c>
      <c r="AD82">
        <v>48.029565349999999</v>
      </c>
    </row>
    <row r="83" spans="3:30" x14ac:dyDescent="0.25">
      <c r="C83" t="s">
        <v>6</v>
      </c>
      <c r="D83" t="s">
        <v>7</v>
      </c>
      <c r="E83">
        <v>25</v>
      </c>
      <c r="F83" t="s">
        <v>11</v>
      </c>
      <c r="G83">
        <v>1.25</v>
      </c>
      <c r="H83">
        <v>46.173282</v>
      </c>
      <c r="I83">
        <v>45.647444499999999</v>
      </c>
      <c r="J83">
        <v>44.964873499999996</v>
      </c>
      <c r="K83">
        <v>45.227452999999997</v>
      </c>
      <c r="L83">
        <v>43.126138500000003</v>
      </c>
      <c r="M83">
        <v>39.409993999999998</v>
      </c>
      <c r="N83">
        <v>39.133844500000002</v>
      </c>
      <c r="O83">
        <v>39.239012000000002</v>
      </c>
      <c r="R83" t="s">
        <v>6</v>
      </c>
      <c r="S83" t="s">
        <v>7</v>
      </c>
      <c r="T83">
        <v>25</v>
      </c>
      <c r="U83" t="s">
        <v>24</v>
      </c>
      <c r="V83">
        <v>1.25</v>
      </c>
      <c r="W83">
        <v>46.504803500000001</v>
      </c>
      <c r="X83">
        <v>46.5879251</v>
      </c>
      <c r="Y83">
        <v>43.689059300000004</v>
      </c>
      <c r="Z83">
        <v>42.901135800000006</v>
      </c>
      <c r="AA83">
        <v>42.683807450000003</v>
      </c>
      <c r="AB83">
        <v>42.264736050000003</v>
      </c>
      <c r="AC83">
        <v>42.046541850000004</v>
      </c>
      <c r="AD83">
        <v>41.410142100000002</v>
      </c>
    </row>
    <row r="84" spans="3:30" x14ac:dyDescent="0.25">
      <c r="C84" t="s">
        <v>6</v>
      </c>
      <c r="D84" t="s">
        <v>7</v>
      </c>
      <c r="E84">
        <v>25</v>
      </c>
      <c r="F84" t="s">
        <v>11</v>
      </c>
      <c r="G84">
        <v>0.625</v>
      </c>
      <c r="H84">
        <v>41.0648555</v>
      </c>
      <c r="I84">
        <v>39.829985499999999</v>
      </c>
      <c r="J84">
        <v>39.908691500000003</v>
      </c>
      <c r="K84">
        <v>38.6616085</v>
      </c>
      <c r="L84">
        <v>28.733117999999997</v>
      </c>
      <c r="M84">
        <v>15.062700000000001</v>
      </c>
      <c r="N84">
        <v>11.805899999999999</v>
      </c>
      <c r="O84">
        <v>12.632991499999999</v>
      </c>
      <c r="R84" t="s">
        <v>6</v>
      </c>
      <c r="S84" t="s">
        <v>7</v>
      </c>
      <c r="T84">
        <v>25</v>
      </c>
      <c r="U84" t="s">
        <v>24</v>
      </c>
      <c r="V84">
        <v>0.625</v>
      </c>
      <c r="W84">
        <v>41.879432800000004</v>
      </c>
      <c r="X84">
        <v>41.10796045</v>
      </c>
      <c r="Y84">
        <v>39.466308850000004</v>
      </c>
      <c r="Z84">
        <v>39.834295099999999</v>
      </c>
      <c r="AA84">
        <v>40.186696050000002</v>
      </c>
      <c r="AB84">
        <v>38.577946749999995</v>
      </c>
      <c r="AC84">
        <v>36.482589750000002</v>
      </c>
      <c r="AD84">
        <v>39.6836372</v>
      </c>
    </row>
    <row r="85" spans="3:30" x14ac:dyDescent="0.25">
      <c r="C85" t="s">
        <v>6</v>
      </c>
      <c r="D85" t="s">
        <v>7</v>
      </c>
      <c r="E85">
        <v>25</v>
      </c>
      <c r="F85" t="s">
        <v>11</v>
      </c>
      <c r="G85">
        <v>0.3125</v>
      </c>
      <c r="H85">
        <v>36.888688000000002</v>
      </c>
      <c r="I85">
        <v>35.522867499999997</v>
      </c>
      <c r="J85">
        <v>36.100270999999999</v>
      </c>
      <c r="K85">
        <v>29.600241</v>
      </c>
      <c r="L85">
        <v>8.0504025000000006</v>
      </c>
      <c r="M85">
        <v>2.5213738499999998</v>
      </c>
      <c r="N85">
        <v>2.4688579499999999</v>
      </c>
      <c r="O85">
        <v>3.3618317999999996</v>
      </c>
      <c r="R85" t="s">
        <v>6</v>
      </c>
      <c r="S85" t="s">
        <v>7</v>
      </c>
      <c r="T85">
        <v>25</v>
      </c>
      <c r="U85" t="s">
        <v>24</v>
      </c>
      <c r="V85">
        <v>0.3125</v>
      </c>
      <c r="W85">
        <v>38.46019115</v>
      </c>
      <c r="X85">
        <v>37.404720000000005</v>
      </c>
      <c r="Y85">
        <v>36.064384199999999</v>
      </c>
      <c r="Z85">
        <v>35.376899299999998</v>
      </c>
      <c r="AA85">
        <v>37.27051325</v>
      </c>
      <c r="AB85">
        <v>35.577776499999999</v>
      </c>
      <c r="AC85">
        <v>34.907608599999996</v>
      </c>
      <c r="AD85">
        <v>36.482589750000002</v>
      </c>
    </row>
    <row r="86" spans="3:30" x14ac:dyDescent="0.25">
      <c r="C86" t="s">
        <v>6</v>
      </c>
      <c r="D86" t="s">
        <v>7</v>
      </c>
      <c r="E86">
        <v>25</v>
      </c>
      <c r="F86" t="s">
        <v>11</v>
      </c>
      <c r="G86">
        <v>0.15625</v>
      </c>
      <c r="H86">
        <v>30.257029000000003</v>
      </c>
      <c r="I86">
        <v>28.851855499999999</v>
      </c>
      <c r="J86">
        <v>26.868600000000001</v>
      </c>
      <c r="K86">
        <v>12.002665</v>
      </c>
      <c r="L86">
        <v>1.8253685500000001</v>
      </c>
      <c r="M86">
        <v>0.82736290000000001</v>
      </c>
      <c r="N86">
        <v>0.76168410000000009</v>
      </c>
      <c r="O86">
        <v>1.5102053</v>
      </c>
      <c r="R86" t="s">
        <v>6</v>
      </c>
      <c r="S86" t="s">
        <v>7</v>
      </c>
      <c r="T86">
        <v>25</v>
      </c>
      <c r="U86" t="s">
        <v>24</v>
      </c>
      <c r="V86">
        <v>0.15625</v>
      </c>
      <c r="W86">
        <v>32.377594899999998</v>
      </c>
      <c r="X86">
        <v>32.74558115</v>
      </c>
      <c r="Y86">
        <v>32.444265350000002</v>
      </c>
      <c r="Z86">
        <v>34.371647450000005</v>
      </c>
      <c r="AA86">
        <v>31.589671400000004</v>
      </c>
      <c r="AB86">
        <v>33.885039750000004</v>
      </c>
      <c r="AC86">
        <v>31.958523499999998</v>
      </c>
      <c r="AD86">
        <v>33.013994650000001</v>
      </c>
    </row>
    <row r="87" spans="3:30" x14ac:dyDescent="0.25">
      <c r="C87" t="s">
        <v>6</v>
      </c>
      <c r="D87" t="s">
        <v>7</v>
      </c>
      <c r="E87">
        <v>25</v>
      </c>
      <c r="F87" t="s">
        <v>11</v>
      </c>
      <c r="G87">
        <v>7.8125E-2</v>
      </c>
      <c r="H87">
        <v>18.923365</v>
      </c>
      <c r="I87">
        <v>17.8995085</v>
      </c>
      <c r="J87">
        <v>12.449118</v>
      </c>
      <c r="K87">
        <v>2.5476318</v>
      </c>
      <c r="L87">
        <v>0.63034685499999998</v>
      </c>
      <c r="M87">
        <v>0.183853145</v>
      </c>
      <c r="N87">
        <v>0.59095314499999996</v>
      </c>
      <c r="O87">
        <v>0.94548975000000002</v>
      </c>
      <c r="R87" t="s">
        <v>6</v>
      </c>
      <c r="S87" t="s">
        <v>7</v>
      </c>
      <c r="T87">
        <v>25</v>
      </c>
      <c r="U87" t="s">
        <v>24</v>
      </c>
      <c r="V87">
        <v>7.8125E-2</v>
      </c>
      <c r="W87">
        <v>20.696412550000002</v>
      </c>
      <c r="X87">
        <v>24.1658735</v>
      </c>
      <c r="Y87">
        <v>26.947849550000001</v>
      </c>
      <c r="Z87">
        <v>28.673488599999999</v>
      </c>
      <c r="AA87">
        <v>29.578301849999999</v>
      </c>
      <c r="AB87">
        <v>29.545399550000003</v>
      </c>
      <c r="AC87">
        <v>28.539281849999998</v>
      </c>
      <c r="AD87">
        <v>29.142779300000001</v>
      </c>
    </row>
    <row r="88" spans="3:30" x14ac:dyDescent="0.25">
      <c r="C88" t="s">
        <v>6</v>
      </c>
      <c r="D88" t="s">
        <v>7</v>
      </c>
      <c r="E88">
        <v>25</v>
      </c>
      <c r="F88" t="s">
        <v>11</v>
      </c>
      <c r="G88">
        <v>3.9061999999999999E-2</v>
      </c>
      <c r="H88">
        <v>7.9581264999999997</v>
      </c>
      <c r="I88">
        <v>6.8155324999999998</v>
      </c>
      <c r="J88">
        <v>4.1760318000000005</v>
      </c>
      <c r="K88">
        <v>0.81419999999999992</v>
      </c>
      <c r="L88">
        <v>0.59095314499999996</v>
      </c>
      <c r="M88">
        <v>0.51215893999999995</v>
      </c>
      <c r="N88">
        <v>0.32830579500000001</v>
      </c>
      <c r="O88">
        <v>1.48394735</v>
      </c>
      <c r="R88" t="s">
        <v>6</v>
      </c>
      <c r="S88" t="s">
        <v>7</v>
      </c>
      <c r="T88">
        <v>25</v>
      </c>
      <c r="U88" t="s">
        <v>24</v>
      </c>
      <c r="V88">
        <v>3.9061999999999999E-2</v>
      </c>
      <c r="W88">
        <v>8.9485597500000011</v>
      </c>
      <c r="X88">
        <v>11.848291400000001</v>
      </c>
      <c r="Y88">
        <v>19.03744395</v>
      </c>
      <c r="Z88">
        <v>22.405600450000001</v>
      </c>
      <c r="AA88">
        <v>23.494839750000001</v>
      </c>
      <c r="AB88">
        <v>23.612595349999999</v>
      </c>
      <c r="AC88">
        <v>22.32247885</v>
      </c>
      <c r="AD88">
        <v>22.858440000000002</v>
      </c>
    </row>
    <row r="89" spans="3:30" x14ac:dyDescent="0.25">
      <c r="C89" t="s">
        <v>6</v>
      </c>
      <c r="D89" t="s">
        <v>7</v>
      </c>
      <c r="E89">
        <v>25</v>
      </c>
      <c r="F89" t="s">
        <v>11</v>
      </c>
      <c r="G89">
        <v>1.9531E-2</v>
      </c>
      <c r="H89">
        <v>3.1517682000000002</v>
      </c>
      <c r="I89">
        <v>2.2324685500000001</v>
      </c>
      <c r="J89">
        <v>1.9698211999999999</v>
      </c>
      <c r="K89">
        <v>0.31517682000000002</v>
      </c>
      <c r="L89">
        <v>0.10505894</v>
      </c>
      <c r="M89">
        <v>0</v>
      </c>
      <c r="N89">
        <v>0.23638261500000002</v>
      </c>
      <c r="O89">
        <v>1.1950420499999999</v>
      </c>
      <c r="R89" t="s">
        <v>6</v>
      </c>
      <c r="S89" t="s">
        <v>7</v>
      </c>
      <c r="T89">
        <v>25</v>
      </c>
      <c r="U89" t="s">
        <v>24</v>
      </c>
      <c r="V89">
        <v>1.9531E-2</v>
      </c>
      <c r="W89">
        <v>3.0835516049999998</v>
      </c>
      <c r="X89">
        <v>5.2956251850000005</v>
      </c>
      <c r="Y89">
        <v>10.3399807</v>
      </c>
      <c r="Z89">
        <v>14.831144649999999</v>
      </c>
      <c r="AA89">
        <v>15.367105800000001</v>
      </c>
      <c r="AB89">
        <v>15.920383950000002</v>
      </c>
      <c r="AC89">
        <v>15.61906815</v>
      </c>
      <c r="AD89">
        <v>15.65197045</v>
      </c>
    </row>
    <row r="90" spans="3:30" x14ac:dyDescent="0.25">
      <c r="C90" t="s">
        <v>6</v>
      </c>
      <c r="D90" t="s">
        <v>7</v>
      </c>
      <c r="E90">
        <v>25</v>
      </c>
      <c r="F90" t="s">
        <v>11</v>
      </c>
      <c r="G90">
        <v>9.7655999999999993E-3</v>
      </c>
      <c r="H90">
        <v>1.31323675</v>
      </c>
      <c r="I90">
        <v>1.0374265</v>
      </c>
      <c r="J90">
        <v>0.69600530000000005</v>
      </c>
      <c r="K90">
        <v>0.56468841000000003</v>
      </c>
      <c r="L90">
        <v>0.170717385</v>
      </c>
      <c r="M90">
        <v>0.10505894</v>
      </c>
      <c r="N90">
        <v>-0.24951159000000001</v>
      </c>
      <c r="O90">
        <v>0.38083526499999998</v>
      </c>
      <c r="R90" t="s">
        <v>6</v>
      </c>
      <c r="S90" t="s">
        <v>7</v>
      </c>
      <c r="T90">
        <v>25</v>
      </c>
      <c r="U90" t="s">
        <v>24</v>
      </c>
      <c r="V90">
        <v>9.7655999999999993E-3</v>
      </c>
      <c r="W90">
        <v>1.2065619750000001</v>
      </c>
      <c r="X90">
        <v>2.4467189299999998</v>
      </c>
      <c r="Y90">
        <v>4.9269462549999998</v>
      </c>
      <c r="Z90">
        <v>8.2283457200000001</v>
      </c>
      <c r="AA90">
        <v>8.7147802500000004</v>
      </c>
      <c r="AB90">
        <v>8.2953625100000004</v>
      </c>
      <c r="AC90">
        <v>8.7814507000000006</v>
      </c>
      <c r="AD90">
        <v>9.1667539500000004</v>
      </c>
    </row>
    <row r="91" spans="3:30" x14ac:dyDescent="0.25">
      <c r="C91" t="s">
        <v>6</v>
      </c>
      <c r="D91" t="s">
        <v>7</v>
      </c>
      <c r="E91">
        <v>25</v>
      </c>
      <c r="F91" t="s">
        <v>11</v>
      </c>
      <c r="G91">
        <v>4.8827999999999996E-3</v>
      </c>
      <c r="H91">
        <v>1.0505894</v>
      </c>
      <c r="I91">
        <v>2.6264735000000001E-2</v>
      </c>
      <c r="J91">
        <v>0.66974735000000007</v>
      </c>
      <c r="K91">
        <v>0.19698212000000001</v>
      </c>
      <c r="L91">
        <v>-0.42023576000000001</v>
      </c>
      <c r="M91">
        <v>1.31323675E-2</v>
      </c>
      <c r="N91">
        <v>0.28891208499999999</v>
      </c>
      <c r="O91">
        <v>0.118187915</v>
      </c>
      <c r="R91" t="s">
        <v>6</v>
      </c>
      <c r="S91" t="s">
        <v>7</v>
      </c>
      <c r="T91">
        <v>25</v>
      </c>
      <c r="U91" t="s">
        <v>24</v>
      </c>
      <c r="V91">
        <v>4.8827999999999996E-3</v>
      </c>
      <c r="W91">
        <v>0.28489062549999999</v>
      </c>
      <c r="X91">
        <v>0.93849481500000009</v>
      </c>
      <c r="Y91">
        <v>1.1060367899999999</v>
      </c>
      <c r="Z91">
        <v>4.8934378599999997</v>
      </c>
      <c r="AA91">
        <v>4.75940428</v>
      </c>
      <c r="AB91">
        <v>4.2398942799999997</v>
      </c>
      <c r="AC91">
        <v>3.3684162550000001</v>
      </c>
      <c r="AD91">
        <v>4.6420816050000004</v>
      </c>
    </row>
    <row r="93" spans="3:30" x14ac:dyDescent="0.25">
      <c r="C93" t="s">
        <v>6</v>
      </c>
      <c r="D93" t="s">
        <v>7</v>
      </c>
      <c r="E93">
        <v>60</v>
      </c>
      <c r="F93" t="s">
        <v>11</v>
      </c>
      <c r="G93">
        <v>10</v>
      </c>
      <c r="H93">
        <v>47.665747950000004</v>
      </c>
      <c r="I93">
        <v>46.336952430000004</v>
      </c>
      <c r="J93">
        <v>44.770719890000002</v>
      </c>
      <c r="K93">
        <v>45.275406650000001</v>
      </c>
      <c r="L93">
        <v>45.945128110000006</v>
      </c>
      <c r="M93">
        <v>45.017739569999996</v>
      </c>
      <c r="N93">
        <v>45.996768000000003</v>
      </c>
      <c r="O93">
        <v>46.285312540000007</v>
      </c>
      <c r="R93" t="s">
        <v>6</v>
      </c>
      <c r="S93" t="s">
        <v>7</v>
      </c>
      <c r="T93">
        <v>60</v>
      </c>
      <c r="U93" t="s">
        <v>24</v>
      </c>
      <c r="V93">
        <v>10</v>
      </c>
      <c r="W93">
        <v>44.802687600000006</v>
      </c>
      <c r="Y93">
        <v>43.964969400000008</v>
      </c>
      <c r="Z93">
        <v>45.361879199999997</v>
      </c>
      <c r="AA93">
        <v>44.606489400000001</v>
      </c>
      <c r="AB93">
        <v>42.588909000000001</v>
      </c>
      <c r="AC93">
        <v>42.185285999999998</v>
      </c>
      <c r="AD93">
        <v>43.478483400000002</v>
      </c>
    </row>
    <row r="94" spans="3:30" x14ac:dyDescent="0.25">
      <c r="C94" t="s">
        <v>6</v>
      </c>
      <c r="D94" t="s">
        <v>7</v>
      </c>
      <c r="E94">
        <v>60</v>
      </c>
      <c r="F94" t="s">
        <v>11</v>
      </c>
      <c r="G94">
        <v>5</v>
      </c>
      <c r="H94">
        <v>40.206179510000005</v>
      </c>
      <c r="I94">
        <v>38.557429620000001</v>
      </c>
      <c r="J94">
        <v>36.414107999999999</v>
      </c>
      <c r="K94">
        <v>38.031980430000004</v>
      </c>
      <c r="L94">
        <v>36.197965779999997</v>
      </c>
      <c r="M94">
        <v>35.960528759999995</v>
      </c>
      <c r="N94">
        <v>36.063808539999997</v>
      </c>
      <c r="O94">
        <v>37.16634681</v>
      </c>
      <c r="R94" t="s">
        <v>6</v>
      </c>
      <c r="S94" t="s">
        <v>7</v>
      </c>
      <c r="T94">
        <v>60</v>
      </c>
      <c r="U94" t="s">
        <v>24</v>
      </c>
      <c r="V94">
        <v>5</v>
      </c>
      <c r="W94">
        <v>32.076000000000001</v>
      </c>
      <c r="X94">
        <v>37.487755800000002</v>
      </c>
      <c r="Y94">
        <v>35.92512</v>
      </c>
      <c r="Z94">
        <v>35.179887600000001</v>
      </c>
      <c r="AA94">
        <v>35.293757399999997</v>
      </c>
      <c r="AB94">
        <v>34.3833336</v>
      </c>
      <c r="AC94">
        <v>34.00056</v>
      </c>
      <c r="AD94">
        <v>35.614517399999997</v>
      </c>
    </row>
    <row r="95" spans="3:30" x14ac:dyDescent="0.25">
      <c r="C95" t="s">
        <v>6</v>
      </c>
      <c r="D95" t="s">
        <v>7</v>
      </c>
      <c r="E95">
        <v>60</v>
      </c>
      <c r="F95" t="s">
        <v>11</v>
      </c>
      <c r="G95">
        <v>2.5</v>
      </c>
      <c r="H95">
        <v>33.034623240000002</v>
      </c>
      <c r="I95">
        <v>32.746078699999998</v>
      </c>
      <c r="J95">
        <v>30.046430430000001</v>
      </c>
      <c r="K95">
        <v>31.416750810000003</v>
      </c>
      <c r="L95">
        <v>29.902158160000003</v>
      </c>
      <c r="M95">
        <v>27.841353890000001</v>
      </c>
      <c r="N95">
        <v>26.512025999999999</v>
      </c>
      <c r="O95">
        <v>29.088164429999999</v>
      </c>
      <c r="R95" t="s">
        <v>6</v>
      </c>
      <c r="S95" t="s">
        <v>7</v>
      </c>
      <c r="T95">
        <v>60</v>
      </c>
      <c r="U95" t="s">
        <v>24</v>
      </c>
      <c r="V95">
        <v>2.5</v>
      </c>
      <c r="W95">
        <v>30.213453600000001</v>
      </c>
      <c r="X95">
        <v>30.317166000000004</v>
      </c>
      <c r="Y95">
        <v>29.789515800000004</v>
      </c>
      <c r="Z95">
        <v>29.054440800000002</v>
      </c>
      <c r="AA95">
        <v>29.437749000000004</v>
      </c>
      <c r="AB95">
        <v>28.092160799999998</v>
      </c>
      <c r="AC95">
        <v>28.6823592</v>
      </c>
      <c r="AD95">
        <v>30.400029</v>
      </c>
    </row>
    <row r="96" spans="3:30" x14ac:dyDescent="0.25">
      <c r="C96" t="s">
        <v>6</v>
      </c>
      <c r="D96" t="s">
        <v>7</v>
      </c>
      <c r="E96">
        <v>60</v>
      </c>
      <c r="F96" t="s">
        <v>11</v>
      </c>
      <c r="G96">
        <v>1.25</v>
      </c>
      <c r="H96">
        <v>29.190911839999998</v>
      </c>
      <c r="I96">
        <v>28.129898429999997</v>
      </c>
      <c r="J96">
        <v>27.697081620000002</v>
      </c>
      <c r="K96">
        <v>26.39863119</v>
      </c>
      <c r="L96">
        <v>21.422036429999999</v>
      </c>
      <c r="M96">
        <v>12.148151029999999</v>
      </c>
      <c r="N96">
        <v>9.1807206499999996</v>
      </c>
      <c r="O96">
        <v>13.39496157</v>
      </c>
      <c r="R96" t="s">
        <v>6</v>
      </c>
      <c r="S96" t="s">
        <v>7</v>
      </c>
      <c r="T96">
        <v>60</v>
      </c>
      <c r="U96" t="s">
        <v>24</v>
      </c>
      <c r="V96">
        <v>1.25</v>
      </c>
      <c r="W96">
        <v>25.360889400000001</v>
      </c>
      <c r="X96">
        <v>26.022724199999999</v>
      </c>
      <c r="Y96">
        <v>25.071136200000002</v>
      </c>
      <c r="Z96">
        <v>24.439773600000002</v>
      </c>
      <c r="AA96">
        <v>24.501787199999999</v>
      </c>
      <c r="AB96">
        <v>23.519192400000001</v>
      </c>
      <c r="AC96">
        <v>24.108856200000002</v>
      </c>
      <c r="AD96">
        <v>25.071136200000002</v>
      </c>
    </row>
    <row r="97" spans="3:30" x14ac:dyDescent="0.25">
      <c r="C97" t="s">
        <v>6</v>
      </c>
      <c r="D97" t="s">
        <v>7</v>
      </c>
      <c r="E97">
        <v>60</v>
      </c>
      <c r="F97" t="s">
        <v>11</v>
      </c>
      <c r="G97">
        <v>0.625</v>
      </c>
      <c r="H97">
        <v>25.7081473</v>
      </c>
      <c r="I97">
        <v>24.69877378</v>
      </c>
      <c r="J97">
        <v>24.667363950000002</v>
      </c>
      <c r="K97">
        <v>22.17427524</v>
      </c>
      <c r="L97">
        <v>7.4702158399999998</v>
      </c>
      <c r="M97">
        <v>2.1329404049999998</v>
      </c>
      <c r="N97">
        <v>1.576507281</v>
      </c>
      <c r="O97">
        <v>3.1838920220000002</v>
      </c>
      <c r="R97" t="s">
        <v>6</v>
      </c>
      <c r="S97" t="s">
        <v>7</v>
      </c>
      <c r="T97">
        <v>60</v>
      </c>
      <c r="U97" t="s">
        <v>24</v>
      </c>
      <c r="V97">
        <v>0.625</v>
      </c>
      <c r="W97">
        <v>21.3872076</v>
      </c>
      <c r="X97">
        <v>21.966714000000003</v>
      </c>
      <c r="Y97">
        <v>21.335886000000002</v>
      </c>
      <c r="Z97">
        <v>20.870249399999999</v>
      </c>
      <c r="AA97">
        <v>21.656645999999999</v>
      </c>
      <c r="AB97">
        <v>21.470070600000003</v>
      </c>
      <c r="AC97">
        <v>21.521926800000003</v>
      </c>
      <c r="AD97">
        <v>22.0287276</v>
      </c>
    </row>
    <row r="98" spans="3:30" x14ac:dyDescent="0.25">
      <c r="C98" t="s">
        <v>6</v>
      </c>
      <c r="D98" t="s">
        <v>7</v>
      </c>
      <c r="E98">
        <v>60</v>
      </c>
      <c r="F98" t="s">
        <v>11</v>
      </c>
      <c r="G98">
        <v>0.3125</v>
      </c>
      <c r="H98">
        <v>22.813119240000002</v>
      </c>
      <c r="I98">
        <v>20.875824809999997</v>
      </c>
      <c r="J98">
        <v>19.59813681</v>
      </c>
      <c r="K98">
        <v>12.50909789</v>
      </c>
      <c r="L98">
        <v>1.8031904270000001</v>
      </c>
      <c r="M98">
        <v>0.90673258400000001</v>
      </c>
      <c r="N98">
        <v>0.68004943799999995</v>
      </c>
      <c r="O98">
        <v>0.64917197800000004</v>
      </c>
      <c r="R98" t="s">
        <v>6</v>
      </c>
      <c r="S98" t="s">
        <v>7</v>
      </c>
      <c r="T98">
        <v>60</v>
      </c>
      <c r="U98" t="s">
        <v>24</v>
      </c>
      <c r="V98">
        <v>0.3125</v>
      </c>
      <c r="W98">
        <v>18.324484200000001</v>
      </c>
      <c r="X98">
        <v>18.738799199999999</v>
      </c>
      <c r="Y98">
        <v>19.1937438</v>
      </c>
      <c r="Z98">
        <v>18.593922599999999</v>
      </c>
      <c r="AA98">
        <v>19.152579599999999</v>
      </c>
      <c r="AB98">
        <v>19.038709799999999</v>
      </c>
      <c r="AC98">
        <v>19.2456</v>
      </c>
      <c r="AD98">
        <v>20.466626399999999</v>
      </c>
    </row>
    <row r="99" spans="3:30" x14ac:dyDescent="0.25">
      <c r="C99" t="s">
        <v>6</v>
      </c>
      <c r="D99" t="s">
        <v>7</v>
      </c>
      <c r="E99">
        <v>60</v>
      </c>
      <c r="F99" t="s">
        <v>11</v>
      </c>
      <c r="G99">
        <v>0.15625</v>
      </c>
      <c r="H99">
        <v>15.88858265</v>
      </c>
      <c r="I99">
        <v>15.198098760000001</v>
      </c>
      <c r="J99">
        <v>11.797851570000001</v>
      </c>
      <c r="K99">
        <v>3.5548474379999999</v>
      </c>
      <c r="L99">
        <v>0.52550242700000005</v>
      </c>
      <c r="M99">
        <v>0.41215553030000002</v>
      </c>
      <c r="N99">
        <v>0.15455765839999999</v>
      </c>
      <c r="O99">
        <v>0.17516570110000002</v>
      </c>
      <c r="R99" t="s">
        <v>6</v>
      </c>
      <c r="S99" t="s">
        <v>7</v>
      </c>
      <c r="T99">
        <v>60</v>
      </c>
      <c r="U99" t="s">
        <v>24</v>
      </c>
      <c r="V99">
        <v>0.15625</v>
      </c>
      <c r="W99">
        <v>13.2858792</v>
      </c>
      <c r="X99">
        <v>14.4550494</v>
      </c>
      <c r="Y99">
        <v>14.299480800000001</v>
      </c>
      <c r="Z99">
        <v>16.720684200000001</v>
      </c>
      <c r="AA99">
        <v>17.238177000000004</v>
      </c>
      <c r="AB99">
        <v>17.776519199999999</v>
      </c>
      <c r="AC99">
        <v>17.103992400000003</v>
      </c>
      <c r="AD99">
        <v>18.128286000000003</v>
      </c>
    </row>
    <row r="100" spans="3:30" x14ac:dyDescent="0.25">
      <c r="C100" t="s">
        <v>6</v>
      </c>
      <c r="D100" t="s">
        <v>7</v>
      </c>
      <c r="E100">
        <v>60</v>
      </c>
      <c r="F100" t="s">
        <v>11</v>
      </c>
      <c r="G100">
        <v>7.8125E-2</v>
      </c>
      <c r="H100">
        <v>8.5418766500000007</v>
      </c>
      <c r="I100">
        <v>6.3884400000000001</v>
      </c>
      <c r="J100">
        <v>4.162813978</v>
      </c>
      <c r="K100">
        <v>1.0922102920000001</v>
      </c>
      <c r="L100">
        <v>0.5976385620000001</v>
      </c>
      <c r="M100">
        <v>0.35033672589999998</v>
      </c>
      <c r="N100">
        <v>0.34003004270000003</v>
      </c>
      <c r="O100">
        <v>0.1339496157</v>
      </c>
      <c r="R100" t="s">
        <v>6</v>
      </c>
      <c r="S100" t="s">
        <v>7</v>
      </c>
      <c r="T100">
        <v>60</v>
      </c>
      <c r="U100" t="s">
        <v>24</v>
      </c>
      <c r="V100">
        <v>7.8125E-2</v>
      </c>
      <c r="W100">
        <v>6.5392272</v>
      </c>
      <c r="X100">
        <v>7.8741234000000011</v>
      </c>
      <c r="Y100">
        <v>10.078279200000001</v>
      </c>
      <c r="Z100">
        <v>12.550804200000002</v>
      </c>
      <c r="AA100">
        <v>14.3101728</v>
      </c>
      <c r="AB100">
        <v>14.672097000000001</v>
      </c>
      <c r="AC100">
        <v>14.3411796</v>
      </c>
      <c r="AD100">
        <v>15.489500400000001</v>
      </c>
    </row>
    <row r="101" spans="3:30" x14ac:dyDescent="0.25">
      <c r="C101" t="s">
        <v>6</v>
      </c>
      <c r="D101" t="s">
        <v>7</v>
      </c>
      <c r="E101">
        <v>60</v>
      </c>
      <c r="F101" t="s">
        <v>11</v>
      </c>
      <c r="G101">
        <v>3.9061999999999999E-2</v>
      </c>
      <c r="H101">
        <v>1.9165319999999999</v>
      </c>
      <c r="I101">
        <v>1.59711</v>
      </c>
      <c r="J101">
        <v>1.1849491460000001</v>
      </c>
      <c r="K101">
        <v>1.040676876</v>
      </c>
      <c r="L101">
        <v>-2.0608042699999999E-2</v>
      </c>
      <c r="M101">
        <v>0.19577374380000001</v>
      </c>
      <c r="N101">
        <v>0.40185417080000002</v>
      </c>
      <c r="O101">
        <v>1.4322350109999999</v>
      </c>
      <c r="R101" t="s">
        <v>6</v>
      </c>
      <c r="S101" t="s">
        <v>7</v>
      </c>
      <c r="T101">
        <v>60</v>
      </c>
      <c r="U101" t="s">
        <v>24</v>
      </c>
      <c r="V101">
        <v>3.9061999999999999E-2</v>
      </c>
      <c r="W101">
        <v>2.5143307200000002</v>
      </c>
      <c r="X101">
        <v>3.12484392</v>
      </c>
      <c r="Y101">
        <v>3.0317166000000002</v>
      </c>
      <c r="Z101">
        <v>8.4744792000000011</v>
      </c>
      <c r="AA101">
        <v>11.1854358</v>
      </c>
      <c r="AB101">
        <v>10.833668999999999</v>
      </c>
      <c r="AC101">
        <v>10.616086800000001</v>
      </c>
      <c r="AD101">
        <v>12.581811</v>
      </c>
    </row>
    <row r="102" spans="3:30" x14ac:dyDescent="0.25">
      <c r="C102" t="s">
        <v>6</v>
      </c>
      <c r="D102" t="s">
        <v>7</v>
      </c>
      <c r="E102">
        <v>60</v>
      </c>
      <c r="F102" t="s">
        <v>11</v>
      </c>
      <c r="G102">
        <v>1.9531E-2</v>
      </c>
      <c r="H102">
        <v>1.1128130109999999</v>
      </c>
      <c r="I102">
        <v>0.4945877011</v>
      </c>
      <c r="J102">
        <v>0.66977469700000003</v>
      </c>
      <c r="K102">
        <v>0.53583040500000001</v>
      </c>
      <c r="L102">
        <v>0.15455765839999999</v>
      </c>
      <c r="M102">
        <v>-7.2125487599999996E-2</v>
      </c>
      <c r="N102">
        <v>-0.62851602200000001</v>
      </c>
      <c r="O102">
        <v>3.091206405E-2</v>
      </c>
      <c r="R102" t="s">
        <v>6</v>
      </c>
      <c r="S102" t="s">
        <v>7</v>
      </c>
      <c r="T102">
        <v>60</v>
      </c>
      <c r="U102" t="s">
        <v>24</v>
      </c>
      <c r="V102">
        <v>1.9531E-2</v>
      </c>
      <c r="W102">
        <v>1.12784562</v>
      </c>
      <c r="X102">
        <v>1.4279166000000001</v>
      </c>
      <c r="Y102">
        <v>1.5003549</v>
      </c>
      <c r="Z102">
        <v>4.5010112400000004</v>
      </c>
      <c r="AA102">
        <v>6.8706792000000005</v>
      </c>
      <c r="AB102">
        <v>7.2946169999999997</v>
      </c>
      <c r="AC102">
        <v>7.3566306000000008</v>
      </c>
      <c r="AD102">
        <v>7.7704110000000002</v>
      </c>
    </row>
    <row r="103" spans="3:30" x14ac:dyDescent="0.25">
      <c r="C103" t="s">
        <v>6</v>
      </c>
      <c r="D103" t="s">
        <v>7</v>
      </c>
      <c r="E103">
        <v>60</v>
      </c>
      <c r="F103" t="s">
        <v>11</v>
      </c>
      <c r="G103">
        <v>9.7655999999999993E-3</v>
      </c>
      <c r="H103">
        <v>0.78311627000000006</v>
      </c>
      <c r="I103">
        <v>0.4842863416</v>
      </c>
      <c r="J103">
        <v>-0.10304021349999999</v>
      </c>
      <c r="K103">
        <v>-0.16486434159999999</v>
      </c>
      <c r="L103">
        <v>-0.31942199999999998</v>
      </c>
      <c r="M103">
        <v>-0.1339496157</v>
      </c>
      <c r="N103">
        <v>-0.1236482562</v>
      </c>
      <c r="O103">
        <v>0.58731058399999991</v>
      </c>
      <c r="R103" t="s">
        <v>6</v>
      </c>
      <c r="S103" t="s">
        <v>7</v>
      </c>
      <c r="T103">
        <v>60</v>
      </c>
      <c r="U103" t="s">
        <v>24</v>
      </c>
      <c r="V103">
        <v>9.7655999999999993E-3</v>
      </c>
      <c r="W103">
        <v>0.54839268000000008</v>
      </c>
      <c r="X103">
        <v>0.24833239200000001</v>
      </c>
      <c r="Y103">
        <v>0.55876392000000008</v>
      </c>
      <c r="Z103">
        <v>2.1625639199999998</v>
      </c>
      <c r="AA103">
        <v>3.8284309800000003</v>
      </c>
      <c r="AB103">
        <v>4.1285019600000004</v>
      </c>
      <c r="AC103">
        <v>4.4388907199999998</v>
      </c>
      <c r="AD103">
        <v>4.7389617000000008</v>
      </c>
    </row>
    <row r="104" spans="3:30" x14ac:dyDescent="0.25">
      <c r="C104" t="s">
        <v>6</v>
      </c>
      <c r="D104" t="s">
        <v>7</v>
      </c>
      <c r="E104">
        <v>60</v>
      </c>
      <c r="F104" t="s">
        <v>11</v>
      </c>
      <c r="G104">
        <v>4.8827999999999996E-3</v>
      </c>
      <c r="H104">
        <v>-1.0304021349999999E-2</v>
      </c>
      <c r="I104">
        <v>2.0608042699999999E-2</v>
      </c>
      <c r="J104">
        <v>-7.2125487599999996E-2</v>
      </c>
      <c r="K104">
        <v>-0.113341573</v>
      </c>
      <c r="L104">
        <v>-0.5048943843</v>
      </c>
      <c r="M104">
        <v>-0.1236482562</v>
      </c>
      <c r="N104">
        <v>-0.31942199999999998</v>
      </c>
      <c r="O104">
        <v>0.17516570110000002</v>
      </c>
      <c r="R104" t="s">
        <v>6</v>
      </c>
      <c r="S104" t="s">
        <v>7</v>
      </c>
      <c r="T104">
        <v>60</v>
      </c>
      <c r="U104" t="s">
        <v>24</v>
      </c>
      <c r="V104">
        <v>4.8827999999999996E-3</v>
      </c>
      <c r="W104">
        <v>-5.1735380400000003E-2</v>
      </c>
      <c r="X104">
        <v>0.71395830000000005</v>
      </c>
      <c r="Y104">
        <v>-0.11381634</v>
      </c>
      <c r="Z104">
        <v>0.63114875999999998</v>
      </c>
      <c r="AA104">
        <v>1.9141887600000003</v>
      </c>
      <c r="AB104">
        <v>2.5557087600000004</v>
      </c>
      <c r="AC104">
        <v>2.3798253599999999</v>
      </c>
      <c r="AD104">
        <v>2.5764512399999999</v>
      </c>
    </row>
    <row r="106" spans="3:30" x14ac:dyDescent="0.25">
      <c r="C106" t="s">
        <v>6</v>
      </c>
      <c r="D106" t="s">
        <v>7</v>
      </c>
      <c r="E106">
        <v>100</v>
      </c>
      <c r="F106" t="s">
        <v>11</v>
      </c>
      <c r="G106">
        <v>10</v>
      </c>
      <c r="H106">
        <v>33.335659800000002</v>
      </c>
      <c r="I106">
        <v>31.237463160000001</v>
      </c>
      <c r="J106">
        <v>32.853057960000001</v>
      </c>
      <c r="K106">
        <v>31.87248744</v>
      </c>
      <c r="L106">
        <v>30.489887160000002</v>
      </c>
      <c r="M106">
        <v>30.964182599999997</v>
      </c>
      <c r="N106">
        <v>30.642724919999999</v>
      </c>
      <c r="R106" t="s">
        <v>6</v>
      </c>
      <c r="S106" t="s">
        <v>7</v>
      </c>
      <c r="T106">
        <v>100</v>
      </c>
      <c r="U106" t="s">
        <v>24</v>
      </c>
      <c r="V106">
        <v>10</v>
      </c>
      <c r="W106">
        <v>31.623777659999998</v>
      </c>
      <c r="X106">
        <v>30.422647319999999</v>
      </c>
      <c r="Y106">
        <v>30.485929169999999</v>
      </c>
      <c r="Z106">
        <v>30.422647319999999</v>
      </c>
      <c r="AD106">
        <v>31.78994355</v>
      </c>
    </row>
    <row r="107" spans="3:30" x14ac:dyDescent="0.25">
      <c r="C107" t="s">
        <v>6</v>
      </c>
      <c r="D107" t="s">
        <v>7</v>
      </c>
      <c r="E107">
        <v>100</v>
      </c>
      <c r="F107" t="s">
        <v>11</v>
      </c>
      <c r="G107">
        <v>5</v>
      </c>
      <c r="H107">
        <v>28.014164639999997</v>
      </c>
      <c r="I107">
        <v>25.698755640000002</v>
      </c>
      <c r="J107">
        <v>26.43054948</v>
      </c>
      <c r="K107">
        <v>25.698755640000002</v>
      </c>
      <c r="L107">
        <v>23.3036052</v>
      </c>
      <c r="M107">
        <v>22.724649119999999</v>
      </c>
      <c r="N107">
        <v>20.980305120000001</v>
      </c>
      <c r="R107" t="s">
        <v>6</v>
      </c>
      <c r="S107" t="s">
        <v>7</v>
      </c>
      <c r="T107">
        <v>100</v>
      </c>
      <c r="U107" t="s">
        <v>24</v>
      </c>
      <c r="V107">
        <v>5</v>
      </c>
      <c r="W107">
        <v>26.755974449999997</v>
      </c>
      <c r="X107">
        <v>25.04124045</v>
      </c>
      <c r="Y107">
        <v>24.432918149999999</v>
      </c>
      <c r="Z107">
        <v>25.25476566</v>
      </c>
      <c r="AD107">
        <v>24.085480379999996</v>
      </c>
    </row>
    <row r="108" spans="3:30" x14ac:dyDescent="0.25">
      <c r="C108" t="s">
        <v>6</v>
      </c>
      <c r="D108" t="s">
        <v>7</v>
      </c>
      <c r="E108">
        <v>100</v>
      </c>
      <c r="F108" t="s">
        <v>11</v>
      </c>
      <c r="G108">
        <v>2.5</v>
      </c>
      <c r="H108">
        <v>22.628294879999999</v>
      </c>
      <c r="I108">
        <v>21.14934036</v>
      </c>
      <c r="J108">
        <v>21.446709479999999</v>
      </c>
      <c r="K108">
        <v>20.650956360000002</v>
      </c>
      <c r="L108">
        <v>17.459637480000001</v>
      </c>
      <c r="M108">
        <v>11.920929959999999</v>
      </c>
      <c r="N108">
        <v>9.6379159200000011</v>
      </c>
      <c r="R108" t="s">
        <v>6</v>
      </c>
      <c r="S108" t="s">
        <v>7</v>
      </c>
      <c r="T108">
        <v>100</v>
      </c>
      <c r="U108" t="s">
        <v>24</v>
      </c>
      <c r="V108">
        <v>2.5</v>
      </c>
      <c r="W108">
        <v>22.149464039999998</v>
      </c>
      <c r="X108">
        <v>21.627694979999998</v>
      </c>
      <c r="Y108">
        <v>20.569050870000002</v>
      </c>
      <c r="Z108">
        <v>20.521691549999996</v>
      </c>
      <c r="AD108">
        <v>20.9401683</v>
      </c>
    </row>
    <row r="109" spans="3:30" x14ac:dyDescent="0.25">
      <c r="C109" t="s">
        <v>6</v>
      </c>
      <c r="D109" t="s">
        <v>7</v>
      </c>
      <c r="E109">
        <v>100</v>
      </c>
      <c r="F109" t="s">
        <v>11</v>
      </c>
      <c r="G109">
        <v>1.25</v>
      </c>
      <c r="H109">
        <v>19.436976000000001</v>
      </c>
      <c r="I109">
        <v>17.354976839999999</v>
      </c>
      <c r="J109">
        <v>18.327656279999999</v>
      </c>
      <c r="K109">
        <v>16.712061479999999</v>
      </c>
      <c r="L109">
        <v>8.7379174800000001</v>
      </c>
      <c r="M109">
        <v>2.861679396</v>
      </c>
      <c r="N109">
        <v>2.3070195360000003</v>
      </c>
      <c r="R109" t="s">
        <v>6</v>
      </c>
      <c r="S109" t="s">
        <v>7</v>
      </c>
      <c r="T109">
        <v>100</v>
      </c>
      <c r="U109" t="s">
        <v>24</v>
      </c>
      <c r="V109">
        <v>1.25</v>
      </c>
      <c r="W109">
        <v>19.715358299999998</v>
      </c>
      <c r="X109">
        <v>18.696316379999999</v>
      </c>
      <c r="Y109">
        <v>17.81894415</v>
      </c>
      <c r="Z109">
        <v>17.676866189999998</v>
      </c>
      <c r="AD109">
        <v>18.569752679999997</v>
      </c>
    </row>
    <row r="110" spans="3:30" x14ac:dyDescent="0.25">
      <c r="C110" t="s">
        <v>6</v>
      </c>
      <c r="D110" t="s">
        <v>7</v>
      </c>
      <c r="E110">
        <v>100</v>
      </c>
      <c r="F110" t="s">
        <v>11</v>
      </c>
      <c r="G110">
        <v>0.625</v>
      </c>
      <c r="H110">
        <v>16.036751160000001</v>
      </c>
      <c r="I110">
        <v>15.12844632</v>
      </c>
      <c r="J110">
        <v>14.870947919999999</v>
      </c>
      <c r="K110">
        <v>11.16546288</v>
      </c>
      <c r="L110">
        <v>1.9453173480000001</v>
      </c>
      <c r="M110">
        <v>0.69935734799999993</v>
      </c>
      <c r="N110">
        <v>0.675227256</v>
      </c>
      <c r="R110" t="s">
        <v>6</v>
      </c>
      <c r="S110" t="s">
        <v>7</v>
      </c>
      <c r="T110">
        <v>100</v>
      </c>
      <c r="U110" t="s">
        <v>24</v>
      </c>
      <c r="V110">
        <v>0.625</v>
      </c>
      <c r="W110">
        <v>17.171019659999999</v>
      </c>
      <c r="X110">
        <v>16.325492489999998</v>
      </c>
      <c r="Y110">
        <v>16.562697359999998</v>
      </c>
      <c r="Z110">
        <v>16.025414040000001</v>
      </c>
      <c r="AD110">
        <v>17.005262040000002</v>
      </c>
    </row>
    <row r="111" spans="3:30" x14ac:dyDescent="0.25">
      <c r="C111" t="s">
        <v>6</v>
      </c>
      <c r="D111" t="s">
        <v>7</v>
      </c>
      <c r="E111">
        <v>100</v>
      </c>
      <c r="F111" t="s">
        <v>11</v>
      </c>
      <c r="G111">
        <v>0.3125</v>
      </c>
      <c r="H111">
        <v>12.63652632</v>
      </c>
      <c r="I111">
        <v>11.68793544</v>
      </c>
      <c r="J111">
        <v>9.6462223199999997</v>
      </c>
      <c r="K111">
        <v>3.8905931639999998</v>
      </c>
      <c r="L111">
        <v>0.40996237200000002</v>
      </c>
      <c r="M111">
        <v>0.49032679199999996</v>
      </c>
      <c r="N111">
        <v>0.58680562799999991</v>
      </c>
      <c r="R111" t="s">
        <v>6</v>
      </c>
      <c r="S111" t="s">
        <v>7</v>
      </c>
      <c r="T111">
        <v>100</v>
      </c>
      <c r="U111" t="s">
        <v>24</v>
      </c>
      <c r="V111">
        <v>0.3125</v>
      </c>
      <c r="W111">
        <v>13.66275555</v>
      </c>
      <c r="X111">
        <v>13.02258819</v>
      </c>
      <c r="Y111">
        <v>12.967063469999998</v>
      </c>
      <c r="Z111">
        <v>14.03387298</v>
      </c>
      <c r="AD111">
        <v>15.369324149999999</v>
      </c>
    </row>
    <row r="112" spans="3:30" x14ac:dyDescent="0.25">
      <c r="C112" t="s">
        <v>6</v>
      </c>
      <c r="D112" t="s">
        <v>7</v>
      </c>
      <c r="E112">
        <v>100</v>
      </c>
      <c r="F112" t="s">
        <v>11</v>
      </c>
      <c r="G112">
        <v>0.15625</v>
      </c>
      <c r="H112">
        <v>6.1816228799999999</v>
      </c>
      <c r="I112">
        <v>5.9884990799999995</v>
      </c>
      <c r="J112">
        <v>4.3006386000000001</v>
      </c>
      <c r="K112">
        <v>1.3022358599999999</v>
      </c>
      <c r="L112">
        <v>0.30545955360000004</v>
      </c>
      <c r="M112">
        <v>0.337613628</v>
      </c>
      <c r="N112">
        <v>0.73951879200000004</v>
      </c>
      <c r="R112" t="s">
        <v>6</v>
      </c>
      <c r="S112" t="s">
        <v>7</v>
      </c>
      <c r="T112">
        <v>100</v>
      </c>
      <c r="U112" t="s">
        <v>24</v>
      </c>
      <c r="V112">
        <v>0.15625</v>
      </c>
      <c r="W112">
        <v>7.7595796199999993</v>
      </c>
      <c r="X112">
        <v>7.0802183399999992</v>
      </c>
      <c r="Y112">
        <v>7.4672583000000001</v>
      </c>
      <c r="Z112">
        <v>9.1742351699999993</v>
      </c>
      <c r="AD112">
        <v>12.911947019999999</v>
      </c>
    </row>
    <row r="113" spans="3:30" x14ac:dyDescent="0.25">
      <c r="C113" t="s">
        <v>6</v>
      </c>
      <c r="D113" t="s">
        <v>7</v>
      </c>
      <c r="E113">
        <v>100</v>
      </c>
      <c r="F113" t="s">
        <v>11</v>
      </c>
      <c r="G113">
        <v>7.8125E-2</v>
      </c>
      <c r="H113">
        <v>2.700909024</v>
      </c>
      <c r="I113">
        <v>1.8809842800000001</v>
      </c>
      <c r="J113">
        <v>1.1575383719999999</v>
      </c>
      <c r="K113">
        <v>0.77972176800000004</v>
      </c>
      <c r="L113">
        <v>-8.0385185999999997E-2</v>
      </c>
      <c r="M113">
        <v>0.28938251640000001</v>
      </c>
      <c r="N113">
        <v>0.44210813999999993</v>
      </c>
      <c r="R113" t="s">
        <v>6</v>
      </c>
      <c r="S113" t="s">
        <v>7</v>
      </c>
      <c r="T113">
        <v>100</v>
      </c>
      <c r="U113" t="s">
        <v>24</v>
      </c>
      <c r="V113">
        <v>7.8125E-2</v>
      </c>
      <c r="W113">
        <v>2.8368232679999998</v>
      </c>
      <c r="X113">
        <v>2.6550614639999996</v>
      </c>
      <c r="Y113">
        <v>3.0185442449999997</v>
      </c>
      <c r="Z113">
        <v>4.7093944499999996</v>
      </c>
      <c r="AD113">
        <v>10.19368536</v>
      </c>
    </row>
    <row r="114" spans="3:30" x14ac:dyDescent="0.25">
      <c r="C114" t="s">
        <v>6</v>
      </c>
      <c r="D114" t="s">
        <v>7</v>
      </c>
      <c r="E114">
        <v>100</v>
      </c>
      <c r="F114" t="s">
        <v>11</v>
      </c>
      <c r="G114">
        <v>3.9061999999999999E-2</v>
      </c>
      <c r="H114">
        <v>0.30545955360000004</v>
      </c>
      <c r="I114">
        <v>0.8681433959999999</v>
      </c>
      <c r="J114">
        <v>0.62700860400000002</v>
      </c>
      <c r="K114">
        <v>0.1768474092</v>
      </c>
      <c r="L114">
        <v>0.24919199999999997</v>
      </c>
      <c r="M114">
        <v>-8.0385186000000008E-3</v>
      </c>
      <c r="N114">
        <v>0.2411514048</v>
      </c>
      <c r="R114" t="s">
        <v>6</v>
      </c>
      <c r="S114" t="s">
        <v>7</v>
      </c>
      <c r="T114">
        <v>100</v>
      </c>
      <c r="U114" t="s">
        <v>24</v>
      </c>
      <c r="V114">
        <v>3.9061999999999999E-2</v>
      </c>
      <c r="W114">
        <v>0.86132721899999998</v>
      </c>
      <c r="X114">
        <v>1.098368781</v>
      </c>
      <c r="Y114">
        <v>1.0272481469999999</v>
      </c>
      <c r="Z114">
        <v>2.1019372679999999</v>
      </c>
      <c r="AD114">
        <v>6.94589751</v>
      </c>
    </row>
    <row r="115" spans="3:30" x14ac:dyDescent="0.25">
      <c r="C115" t="s">
        <v>6</v>
      </c>
      <c r="D115" t="s">
        <v>7</v>
      </c>
      <c r="E115">
        <v>100</v>
      </c>
      <c r="F115" t="s">
        <v>11</v>
      </c>
      <c r="G115">
        <v>1.9531E-2</v>
      </c>
      <c r="H115">
        <v>0.60287851199999998</v>
      </c>
      <c r="I115">
        <v>0.30545955360000004</v>
      </c>
      <c r="J115">
        <v>0.45016534800000002</v>
      </c>
      <c r="K115">
        <v>0.25723259520000002</v>
      </c>
      <c r="L115">
        <v>0.1768474092</v>
      </c>
      <c r="M115">
        <v>0.12861629760000001</v>
      </c>
      <c r="N115">
        <v>0.168806814</v>
      </c>
      <c r="R115" t="s">
        <v>6</v>
      </c>
      <c r="S115" t="s">
        <v>7</v>
      </c>
      <c r="T115">
        <v>100</v>
      </c>
      <c r="U115" t="s">
        <v>24</v>
      </c>
      <c r="V115">
        <v>1.9531E-2</v>
      </c>
      <c r="W115">
        <v>0.68748585299999998</v>
      </c>
      <c r="X115">
        <v>0.671685804</v>
      </c>
      <c r="Y115">
        <v>0.33978679020000002</v>
      </c>
      <c r="Z115">
        <v>0.48992399999999992</v>
      </c>
      <c r="AD115">
        <v>4.1092375499999996</v>
      </c>
    </row>
    <row r="116" spans="3:30" x14ac:dyDescent="0.25">
      <c r="C116" t="s">
        <v>6</v>
      </c>
      <c r="D116" t="s">
        <v>7</v>
      </c>
      <c r="E116">
        <v>100</v>
      </c>
      <c r="F116" t="s">
        <v>11</v>
      </c>
      <c r="G116">
        <v>9.7655999999999993E-3</v>
      </c>
      <c r="H116">
        <v>0.36976770240000001</v>
      </c>
      <c r="I116">
        <v>-0.50644120800000003</v>
      </c>
      <c r="J116">
        <v>4.8231111600000001E-2</v>
      </c>
      <c r="K116">
        <v>0.15272977680000002</v>
      </c>
      <c r="L116">
        <v>-0.1205757024</v>
      </c>
      <c r="M116">
        <v>0.53052976799999996</v>
      </c>
      <c r="N116">
        <v>0.24919199999999997</v>
      </c>
      <c r="R116" t="s">
        <v>6</v>
      </c>
      <c r="S116" t="s">
        <v>7</v>
      </c>
      <c r="T116">
        <v>100</v>
      </c>
      <c r="U116" t="s">
        <v>24</v>
      </c>
      <c r="V116">
        <v>9.7655999999999993E-3</v>
      </c>
      <c r="W116">
        <v>-0.79808619599999997</v>
      </c>
      <c r="X116">
        <v>0.10272481469999999</v>
      </c>
      <c r="Y116">
        <v>8.6920682999999999E-2</v>
      </c>
      <c r="Z116">
        <v>-0.48992399999999992</v>
      </c>
      <c r="AD116">
        <v>2.4180199019999997</v>
      </c>
    </row>
    <row r="117" spans="3:30" x14ac:dyDescent="0.25">
      <c r="C117" t="s">
        <v>6</v>
      </c>
      <c r="D117" t="s">
        <v>7</v>
      </c>
      <c r="E117">
        <v>100</v>
      </c>
      <c r="F117" t="s">
        <v>11</v>
      </c>
      <c r="G117">
        <v>4.8827999999999996E-3</v>
      </c>
      <c r="H117">
        <v>1.1012625119999999</v>
      </c>
      <c r="I117">
        <v>0.78777897599999991</v>
      </c>
      <c r="J117">
        <v>0.15272977680000002</v>
      </c>
      <c r="K117">
        <v>-0.12861629760000001</v>
      </c>
      <c r="L117">
        <v>0.15272977680000002</v>
      </c>
      <c r="M117">
        <v>0.10449866519999999</v>
      </c>
      <c r="N117">
        <v>0.55465986</v>
      </c>
      <c r="R117" t="s">
        <v>6</v>
      </c>
      <c r="S117" t="s">
        <v>7</v>
      </c>
      <c r="T117">
        <v>100</v>
      </c>
      <c r="U117" t="s">
        <v>24</v>
      </c>
      <c r="V117">
        <v>4.8827999999999996E-3</v>
      </c>
      <c r="W117">
        <v>-8.6920682999999999E-2</v>
      </c>
      <c r="X117">
        <v>-0.11852894639999999</v>
      </c>
      <c r="Y117">
        <v>-0.45040346399999998</v>
      </c>
      <c r="Z117">
        <v>0.14223718530000001</v>
      </c>
      <c r="AD117">
        <v>1.1774098529999999</v>
      </c>
    </row>
    <row r="120" spans="3:30" x14ac:dyDescent="0.25">
      <c r="C120" t="s">
        <v>6</v>
      </c>
      <c r="D120" t="s">
        <v>14</v>
      </c>
      <c r="E120">
        <v>0.1</v>
      </c>
      <c r="F120" t="s">
        <v>11</v>
      </c>
      <c r="G120">
        <v>10</v>
      </c>
      <c r="H120">
        <v>6.2197005000000001</v>
      </c>
      <c r="I120">
        <v>6.2070059999999998</v>
      </c>
      <c r="J120">
        <v>6.0909420000000001</v>
      </c>
      <c r="K120">
        <v>6.2112375000000002</v>
      </c>
      <c r="L120">
        <v>6.1858485000000005</v>
      </c>
      <c r="M120">
        <v>6.1973340000000006</v>
      </c>
      <c r="N120">
        <v>6.0558810000000003</v>
      </c>
      <c r="O120">
        <v>5.3620963500000007</v>
      </c>
      <c r="R120" t="s">
        <v>6</v>
      </c>
      <c r="S120" t="s">
        <v>14</v>
      </c>
      <c r="T120">
        <v>0.1</v>
      </c>
      <c r="U120" t="s">
        <v>24</v>
      </c>
      <c r="V120">
        <v>10</v>
      </c>
      <c r="W120">
        <v>6.1309482900000001</v>
      </c>
      <c r="X120">
        <v>5.9578702799999999</v>
      </c>
      <c r="Y120">
        <v>5.8057481899999992</v>
      </c>
      <c r="Z120">
        <v>5.8737271500000006</v>
      </c>
      <c r="AA120">
        <v>5.9269475200000006</v>
      </c>
      <c r="AB120">
        <v>5.7699059000000004</v>
      </c>
      <c r="AC120">
        <v>5.8415904799999998</v>
      </c>
      <c r="AD120">
        <v>5.9776122900000006</v>
      </c>
    </row>
    <row r="121" spans="3:30" x14ac:dyDescent="0.25">
      <c r="C121" t="s">
        <v>6</v>
      </c>
      <c r="D121" t="s">
        <v>14</v>
      </c>
      <c r="E121">
        <v>0.1</v>
      </c>
      <c r="F121" t="s">
        <v>11</v>
      </c>
      <c r="G121">
        <v>5</v>
      </c>
      <c r="H121">
        <v>6.6410369999999999</v>
      </c>
      <c r="I121">
        <v>6.7123680000000006</v>
      </c>
      <c r="J121">
        <v>6.4784265000000003</v>
      </c>
      <c r="K121">
        <v>6.6900015000000002</v>
      </c>
      <c r="L121">
        <v>6.6162525000000008</v>
      </c>
      <c r="M121">
        <v>6.5171145000000008</v>
      </c>
      <c r="N121">
        <v>6.3532950000000001</v>
      </c>
      <c r="O121">
        <v>5.4568819500000005</v>
      </c>
      <c r="R121" t="s">
        <v>6</v>
      </c>
      <c r="S121" t="s">
        <v>14</v>
      </c>
      <c r="T121">
        <v>0.1</v>
      </c>
      <c r="U121" t="s">
        <v>24</v>
      </c>
      <c r="V121">
        <v>5</v>
      </c>
      <c r="W121">
        <v>6.5857812000000004</v>
      </c>
      <c r="X121">
        <v>6.3313073300000005</v>
      </c>
      <c r="Y121">
        <v>6.2781508500000003</v>
      </c>
      <c r="Z121">
        <v>6.1903021000000003</v>
      </c>
      <c r="AA121">
        <v>6.1927938100000004</v>
      </c>
      <c r="AB121">
        <v>6.2237165699999997</v>
      </c>
      <c r="AC121">
        <v>6.1186175200000008</v>
      </c>
      <c r="AD121">
        <v>6.2916955300000001</v>
      </c>
    </row>
    <row r="122" spans="3:30" x14ac:dyDescent="0.25">
      <c r="C122" t="s">
        <v>6</v>
      </c>
      <c r="D122" t="s">
        <v>14</v>
      </c>
      <c r="E122">
        <v>0.1</v>
      </c>
      <c r="F122" t="s">
        <v>11</v>
      </c>
      <c r="G122">
        <v>2.5</v>
      </c>
      <c r="H122">
        <v>6.9311970000000001</v>
      </c>
      <c r="I122">
        <v>6.827223</v>
      </c>
      <c r="J122">
        <v>6.7063230000000003</v>
      </c>
      <c r="K122">
        <v>6.7927664999999999</v>
      </c>
      <c r="L122">
        <v>6.6071850000000003</v>
      </c>
      <c r="M122">
        <v>6.5074424999999998</v>
      </c>
      <c r="N122">
        <v>6.3025170000000008</v>
      </c>
      <c r="O122">
        <v>5.472115350000001</v>
      </c>
      <c r="R122" t="s">
        <v>6</v>
      </c>
      <c r="S122" t="s">
        <v>14</v>
      </c>
      <c r="T122">
        <v>0.1</v>
      </c>
      <c r="U122" t="s">
        <v>24</v>
      </c>
      <c r="V122">
        <v>2.5</v>
      </c>
      <c r="W122">
        <v>6.7774511999999998</v>
      </c>
      <c r="X122">
        <v>6.5289191000000004</v>
      </c>
      <c r="Y122">
        <v>6.4266950999999999</v>
      </c>
      <c r="Z122">
        <v>6.3966668000000002</v>
      </c>
      <c r="AA122">
        <v>6.4560845000000002</v>
      </c>
      <c r="AB122">
        <v>6.4810015999999999</v>
      </c>
      <c r="AC122">
        <v>6.4893072999999992</v>
      </c>
      <c r="AD122">
        <v>6.7320893000000002</v>
      </c>
    </row>
    <row r="123" spans="3:30" x14ac:dyDescent="0.25">
      <c r="C123" t="s">
        <v>6</v>
      </c>
      <c r="D123" t="s">
        <v>14</v>
      </c>
      <c r="E123">
        <v>0.1</v>
      </c>
      <c r="F123" t="s">
        <v>11</v>
      </c>
      <c r="G123">
        <v>1.25</v>
      </c>
      <c r="H123">
        <v>6.7613325000000009</v>
      </c>
      <c r="I123">
        <v>6.9487275000000004</v>
      </c>
      <c r="J123">
        <v>6.6760980000000005</v>
      </c>
      <c r="K123">
        <v>6.6948375000000002</v>
      </c>
      <c r="L123">
        <v>6.3532950000000001</v>
      </c>
      <c r="M123">
        <v>6.1411155000000006</v>
      </c>
      <c r="N123">
        <v>5.866370250000001</v>
      </c>
      <c r="O123">
        <v>4.8706983000000008</v>
      </c>
      <c r="R123" t="s">
        <v>6</v>
      </c>
      <c r="S123" t="s">
        <v>14</v>
      </c>
      <c r="T123">
        <v>0.1</v>
      </c>
      <c r="U123" t="s">
        <v>24</v>
      </c>
      <c r="V123">
        <v>1.25</v>
      </c>
      <c r="W123">
        <v>6.5921702</v>
      </c>
      <c r="X123">
        <v>6.2595588600000003</v>
      </c>
      <c r="Y123">
        <v>6.2076162899999998</v>
      </c>
      <c r="Z123">
        <v>6.20391067</v>
      </c>
      <c r="AA123">
        <v>6.3696413299999994</v>
      </c>
      <c r="AB123">
        <v>6.4139170999999999</v>
      </c>
      <c r="AC123">
        <v>6.5301969</v>
      </c>
      <c r="AD123">
        <v>6.6132539000000001</v>
      </c>
    </row>
    <row r="124" spans="3:30" x14ac:dyDescent="0.25">
      <c r="C124" t="s">
        <v>6</v>
      </c>
      <c r="D124" t="s">
        <v>14</v>
      </c>
      <c r="E124">
        <v>0.1</v>
      </c>
      <c r="F124" t="s">
        <v>11</v>
      </c>
      <c r="G124">
        <v>0.625</v>
      </c>
      <c r="H124">
        <v>6.3871470000000006</v>
      </c>
      <c r="I124">
        <v>6.3309285000000006</v>
      </c>
      <c r="J124">
        <v>6.3399960000000002</v>
      </c>
      <c r="K124">
        <v>6.1949160000000001</v>
      </c>
      <c r="L124">
        <v>5.655762450000001</v>
      </c>
      <c r="M124">
        <v>4.1839258499999996</v>
      </c>
      <c r="N124">
        <v>3.4187497500000004</v>
      </c>
      <c r="O124">
        <v>2.2779978000000001</v>
      </c>
      <c r="R124" t="s">
        <v>6</v>
      </c>
      <c r="S124" t="s">
        <v>14</v>
      </c>
      <c r="T124">
        <v>0.1</v>
      </c>
      <c r="U124" t="s">
        <v>24</v>
      </c>
      <c r="V124">
        <v>0.625</v>
      </c>
      <c r="W124">
        <v>6.2694618099999992</v>
      </c>
      <c r="X124">
        <v>6.0802835200000001</v>
      </c>
      <c r="Y124">
        <v>5.9578702799999999</v>
      </c>
      <c r="Z124">
        <v>5.87251324</v>
      </c>
      <c r="AA124">
        <v>6.1322260899999996</v>
      </c>
      <c r="AB124">
        <v>6.1346539099999999</v>
      </c>
      <c r="AC124">
        <v>6.27936476</v>
      </c>
      <c r="AD124">
        <v>6.4426676</v>
      </c>
    </row>
    <row r="125" spans="3:30" x14ac:dyDescent="0.25">
      <c r="C125" t="s">
        <v>6</v>
      </c>
      <c r="D125" t="s">
        <v>14</v>
      </c>
      <c r="E125">
        <v>0.1</v>
      </c>
      <c r="F125" t="s">
        <v>11</v>
      </c>
      <c r="G125">
        <v>0.3125</v>
      </c>
      <c r="H125">
        <v>5.9073553500000004</v>
      </c>
      <c r="I125">
        <v>5.8383214500000005</v>
      </c>
      <c r="J125">
        <v>5.9085039000000004</v>
      </c>
      <c r="K125">
        <v>5.3141595000000006</v>
      </c>
      <c r="L125">
        <v>2.8325660999999998</v>
      </c>
      <c r="M125">
        <v>1.1091366</v>
      </c>
      <c r="N125">
        <v>0.73591830000000014</v>
      </c>
      <c r="O125">
        <v>0.42119746500000005</v>
      </c>
      <c r="R125" t="s">
        <v>6</v>
      </c>
      <c r="S125" t="s">
        <v>14</v>
      </c>
      <c r="T125">
        <v>0.1</v>
      </c>
      <c r="U125" t="s">
        <v>24</v>
      </c>
      <c r="V125">
        <v>0.3125</v>
      </c>
      <c r="W125">
        <v>5.7600029499999996</v>
      </c>
      <c r="X125">
        <v>5.5683329499999994</v>
      </c>
      <c r="Y125">
        <v>5.5337045699999994</v>
      </c>
      <c r="Z125">
        <v>5.6783515299999996</v>
      </c>
      <c r="AA125">
        <v>5.8082399000000002</v>
      </c>
      <c r="AB125">
        <v>5.9158306600000001</v>
      </c>
      <c r="AC125">
        <v>5.9974181899999994</v>
      </c>
      <c r="AD125">
        <v>6.1149119000000001</v>
      </c>
    </row>
    <row r="126" spans="3:30" x14ac:dyDescent="0.25">
      <c r="C126" t="s">
        <v>6</v>
      </c>
      <c r="D126" t="s">
        <v>14</v>
      </c>
      <c r="E126">
        <v>0.1</v>
      </c>
      <c r="F126" t="s">
        <v>11</v>
      </c>
      <c r="G126">
        <v>0.15625</v>
      </c>
      <c r="H126">
        <v>4.5828958500000008</v>
      </c>
      <c r="I126">
        <v>4.5278863500000002</v>
      </c>
      <c r="J126">
        <v>4.4424704999999998</v>
      </c>
      <c r="K126">
        <v>2.82670245</v>
      </c>
      <c r="L126">
        <v>0.65400855000000002</v>
      </c>
      <c r="M126">
        <v>0.21176844000000003</v>
      </c>
      <c r="N126">
        <v>0.17667117000000002</v>
      </c>
      <c r="O126">
        <v>0.12050707500000001</v>
      </c>
      <c r="R126" t="s">
        <v>6</v>
      </c>
      <c r="S126" t="s">
        <v>14</v>
      </c>
      <c r="T126">
        <v>0.1</v>
      </c>
      <c r="U126" t="s">
        <v>24</v>
      </c>
      <c r="V126">
        <v>0.15625</v>
      </c>
      <c r="W126">
        <v>4.53452886</v>
      </c>
      <c r="X126">
        <v>4.6285110500000002</v>
      </c>
      <c r="Y126">
        <v>4.9425942899999997</v>
      </c>
      <c r="Z126">
        <v>5.1862068599999995</v>
      </c>
      <c r="AA126">
        <v>5.2925837099999997</v>
      </c>
      <c r="AB126">
        <v>5.4409362899999998</v>
      </c>
      <c r="AC126">
        <v>5.4570365700000005</v>
      </c>
      <c r="AD126">
        <v>5.5386240999999998</v>
      </c>
    </row>
    <row r="127" spans="3:30" x14ac:dyDescent="0.25">
      <c r="C127" t="s">
        <v>6</v>
      </c>
      <c r="D127" t="s">
        <v>14</v>
      </c>
      <c r="E127">
        <v>0.1</v>
      </c>
      <c r="F127" t="s">
        <v>11</v>
      </c>
      <c r="G127">
        <v>7.8125E-2</v>
      </c>
      <c r="H127">
        <v>2.6055763500000002</v>
      </c>
      <c r="I127">
        <v>2.3575500000000003</v>
      </c>
      <c r="J127">
        <v>2.2885161000000003</v>
      </c>
      <c r="K127">
        <v>0.97693244999999995</v>
      </c>
      <c r="L127">
        <v>0.179010585</v>
      </c>
      <c r="M127">
        <v>9.0088635E-2</v>
      </c>
      <c r="N127">
        <v>0.12050707500000001</v>
      </c>
      <c r="O127">
        <v>0.14390727</v>
      </c>
      <c r="R127" t="s">
        <v>6</v>
      </c>
      <c r="S127" t="s">
        <v>14</v>
      </c>
      <c r="T127">
        <v>0.1</v>
      </c>
      <c r="U127" t="s">
        <v>24</v>
      </c>
      <c r="V127">
        <v>7.8125E-2</v>
      </c>
      <c r="W127">
        <v>2.47069019</v>
      </c>
      <c r="X127">
        <v>2.8466189499999999</v>
      </c>
      <c r="Y127">
        <v>3.7196119100000002</v>
      </c>
      <c r="Z127">
        <v>3.9879499100000002</v>
      </c>
      <c r="AA127">
        <v>4.1289551400000004</v>
      </c>
      <c r="AB127">
        <v>4.1932284800000001</v>
      </c>
      <c r="AC127">
        <v>4.2996053299999994</v>
      </c>
      <c r="AD127">
        <v>4.3589591399999996</v>
      </c>
    </row>
    <row r="128" spans="3:30" x14ac:dyDescent="0.25">
      <c r="C128" t="s">
        <v>6</v>
      </c>
      <c r="D128" t="s">
        <v>14</v>
      </c>
      <c r="E128">
        <v>0.1</v>
      </c>
      <c r="F128" t="s">
        <v>11</v>
      </c>
      <c r="G128">
        <v>3.9061999999999999E-2</v>
      </c>
      <c r="H128">
        <v>1.0623483</v>
      </c>
      <c r="I128">
        <v>0.97227780000000008</v>
      </c>
      <c r="J128">
        <v>0.76868219999999998</v>
      </c>
      <c r="K128">
        <v>0.25389</v>
      </c>
      <c r="L128">
        <v>7.8391560000000013E-2</v>
      </c>
      <c r="M128">
        <v>8.7749220000000003E-2</v>
      </c>
      <c r="N128">
        <v>8.8921950000000013E-2</v>
      </c>
      <c r="O128">
        <v>9.9452340000000014E-2</v>
      </c>
      <c r="R128" t="s">
        <v>6</v>
      </c>
      <c r="S128" t="s">
        <v>14</v>
      </c>
      <c r="T128">
        <v>0.1</v>
      </c>
      <c r="U128" t="s">
        <v>24</v>
      </c>
      <c r="V128">
        <v>3.9061999999999999E-2</v>
      </c>
      <c r="W128">
        <v>1.08076324</v>
      </c>
      <c r="X128">
        <v>1.4740061900000001</v>
      </c>
      <c r="Y128">
        <v>2.0774472400000001</v>
      </c>
      <c r="Z128">
        <v>2.5041046599999999</v>
      </c>
      <c r="AA128">
        <v>2.4743958099999999</v>
      </c>
      <c r="AB128">
        <v>2.5732975300000001</v>
      </c>
      <c r="AC128">
        <v>2.6475377099999999</v>
      </c>
      <c r="AD128">
        <v>2.6969885700000003</v>
      </c>
    </row>
    <row r="129" spans="3:30" x14ac:dyDescent="0.25">
      <c r="C129" t="s">
        <v>6</v>
      </c>
      <c r="D129" t="s">
        <v>14</v>
      </c>
      <c r="E129">
        <v>0.1</v>
      </c>
      <c r="F129" t="s">
        <v>11</v>
      </c>
      <c r="G129">
        <v>1.9531E-2</v>
      </c>
      <c r="H129">
        <v>0.39545785500000002</v>
      </c>
      <c r="I129">
        <v>0.38258805000000007</v>
      </c>
      <c r="J129">
        <v>0.27377805</v>
      </c>
      <c r="K129">
        <v>7.1367269999999997E-2</v>
      </c>
      <c r="L129">
        <v>8.1897659999999994E-3</v>
      </c>
      <c r="M129">
        <v>-3.5100292500000003E-3</v>
      </c>
      <c r="N129">
        <v>1.4040117000000001E-2</v>
      </c>
      <c r="O129">
        <v>4.6799785500000003E-2</v>
      </c>
      <c r="R129" t="s">
        <v>6</v>
      </c>
      <c r="S129" t="s">
        <v>14</v>
      </c>
      <c r="T129">
        <v>0.1</v>
      </c>
      <c r="U129" t="s">
        <v>24</v>
      </c>
      <c r="V129">
        <v>1.9531E-2</v>
      </c>
      <c r="W129">
        <v>0.40435981000000004</v>
      </c>
      <c r="X129">
        <v>0.68630637999999999</v>
      </c>
      <c r="Y129">
        <v>0.99917571000000005</v>
      </c>
      <c r="Z129">
        <v>1.19205962</v>
      </c>
      <c r="AA129">
        <v>1.2885335199999999</v>
      </c>
      <c r="AB129">
        <v>1.2254740900000001</v>
      </c>
      <c r="AC129">
        <v>1.1846483800000001</v>
      </c>
      <c r="AD129">
        <v>1.2328853300000002</v>
      </c>
    </row>
    <row r="130" spans="3:30" x14ac:dyDescent="0.25">
      <c r="C130" t="s">
        <v>6</v>
      </c>
      <c r="D130" t="s">
        <v>14</v>
      </c>
      <c r="E130">
        <v>0.1</v>
      </c>
      <c r="F130" t="s">
        <v>11</v>
      </c>
      <c r="G130">
        <v>9.7655999999999993E-3</v>
      </c>
      <c r="H130">
        <v>0.29483883</v>
      </c>
      <c r="I130">
        <v>0.174331755</v>
      </c>
      <c r="J130">
        <v>2.5740214500000001E-2</v>
      </c>
      <c r="K130">
        <v>1.1700097500000001E-3</v>
      </c>
      <c r="L130">
        <v>2.9249941500000001E-2</v>
      </c>
      <c r="M130">
        <v>-6.7861170000000012E-2</v>
      </c>
      <c r="N130">
        <v>7.0200585000000006E-3</v>
      </c>
      <c r="O130">
        <v>7.4879415000000005E-2</v>
      </c>
      <c r="R130" t="s">
        <v>6</v>
      </c>
      <c r="S130" t="s">
        <v>14</v>
      </c>
      <c r="T130">
        <v>0.1</v>
      </c>
      <c r="U130" t="s">
        <v>24</v>
      </c>
      <c r="V130">
        <v>9.7655999999999993E-3</v>
      </c>
      <c r="W130">
        <v>0.21268981000000001</v>
      </c>
      <c r="X130">
        <v>0.26215344800000001</v>
      </c>
      <c r="Y130">
        <v>0.46124746599999999</v>
      </c>
      <c r="Z130">
        <v>0.46124746599999999</v>
      </c>
      <c r="AA130">
        <v>0.45506291399999999</v>
      </c>
      <c r="AB130">
        <v>0.57500999999999991</v>
      </c>
      <c r="AC130">
        <v>0.78399419000000004</v>
      </c>
      <c r="AD130">
        <v>0.73083770999999997</v>
      </c>
    </row>
    <row r="131" spans="3:30" x14ac:dyDescent="0.25">
      <c r="C131" t="s">
        <v>6</v>
      </c>
      <c r="D131" t="s">
        <v>14</v>
      </c>
      <c r="E131">
        <v>0.1</v>
      </c>
      <c r="F131" t="s">
        <v>11</v>
      </c>
      <c r="G131">
        <v>4.8827999999999996E-3</v>
      </c>
      <c r="H131">
        <v>0.26793253500000003</v>
      </c>
      <c r="I131">
        <v>4.67997855E-3</v>
      </c>
      <c r="J131">
        <v>-7.7218830000000002E-2</v>
      </c>
      <c r="K131">
        <v>1.8720156000000002E-2</v>
      </c>
      <c r="L131">
        <v>-7.020058500000001E-2</v>
      </c>
      <c r="M131">
        <v>6.2009610000000007E-2</v>
      </c>
      <c r="N131">
        <v>4.5630078000000004E-2</v>
      </c>
      <c r="O131">
        <v>0.12050707500000001</v>
      </c>
      <c r="R131" t="s">
        <v>6</v>
      </c>
      <c r="S131" t="s">
        <v>14</v>
      </c>
      <c r="T131">
        <v>0.1</v>
      </c>
      <c r="U131" t="s">
        <v>24</v>
      </c>
      <c r="V131">
        <v>4.8827999999999996E-3</v>
      </c>
      <c r="W131">
        <v>0.107584371</v>
      </c>
      <c r="X131">
        <v>0.19167000000000001</v>
      </c>
      <c r="Y131">
        <v>0.31408962899999998</v>
      </c>
      <c r="Z131">
        <v>0.27452255199999998</v>
      </c>
      <c r="AA131">
        <v>0.213929276</v>
      </c>
      <c r="AB131">
        <v>0.44022126700000003</v>
      </c>
      <c r="AC131">
        <v>0.27699509500000002</v>
      </c>
      <c r="AD131">
        <v>0.35613563799999998</v>
      </c>
    </row>
    <row r="133" spans="3:30" x14ac:dyDescent="0.25">
      <c r="C133" t="s">
        <v>6</v>
      </c>
      <c r="D133" t="s">
        <v>14</v>
      </c>
      <c r="E133">
        <v>0.3</v>
      </c>
      <c r="F133" t="s">
        <v>11</v>
      </c>
      <c r="G133">
        <v>10</v>
      </c>
      <c r="H133">
        <v>9.3009791999999987</v>
      </c>
      <c r="I133">
        <v>9.1022591999999989</v>
      </c>
      <c r="J133">
        <v>8.8788095999999985</v>
      </c>
      <c r="K133">
        <v>9.0174719999999997</v>
      </c>
      <c r="L133">
        <v>8.7180672000000001</v>
      </c>
      <c r="M133">
        <v>9.0872447999999988</v>
      </c>
      <c r="N133">
        <v>9.1605504</v>
      </c>
      <c r="O133">
        <v>9.0633983999999987</v>
      </c>
      <c r="R133" t="s">
        <v>6</v>
      </c>
      <c r="S133" t="s">
        <v>14</v>
      </c>
      <c r="T133">
        <v>0.3</v>
      </c>
      <c r="U133" t="s">
        <v>24</v>
      </c>
      <c r="V133">
        <v>10</v>
      </c>
      <c r="W133">
        <v>9.4800278880000004</v>
      </c>
      <c r="X133">
        <v>9.4868848799999999</v>
      </c>
      <c r="Y133">
        <v>9.0749924639999993</v>
      </c>
      <c r="Z133">
        <v>9.3266913599999999</v>
      </c>
      <c r="AA133">
        <v>9.1138881600000001</v>
      </c>
      <c r="AB133">
        <v>8.9675268480000003</v>
      </c>
      <c r="AC133">
        <v>9.1871870400000013</v>
      </c>
      <c r="AD133">
        <v>9.2237182560000015</v>
      </c>
    </row>
    <row r="134" spans="3:30" x14ac:dyDescent="0.25">
      <c r="C134" t="s">
        <v>6</v>
      </c>
      <c r="D134" t="s">
        <v>14</v>
      </c>
      <c r="E134">
        <v>0.3</v>
      </c>
      <c r="F134" t="s">
        <v>11</v>
      </c>
      <c r="G134">
        <v>5</v>
      </c>
      <c r="H134">
        <v>9.9792767999999992</v>
      </c>
      <c r="I134">
        <v>9.7593599999999991</v>
      </c>
      <c r="J134">
        <v>9.600384</v>
      </c>
      <c r="K134">
        <v>9.6100991999999987</v>
      </c>
      <c r="L134">
        <v>9.6683903999999998</v>
      </c>
      <c r="M134">
        <v>9.7849727999999985</v>
      </c>
      <c r="N134">
        <v>9.8459135999999994</v>
      </c>
      <c r="O134">
        <v>9.4581888000000003</v>
      </c>
      <c r="R134" t="s">
        <v>6</v>
      </c>
      <c r="S134" t="s">
        <v>14</v>
      </c>
      <c r="T134">
        <v>0.3</v>
      </c>
      <c r="U134" t="s">
        <v>24</v>
      </c>
      <c r="V134">
        <v>5</v>
      </c>
      <c r="W134">
        <v>10.113826752</v>
      </c>
      <c r="X134">
        <v>10.006361136000001</v>
      </c>
      <c r="Y134">
        <v>9.4685601599999991</v>
      </c>
      <c r="Z134">
        <v>9.8004149280000004</v>
      </c>
      <c r="AA134">
        <v>9.5143128480000012</v>
      </c>
      <c r="AB134">
        <v>9.5921042399999994</v>
      </c>
      <c r="AC134">
        <v>9.5143128480000012</v>
      </c>
      <c r="AD134">
        <v>9.3381590880000012</v>
      </c>
    </row>
    <row r="135" spans="3:30" x14ac:dyDescent="0.25">
      <c r="C135" t="s">
        <v>6</v>
      </c>
      <c r="D135" t="s">
        <v>14</v>
      </c>
      <c r="E135">
        <v>0.3</v>
      </c>
      <c r="F135" t="s">
        <v>11</v>
      </c>
      <c r="G135">
        <v>2.5</v>
      </c>
      <c r="H135">
        <v>10.261900799999999</v>
      </c>
      <c r="I135">
        <v>10.044633599999999</v>
      </c>
      <c r="J135">
        <v>9.8344319999999996</v>
      </c>
      <c r="K135">
        <v>9.7487615999999999</v>
      </c>
      <c r="L135">
        <v>9.9095039999999983</v>
      </c>
      <c r="M135">
        <v>9.6339455999999988</v>
      </c>
      <c r="N135">
        <v>9.8459135999999994</v>
      </c>
      <c r="O135">
        <v>9.4378751999999988</v>
      </c>
      <c r="R135" t="s">
        <v>6</v>
      </c>
      <c r="S135" t="s">
        <v>14</v>
      </c>
      <c r="T135">
        <v>0.3</v>
      </c>
      <c r="U135" t="s">
        <v>24</v>
      </c>
      <c r="V135">
        <v>2.5</v>
      </c>
      <c r="W135">
        <v>10.319772960000002</v>
      </c>
      <c r="X135">
        <v>10.118437488</v>
      </c>
      <c r="Y135">
        <v>10.008607392</v>
      </c>
      <c r="Z135">
        <v>9.9788149439999998</v>
      </c>
      <c r="AA135">
        <v>9.850778351999999</v>
      </c>
      <c r="AB135">
        <v>10.10696976</v>
      </c>
      <c r="AC135">
        <v>9.8072719199999998</v>
      </c>
      <c r="AD135">
        <v>9.8415568800000006</v>
      </c>
    </row>
    <row r="136" spans="3:30" x14ac:dyDescent="0.25">
      <c r="C136" t="s">
        <v>6</v>
      </c>
      <c r="D136" t="s">
        <v>14</v>
      </c>
      <c r="E136">
        <v>0.3</v>
      </c>
      <c r="F136" t="s">
        <v>11</v>
      </c>
      <c r="G136">
        <v>1.25</v>
      </c>
      <c r="H136">
        <v>10.0340352</v>
      </c>
      <c r="I136">
        <v>9.7832063999999992</v>
      </c>
      <c r="J136">
        <v>9.6100991999999987</v>
      </c>
      <c r="K136">
        <v>9.565939199999999</v>
      </c>
      <c r="L136">
        <v>9.5058816000000004</v>
      </c>
      <c r="M136">
        <v>9.5200127999999982</v>
      </c>
      <c r="N136">
        <v>9.3963647999999989</v>
      </c>
      <c r="O136">
        <v>9.1437695999999988</v>
      </c>
      <c r="R136" t="s">
        <v>6</v>
      </c>
      <c r="S136" t="s">
        <v>14</v>
      </c>
      <c r="T136">
        <v>0.3</v>
      </c>
      <c r="U136" t="s">
        <v>24</v>
      </c>
      <c r="V136">
        <v>1.25</v>
      </c>
      <c r="W136">
        <v>10.296955728</v>
      </c>
      <c r="X136">
        <v>10.136762208</v>
      </c>
      <c r="Y136">
        <v>9.7226235360000004</v>
      </c>
      <c r="Z136">
        <v>9.8896740480000016</v>
      </c>
      <c r="AA136">
        <v>9.6059364480000013</v>
      </c>
      <c r="AB136">
        <v>9.814128912000001</v>
      </c>
      <c r="AC136">
        <v>9.8049074399999991</v>
      </c>
      <c r="AD136">
        <v>9.6905848320000008</v>
      </c>
    </row>
    <row r="137" spans="3:30" x14ac:dyDescent="0.25">
      <c r="C137" t="s">
        <v>6</v>
      </c>
      <c r="D137" t="s">
        <v>14</v>
      </c>
      <c r="E137">
        <v>0.3</v>
      </c>
      <c r="F137" t="s">
        <v>11</v>
      </c>
      <c r="G137">
        <v>0.625</v>
      </c>
      <c r="H137">
        <v>9.4325759999999992</v>
      </c>
      <c r="I137">
        <v>9.3486719999999988</v>
      </c>
      <c r="J137">
        <v>9.0996095999999991</v>
      </c>
      <c r="K137">
        <v>9.1384703999999992</v>
      </c>
      <c r="L137">
        <v>9.0210047999999983</v>
      </c>
      <c r="M137">
        <v>8.5932710399999994</v>
      </c>
      <c r="N137">
        <v>8.1761356799999998</v>
      </c>
      <c r="O137">
        <v>7.3932672000000004</v>
      </c>
      <c r="R137" t="s">
        <v>6</v>
      </c>
      <c r="S137" t="s">
        <v>14</v>
      </c>
      <c r="T137">
        <v>0.3</v>
      </c>
      <c r="U137" t="s">
        <v>24</v>
      </c>
      <c r="V137">
        <v>0.625</v>
      </c>
      <c r="W137">
        <v>9.2557569599999994</v>
      </c>
      <c r="X137">
        <v>9.1276021440000008</v>
      </c>
      <c r="Y137">
        <v>8.9812408319999992</v>
      </c>
      <c r="Z137">
        <v>8.9286311520000012</v>
      </c>
      <c r="AA137">
        <v>8.9720193600000009</v>
      </c>
      <c r="AB137">
        <v>9.3839117759999997</v>
      </c>
      <c r="AC137">
        <v>9.1345773599999998</v>
      </c>
      <c r="AD137">
        <v>9.0223827839999995</v>
      </c>
    </row>
    <row r="138" spans="3:30" x14ac:dyDescent="0.25">
      <c r="C138" t="s">
        <v>6</v>
      </c>
      <c r="D138" t="s">
        <v>14</v>
      </c>
      <c r="E138">
        <v>0.3</v>
      </c>
      <c r="F138" t="s">
        <v>11</v>
      </c>
      <c r="G138">
        <v>0.3125</v>
      </c>
      <c r="H138">
        <v>8.6769983999999987</v>
      </c>
      <c r="I138">
        <v>8.4821644799999998</v>
      </c>
      <c r="J138">
        <v>8.4222835199999988</v>
      </c>
      <c r="K138">
        <v>8.2941311999999989</v>
      </c>
      <c r="L138">
        <v>7.2359692799999999</v>
      </c>
      <c r="M138">
        <v>5.0547302399999996</v>
      </c>
      <c r="N138">
        <v>4.1949350399999998</v>
      </c>
      <c r="O138">
        <v>2.6154201599999998</v>
      </c>
      <c r="R138" t="s">
        <v>6</v>
      </c>
      <c r="S138" t="s">
        <v>14</v>
      </c>
      <c r="T138">
        <v>0.3</v>
      </c>
      <c r="U138" t="s">
        <v>24</v>
      </c>
      <c r="V138">
        <v>0.3125</v>
      </c>
      <c r="W138">
        <v>8.6082441120000013</v>
      </c>
      <c r="X138">
        <v>8.2513258559999993</v>
      </c>
      <c r="Y138">
        <v>8.2695323520000006</v>
      </c>
      <c r="Z138">
        <v>8.5693484160000004</v>
      </c>
      <c r="AA138">
        <v>8.7089709600000003</v>
      </c>
      <c r="AB138">
        <v>8.5990226399999994</v>
      </c>
      <c r="AC138">
        <v>8.5990226399999994</v>
      </c>
      <c r="AD138">
        <v>8.5373097120000008</v>
      </c>
    </row>
    <row r="139" spans="3:30" x14ac:dyDescent="0.25">
      <c r="C139" t="s">
        <v>6</v>
      </c>
      <c r="D139" t="s">
        <v>14</v>
      </c>
      <c r="E139">
        <v>0.3</v>
      </c>
      <c r="F139" t="s">
        <v>11</v>
      </c>
      <c r="G139">
        <v>0.15625</v>
      </c>
      <c r="H139">
        <v>7.4513817599999994</v>
      </c>
      <c r="I139">
        <v>7.4172019199999992</v>
      </c>
      <c r="J139">
        <v>7.3300300799999993</v>
      </c>
      <c r="K139">
        <v>6.3692851199999998</v>
      </c>
      <c r="L139">
        <v>3.0735359999999994</v>
      </c>
      <c r="M139">
        <v>1.11115392</v>
      </c>
      <c r="N139">
        <v>0.71283071999999992</v>
      </c>
      <c r="O139">
        <v>0.47521459199999999</v>
      </c>
      <c r="R139" t="s">
        <v>6</v>
      </c>
      <c r="S139" t="s">
        <v>14</v>
      </c>
      <c r="T139">
        <v>0.3</v>
      </c>
      <c r="U139" t="s">
        <v>24</v>
      </c>
      <c r="V139">
        <v>0.15625</v>
      </c>
      <c r="W139">
        <v>7.81874424</v>
      </c>
      <c r="X139">
        <v>7.7227463520000006</v>
      </c>
      <c r="Y139">
        <v>7.5716560800000012</v>
      </c>
      <c r="Z139">
        <v>7.745563584000001</v>
      </c>
      <c r="AA139">
        <v>7.7387065920000007</v>
      </c>
      <c r="AB139">
        <v>8.2032086880000001</v>
      </c>
      <c r="AC139">
        <v>8.0293011840000013</v>
      </c>
      <c r="AD139">
        <v>7.9950162240000013</v>
      </c>
    </row>
    <row r="140" spans="3:30" x14ac:dyDescent="0.25">
      <c r="C140" t="s">
        <v>6</v>
      </c>
      <c r="D140" t="s">
        <v>14</v>
      </c>
      <c r="E140">
        <v>0.3</v>
      </c>
      <c r="F140" t="s">
        <v>11</v>
      </c>
      <c r="G140">
        <v>7.8125E-2</v>
      </c>
      <c r="H140">
        <v>4.9949376000000001</v>
      </c>
      <c r="I140">
        <v>4.8666969599999996</v>
      </c>
      <c r="J140">
        <v>4.6171046399999991</v>
      </c>
      <c r="K140">
        <v>2.90775936</v>
      </c>
      <c r="L140">
        <v>0.538469376</v>
      </c>
      <c r="M140">
        <v>0.15897599999999998</v>
      </c>
      <c r="N140">
        <v>8.205192959999999E-2</v>
      </c>
      <c r="O140">
        <v>0.10085260799999998</v>
      </c>
      <c r="R140" t="s">
        <v>6</v>
      </c>
      <c r="S140" t="s">
        <v>14</v>
      </c>
      <c r="T140">
        <v>0.3</v>
      </c>
      <c r="U140" t="s">
        <v>24</v>
      </c>
      <c r="V140">
        <v>7.8125E-2</v>
      </c>
      <c r="W140">
        <v>5.3726896799999997</v>
      </c>
      <c r="X140">
        <v>5.7708681120000005</v>
      </c>
      <c r="Y140">
        <v>6.2079422400000004</v>
      </c>
      <c r="Z140">
        <v>6.7617034560000002</v>
      </c>
      <c r="AA140">
        <v>6.5946529439999999</v>
      </c>
      <c r="AB140">
        <v>6.9447142080000006</v>
      </c>
      <c r="AC140">
        <v>6.7135862880000001</v>
      </c>
      <c r="AD140">
        <v>6.7158325440000004</v>
      </c>
    </row>
    <row r="141" spans="3:30" x14ac:dyDescent="0.25">
      <c r="C141" t="s">
        <v>6</v>
      </c>
      <c r="D141" t="s">
        <v>14</v>
      </c>
      <c r="E141">
        <v>0.3</v>
      </c>
      <c r="F141" t="s">
        <v>11</v>
      </c>
      <c r="G141">
        <v>3.9061999999999999E-2</v>
      </c>
      <c r="H141">
        <v>2.5043136000000001</v>
      </c>
      <c r="I141">
        <v>2.1675494400000002</v>
      </c>
      <c r="J141">
        <v>2.0102515199999997</v>
      </c>
      <c r="K141">
        <v>0.81196992000000001</v>
      </c>
      <c r="L141">
        <v>0.12820531199999999</v>
      </c>
      <c r="M141">
        <v>-3.5897663999999996E-2</v>
      </c>
      <c r="N141">
        <v>-3.7607539199999998E-2</v>
      </c>
      <c r="O141">
        <v>2.5641062399999998E-2</v>
      </c>
      <c r="R141" t="s">
        <v>6</v>
      </c>
      <c r="S141" t="s">
        <v>14</v>
      </c>
      <c r="T141">
        <v>0.3</v>
      </c>
      <c r="U141" t="s">
        <v>24</v>
      </c>
      <c r="V141">
        <v>3.9061999999999999E-2</v>
      </c>
      <c r="W141">
        <v>2.5238459519999998</v>
      </c>
      <c r="X141">
        <v>3.2789426399999999</v>
      </c>
      <c r="Y141">
        <v>4.089013488</v>
      </c>
      <c r="Z141">
        <v>4.5718403040000002</v>
      </c>
      <c r="AA141">
        <v>4.6816704000000007</v>
      </c>
      <c r="AB141">
        <v>5.0248746720000002</v>
      </c>
      <c r="AC141">
        <v>4.9333692960000004</v>
      </c>
      <c r="AD141">
        <v>4.5351908640000005</v>
      </c>
    </row>
    <row r="142" spans="3:30" x14ac:dyDescent="0.25">
      <c r="C142" t="s">
        <v>6</v>
      </c>
      <c r="D142" t="s">
        <v>14</v>
      </c>
      <c r="E142">
        <v>0.3</v>
      </c>
      <c r="F142" t="s">
        <v>11</v>
      </c>
      <c r="G142">
        <v>1.9531E-2</v>
      </c>
      <c r="H142">
        <v>0.97946879999999981</v>
      </c>
      <c r="I142">
        <v>0.89741951999999992</v>
      </c>
      <c r="J142">
        <v>0.72308467199999993</v>
      </c>
      <c r="K142">
        <v>0.24615667199999997</v>
      </c>
      <c r="L142">
        <v>6.4957593600000002E-2</v>
      </c>
      <c r="M142">
        <v>4.4445273600000001E-2</v>
      </c>
      <c r="N142">
        <v>5.1282124799999995E-2</v>
      </c>
      <c r="O142">
        <v>2.05132032E-2</v>
      </c>
      <c r="R142" t="s">
        <v>6</v>
      </c>
      <c r="S142" t="s">
        <v>14</v>
      </c>
      <c r="T142">
        <v>0.3</v>
      </c>
      <c r="U142" t="s">
        <v>24</v>
      </c>
      <c r="V142">
        <v>1.9531E-2</v>
      </c>
      <c r="W142">
        <v>1.1280815856000002</v>
      </c>
      <c r="X142">
        <v>1.6405944480000001</v>
      </c>
      <c r="Y142">
        <v>2.1967201439999999</v>
      </c>
      <c r="Z142">
        <v>2.3385889440000001</v>
      </c>
      <c r="AA142">
        <v>2.5421706720000001</v>
      </c>
      <c r="AB142">
        <v>2.5971448320000001</v>
      </c>
      <c r="AC142">
        <v>2.6520007680000002</v>
      </c>
      <c r="AD142">
        <v>2.6177158079999998</v>
      </c>
    </row>
    <row r="143" spans="3:30" x14ac:dyDescent="0.25">
      <c r="C143" t="s">
        <v>6</v>
      </c>
      <c r="D143" t="s">
        <v>14</v>
      </c>
      <c r="E143">
        <v>0.3</v>
      </c>
      <c r="F143" t="s">
        <v>11</v>
      </c>
      <c r="G143">
        <v>9.7655999999999993E-3</v>
      </c>
      <c r="H143">
        <v>0.50256729599999994</v>
      </c>
      <c r="I143">
        <v>0.33333734399999998</v>
      </c>
      <c r="J143">
        <v>0.19829606399999999</v>
      </c>
      <c r="K143">
        <v>2.9059929599999999E-2</v>
      </c>
      <c r="L143">
        <v>5.9829734399999994E-2</v>
      </c>
      <c r="M143">
        <v>-8.5470796799999998E-3</v>
      </c>
      <c r="N143">
        <v>8.3761804799999992E-2</v>
      </c>
      <c r="O143">
        <v>5.8120742399999994E-2</v>
      </c>
      <c r="R143" t="s">
        <v>6</v>
      </c>
      <c r="S143" t="s">
        <v>14</v>
      </c>
      <c r="T143">
        <v>0.3</v>
      </c>
      <c r="U143" t="s">
        <v>24</v>
      </c>
      <c r="V143">
        <v>9.7655999999999993E-3</v>
      </c>
      <c r="W143">
        <v>0.35009673120000001</v>
      </c>
      <c r="X143">
        <v>0.43018166880000003</v>
      </c>
      <c r="Y143">
        <v>1.1829493439999998</v>
      </c>
      <c r="Z143">
        <v>1.112074056</v>
      </c>
      <c r="AA143">
        <v>1.1875600800000001</v>
      </c>
      <c r="AB143">
        <v>1.196781552</v>
      </c>
      <c r="AC143">
        <v>1.26085896</v>
      </c>
      <c r="AD143">
        <v>1.3340396160000001</v>
      </c>
    </row>
    <row r="144" spans="3:30" x14ac:dyDescent="0.25">
      <c r="C144" t="s">
        <v>6</v>
      </c>
      <c r="D144" t="s">
        <v>14</v>
      </c>
      <c r="E144">
        <v>0.3</v>
      </c>
      <c r="F144" t="s">
        <v>11</v>
      </c>
      <c r="G144">
        <v>4.8827999999999996E-3</v>
      </c>
      <c r="H144">
        <v>0.23418931199999998</v>
      </c>
      <c r="I144">
        <v>5.2991999999999991E-2</v>
      </c>
      <c r="J144">
        <v>0.126500736</v>
      </c>
      <c r="K144">
        <v>-3.9316531199999998E-2</v>
      </c>
      <c r="L144">
        <v>-1.7094336E-3</v>
      </c>
      <c r="M144">
        <v>3.7607539199999998E-2</v>
      </c>
      <c r="N144">
        <v>-4.6154265600000001E-2</v>
      </c>
      <c r="O144">
        <v>0.22905791999999997</v>
      </c>
      <c r="R144" t="s">
        <v>6</v>
      </c>
      <c r="S144" t="s">
        <v>14</v>
      </c>
      <c r="T144">
        <v>0.3</v>
      </c>
      <c r="U144" t="s">
        <v>24</v>
      </c>
      <c r="V144">
        <v>4.8827999999999996E-3</v>
      </c>
      <c r="W144">
        <v>0.56060638560000009</v>
      </c>
      <c r="X144">
        <v>0.1555946064</v>
      </c>
      <c r="Y144">
        <v>0.48509671680000005</v>
      </c>
      <c r="Z144">
        <v>0.43705048320000001</v>
      </c>
      <c r="AA144">
        <v>0.55832466240000012</v>
      </c>
      <c r="AB144">
        <v>0.56976874560000002</v>
      </c>
      <c r="AC144">
        <v>0.61553325600000008</v>
      </c>
      <c r="AD144">
        <v>0.83061817920000003</v>
      </c>
    </row>
    <row r="146" spans="3:30" x14ac:dyDescent="0.25">
      <c r="C146" t="s">
        <v>6</v>
      </c>
      <c r="D146" t="s">
        <v>14</v>
      </c>
      <c r="E146">
        <v>0.6</v>
      </c>
      <c r="F146" t="s">
        <v>11</v>
      </c>
      <c r="G146">
        <v>10</v>
      </c>
      <c r="H146">
        <v>10.909805199999999</v>
      </c>
      <c r="I146">
        <v>10.5003324</v>
      </c>
      <c r="J146">
        <v>10.4640872</v>
      </c>
      <c r="K146">
        <v>10.012491599999999</v>
      </c>
      <c r="L146">
        <v>10.685476799999998</v>
      </c>
      <c r="M146">
        <v>10.2632692</v>
      </c>
      <c r="N146">
        <v>10.7579672</v>
      </c>
      <c r="O146">
        <v>11.137072399999999</v>
      </c>
      <c r="R146" t="s">
        <v>6</v>
      </c>
      <c r="S146" t="s">
        <v>14</v>
      </c>
      <c r="T146">
        <v>0.6</v>
      </c>
      <c r="U146" t="s">
        <v>24</v>
      </c>
      <c r="V146">
        <v>10</v>
      </c>
      <c r="W146">
        <v>11.060167739999999</v>
      </c>
      <c r="X146">
        <v>10.538897909999999</v>
      </c>
      <c r="Y146">
        <v>10.312879049999999</v>
      </c>
      <c r="Z146">
        <v>10.455647220000001</v>
      </c>
      <c r="AA146">
        <v>10.070013300000001</v>
      </c>
      <c r="AB146">
        <v>9.9582335699999991</v>
      </c>
      <c r="AC146">
        <v>10.084277819999999</v>
      </c>
      <c r="AD146">
        <v>10.001027129999999</v>
      </c>
    </row>
    <row r="147" spans="3:30" x14ac:dyDescent="0.25">
      <c r="C147" t="s">
        <v>6</v>
      </c>
      <c r="D147" t="s">
        <v>14</v>
      </c>
      <c r="E147">
        <v>0.6</v>
      </c>
      <c r="F147" t="s">
        <v>11</v>
      </c>
      <c r="G147">
        <v>5</v>
      </c>
      <c r="H147">
        <v>11.489728400000001</v>
      </c>
      <c r="I147">
        <v>10.808906399999998</v>
      </c>
      <c r="J147">
        <v>11.254624399999999</v>
      </c>
      <c r="K147">
        <v>11.135113199999999</v>
      </c>
      <c r="L147">
        <v>10.907845999999999</v>
      </c>
      <c r="M147">
        <v>10.972499599999999</v>
      </c>
      <c r="N147">
        <v>11.0704596</v>
      </c>
      <c r="O147">
        <v>11.392747999999999</v>
      </c>
      <c r="R147" t="s">
        <v>6</v>
      </c>
      <c r="S147" t="s">
        <v>14</v>
      </c>
      <c r="T147">
        <v>0.6</v>
      </c>
      <c r="U147" t="s">
        <v>24</v>
      </c>
      <c r="V147">
        <v>5</v>
      </c>
      <c r="W147">
        <v>11.61230304</v>
      </c>
      <c r="X147">
        <v>11.37902895</v>
      </c>
      <c r="Y147">
        <v>11.00298669</v>
      </c>
      <c r="Z147">
        <v>10.957856699999999</v>
      </c>
      <c r="AA147">
        <v>10.631740259999999</v>
      </c>
      <c r="AB147">
        <v>10.55562183</v>
      </c>
      <c r="AC147">
        <v>10.584150869999998</v>
      </c>
      <c r="AD147">
        <v>10.64366835</v>
      </c>
    </row>
    <row r="148" spans="3:30" x14ac:dyDescent="0.25">
      <c r="C148" t="s">
        <v>6</v>
      </c>
      <c r="D148" t="s">
        <v>14</v>
      </c>
      <c r="E148">
        <v>0.6</v>
      </c>
      <c r="F148" t="s">
        <v>11</v>
      </c>
      <c r="G148">
        <v>2.5</v>
      </c>
      <c r="H148">
        <v>11.907038</v>
      </c>
      <c r="I148">
        <v>11.505401999999998</v>
      </c>
      <c r="J148">
        <v>11.613158</v>
      </c>
      <c r="K148">
        <v>10.995030399999999</v>
      </c>
      <c r="L148">
        <v>11.120419199999999</v>
      </c>
      <c r="M148">
        <v>11.262461199999999</v>
      </c>
      <c r="N148">
        <v>11.298706399999999</v>
      </c>
      <c r="O148">
        <v>11.394707199999999</v>
      </c>
      <c r="R148" t="s">
        <v>6</v>
      </c>
      <c r="S148" t="s">
        <v>14</v>
      </c>
      <c r="T148">
        <v>0.6</v>
      </c>
      <c r="U148" t="s">
        <v>24</v>
      </c>
      <c r="V148">
        <v>2.5</v>
      </c>
      <c r="W148">
        <v>11.90989044</v>
      </c>
      <c r="X148">
        <v>11.55524496</v>
      </c>
      <c r="Y148">
        <v>11.295778259999999</v>
      </c>
      <c r="Z148">
        <v>11.07676869</v>
      </c>
      <c r="AA148">
        <v>11.100624870000001</v>
      </c>
      <c r="AB148">
        <v>10.89354339</v>
      </c>
      <c r="AC148">
        <v>10.85788209</v>
      </c>
      <c r="AD148">
        <v>10.765039739999999</v>
      </c>
    </row>
    <row r="149" spans="3:30" x14ac:dyDescent="0.25">
      <c r="C149" t="s">
        <v>6</v>
      </c>
      <c r="D149" t="s">
        <v>14</v>
      </c>
      <c r="E149">
        <v>0.6</v>
      </c>
      <c r="F149" t="s">
        <v>11</v>
      </c>
      <c r="G149">
        <v>1.25</v>
      </c>
      <c r="H149">
        <v>11.9716916</v>
      </c>
      <c r="I149">
        <v>11.0097244</v>
      </c>
      <c r="J149">
        <v>11.550463599999999</v>
      </c>
      <c r="K149">
        <v>10.845151599999999</v>
      </c>
      <c r="L149">
        <v>11.179195199999999</v>
      </c>
      <c r="M149">
        <v>10.909805199999999</v>
      </c>
      <c r="N149">
        <v>11.131194799999999</v>
      </c>
      <c r="O149">
        <v>10.956826</v>
      </c>
      <c r="R149" t="s">
        <v>6</v>
      </c>
      <c r="S149" t="s">
        <v>14</v>
      </c>
      <c r="T149">
        <v>0.6</v>
      </c>
      <c r="U149" t="s">
        <v>24</v>
      </c>
      <c r="V149">
        <v>1.25</v>
      </c>
      <c r="W149">
        <v>11.640955050000001</v>
      </c>
      <c r="X149">
        <v>11.398089299999999</v>
      </c>
      <c r="Y149">
        <v>11.29811469</v>
      </c>
      <c r="Z149">
        <v>11.20773174</v>
      </c>
      <c r="AA149">
        <v>11.12681748</v>
      </c>
      <c r="AB149">
        <v>10.80070104</v>
      </c>
      <c r="AC149">
        <v>10.71745035</v>
      </c>
      <c r="AD149">
        <v>10.731714869999999</v>
      </c>
    </row>
    <row r="150" spans="3:30" x14ac:dyDescent="0.25">
      <c r="C150" t="s">
        <v>6</v>
      </c>
      <c r="D150" t="s">
        <v>14</v>
      </c>
      <c r="E150">
        <v>0.6</v>
      </c>
      <c r="F150" t="s">
        <v>11</v>
      </c>
      <c r="G150">
        <v>0.625</v>
      </c>
      <c r="H150">
        <v>11.150786799999999</v>
      </c>
      <c r="I150">
        <v>10.964662799999999</v>
      </c>
      <c r="J150">
        <v>10.948989199999998</v>
      </c>
      <c r="K150">
        <v>10.6100476</v>
      </c>
      <c r="L150">
        <v>10.4846588</v>
      </c>
      <c r="M150">
        <v>10.166288799999998</v>
      </c>
      <c r="N150">
        <v>10.3240044</v>
      </c>
      <c r="O150">
        <v>10.097716800000001</v>
      </c>
      <c r="R150" t="s">
        <v>6</v>
      </c>
      <c r="S150" t="s">
        <v>14</v>
      </c>
      <c r="T150">
        <v>0.6</v>
      </c>
      <c r="U150" t="s">
        <v>24</v>
      </c>
      <c r="V150">
        <v>0.625</v>
      </c>
      <c r="W150">
        <v>10.99118157</v>
      </c>
      <c r="X150">
        <v>10.83648531</v>
      </c>
      <c r="Y150">
        <v>10.712654519999999</v>
      </c>
      <c r="Z150">
        <v>10.64600478</v>
      </c>
      <c r="AA150">
        <v>10.38899748</v>
      </c>
      <c r="AB150">
        <v>10.60321122</v>
      </c>
      <c r="AC150">
        <v>10.469911739999999</v>
      </c>
      <c r="AD150">
        <v>10.403262</v>
      </c>
    </row>
    <row r="151" spans="3:30" x14ac:dyDescent="0.25">
      <c r="C151" t="s">
        <v>6</v>
      </c>
      <c r="D151" t="s">
        <v>14</v>
      </c>
      <c r="E151">
        <v>0.6</v>
      </c>
      <c r="F151" t="s">
        <v>11</v>
      </c>
      <c r="G151">
        <v>0.3125</v>
      </c>
      <c r="H151">
        <v>10.23682</v>
      </c>
      <c r="I151">
        <v>10.0242468</v>
      </c>
      <c r="J151">
        <v>9.8537963999999985</v>
      </c>
      <c r="K151">
        <v>9.6980400000000007</v>
      </c>
      <c r="L151">
        <v>9.3757515999999992</v>
      </c>
      <c r="M151">
        <v>8.4997932799999987</v>
      </c>
      <c r="N151">
        <v>7.7186602400000002</v>
      </c>
      <c r="O151">
        <v>6.679598519999999</v>
      </c>
      <c r="R151" t="s">
        <v>6</v>
      </c>
      <c r="S151" t="s">
        <v>14</v>
      </c>
      <c r="T151">
        <v>0.6</v>
      </c>
      <c r="U151" t="s">
        <v>24</v>
      </c>
      <c r="V151">
        <v>0.3125</v>
      </c>
      <c r="W151">
        <v>9.948641910000001</v>
      </c>
      <c r="X151">
        <v>9.8439944399999995</v>
      </c>
      <c r="Y151">
        <v>9.9582335699999991</v>
      </c>
      <c r="Z151">
        <v>9.9890990399999993</v>
      </c>
      <c r="AA151">
        <v>9.7558249500000009</v>
      </c>
      <c r="AB151">
        <v>9.9938948700000001</v>
      </c>
      <c r="AC151">
        <v>9.9081847800000009</v>
      </c>
      <c r="AD151">
        <v>9.6011286899999995</v>
      </c>
    </row>
    <row r="152" spans="3:30" x14ac:dyDescent="0.25">
      <c r="C152" t="s">
        <v>6</v>
      </c>
      <c r="D152" t="s">
        <v>14</v>
      </c>
      <c r="E152">
        <v>0.6</v>
      </c>
      <c r="F152" t="s">
        <v>11</v>
      </c>
      <c r="G152">
        <v>0.15625</v>
      </c>
      <c r="H152">
        <v>8.8694943199999994</v>
      </c>
      <c r="I152">
        <v>8.76144444</v>
      </c>
      <c r="J152">
        <v>8.9586379199999993</v>
      </c>
      <c r="K152">
        <v>8.0788591600000004</v>
      </c>
      <c r="L152">
        <v>6.0046541199999997</v>
      </c>
      <c r="M152">
        <v>3.8109378799999996</v>
      </c>
      <c r="N152">
        <v>3.0165802399999997</v>
      </c>
      <c r="O152">
        <v>1.8826932399999998</v>
      </c>
      <c r="R152" t="s">
        <v>6</v>
      </c>
      <c r="S152" t="s">
        <v>14</v>
      </c>
      <c r="T152">
        <v>0.6</v>
      </c>
      <c r="U152" t="s">
        <v>24</v>
      </c>
      <c r="V152">
        <v>0.15625</v>
      </c>
      <c r="W152">
        <v>8.9657426999999998</v>
      </c>
      <c r="X152">
        <v>8.9800072199999992</v>
      </c>
      <c r="Y152">
        <v>9.1703647799999999</v>
      </c>
      <c r="Z152">
        <v>9.0489933899999997</v>
      </c>
      <c r="AA152">
        <v>8.79198609</v>
      </c>
      <c r="AB152">
        <v>9.0323924400000006</v>
      </c>
      <c r="AC152">
        <v>9.0441975600000006</v>
      </c>
      <c r="AD152">
        <v>8.3945470499999999</v>
      </c>
    </row>
    <row r="153" spans="3:30" x14ac:dyDescent="0.25">
      <c r="C153" t="s">
        <v>6</v>
      </c>
      <c r="D153" t="s">
        <v>14</v>
      </c>
      <c r="E153">
        <v>0.6</v>
      </c>
      <c r="F153" t="s">
        <v>11</v>
      </c>
      <c r="G153">
        <v>7.8125E-2</v>
      </c>
      <c r="H153">
        <v>6.1544349600000006</v>
      </c>
      <c r="I153">
        <v>6.0956589599999988</v>
      </c>
      <c r="J153">
        <v>5.9325555599999991</v>
      </c>
      <c r="K153">
        <v>4.7077616799999991</v>
      </c>
      <c r="L153">
        <v>2.00974736</v>
      </c>
      <c r="M153">
        <v>0.83044610399999985</v>
      </c>
      <c r="N153">
        <v>0.66549125999999992</v>
      </c>
      <c r="O153">
        <v>0.51950147199999996</v>
      </c>
      <c r="R153" t="s">
        <v>6</v>
      </c>
      <c r="S153" t="s">
        <v>14</v>
      </c>
      <c r="T153">
        <v>0.6</v>
      </c>
      <c r="U153" t="s">
        <v>24</v>
      </c>
      <c r="V153">
        <v>7.8125E-2</v>
      </c>
      <c r="W153">
        <v>6.6546445199999997</v>
      </c>
      <c r="X153">
        <v>7.0235545200000002</v>
      </c>
      <c r="Y153">
        <v>7.4353810499999993</v>
      </c>
      <c r="Z153">
        <v>7.3853322600000002</v>
      </c>
      <c r="AA153">
        <v>7.1925153000000002</v>
      </c>
      <c r="AB153">
        <v>7.4519820000000001</v>
      </c>
      <c r="AC153">
        <v>7.30921383</v>
      </c>
      <c r="AD153">
        <v>6.9878932200000001</v>
      </c>
    </row>
    <row r="154" spans="3:30" x14ac:dyDescent="0.25">
      <c r="C154" t="s">
        <v>6</v>
      </c>
      <c r="D154" t="s">
        <v>14</v>
      </c>
      <c r="E154">
        <v>0.6</v>
      </c>
      <c r="F154" t="s">
        <v>11</v>
      </c>
      <c r="G154">
        <v>3.9061999999999999E-2</v>
      </c>
      <c r="H154">
        <v>3.1435363999999999</v>
      </c>
      <c r="I154">
        <v>2.8459339199999998</v>
      </c>
      <c r="J154">
        <v>2.8155663199999998</v>
      </c>
      <c r="K154">
        <v>1.7916884</v>
      </c>
      <c r="L154">
        <v>0.55174010799999995</v>
      </c>
      <c r="M154">
        <v>0.25786010799999998</v>
      </c>
      <c r="N154">
        <v>0.24647715599999998</v>
      </c>
      <c r="O154">
        <v>8.9112252799999986E-2</v>
      </c>
      <c r="R154" t="s">
        <v>6</v>
      </c>
      <c r="S154" t="s">
        <v>14</v>
      </c>
      <c r="T154">
        <v>0.6</v>
      </c>
      <c r="U154" t="s">
        <v>24</v>
      </c>
      <c r="V154">
        <v>3.9061999999999999E-2</v>
      </c>
      <c r="W154">
        <v>3.60584931</v>
      </c>
      <c r="X154">
        <v>4.1865136500000002</v>
      </c>
      <c r="Y154">
        <v>4.73864895</v>
      </c>
      <c r="Z154">
        <v>4.8410829599999996</v>
      </c>
      <c r="AA154">
        <v>5.0576331300000001</v>
      </c>
      <c r="AB154">
        <v>5.0362363499999994</v>
      </c>
      <c r="AC154">
        <v>5.0052479100000005</v>
      </c>
      <c r="AD154">
        <v>4.6220733900000006</v>
      </c>
    </row>
    <row r="155" spans="3:30" x14ac:dyDescent="0.25">
      <c r="C155" t="s">
        <v>6</v>
      </c>
      <c r="D155" t="s">
        <v>14</v>
      </c>
      <c r="E155">
        <v>0.6</v>
      </c>
      <c r="F155" t="s">
        <v>11</v>
      </c>
      <c r="G155">
        <v>1.9531E-2</v>
      </c>
      <c r="H155">
        <v>1.19638548</v>
      </c>
      <c r="I155">
        <v>1.3366641999999997</v>
      </c>
      <c r="J155">
        <v>1.0295596</v>
      </c>
      <c r="K155">
        <v>0.62568031599999996</v>
      </c>
      <c r="L155">
        <v>0.286297896</v>
      </c>
      <c r="M155">
        <v>-3.6023810400000002E-2</v>
      </c>
      <c r="N155">
        <v>9.47998104E-3</v>
      </c>
      <c r="O155">
        <v>0.16305441999999998</v>
      </c>
      <c r="R155" t="s">
        <v>6</v>
      </c>
      <c r="S155" t="s">
        <v>14</v>
      </c>
      <c r="T155">
        <v>0.6</v>
      </c>
      <c r="U155" t="s">
        <v>24</v>
      </c>
      <c r="V155">
        <v>1.9531E-2</v>
      </c>
      <c r="W155">
        <v>1.6493966099999999</v>
      </c>
      <c r="X155">
        <v>2.1562789499999999</v>
      </c>
      <c r="Y155">
        <v>2.49665991</v>
      </c>
      <c r="Z155">
        <v>2.4467340900000001</v>
      </c>
      <c r="AA155">
        <v>2.5442493000000002</v>
      </c>
      <c r="AB155">
        <v>2.6823446099999999</v>
      </c>
      <c r="AC155">
        <v>2.7846556499999999</v>
      </c>
      <c r="AD155">
        <v>2.6513561700000001</v>
      </c>
    </row>
    <row r="156" spans="3:30" x14ac:dyDescent="0.25">
      <c r="C156" t="s">
        <v>6</v>
      </c>
      <c r="D156" t="s">
        <v>14</v>
      </c>
      <c r="E156">
        <v>0.6</v>
      </c>
      <c r="F156" t="s">
        <v>11</v>
      </c>
      <c r="G156">
        <v>9.7655999999999993E-3</v>
      </c>
      <c r="H156">
        <v>0.59913315599999994</v>
      </c>
      <c r="I156">
        <v>0.36023810399999995</v>
      </c>
      <c r="J156">
        <v>0.25405925999999995</v>
      </c>
      <c r="K156">
        <v>-9.47998104E-3</v>
      </c>
      <c r="L156">
        <v>-6.4464537199999991E-2</v>
      </c>
      <c r="M156">
        <v>0.18391010399999999</v>
      </c>
      <c r="N156">
        <v>0.15357189199999999</v>
      </c>
      <c r="O156">
        <v>0.18770115599999998</v>
      </c>
      <c r="R156" t="s">
        <v>6</v>
      </c>
      <c r="S156" t="s">
        <v>14</v>
      </c>
      <c r="T156">
        <v>0.6</v>
      </c>
      <c r="U156" t="s">
        <v>24</v>
      </c>
      <c r="V156">
        <v>9.7655999999999993E-3</v>
      </c>
      <c r="W156">
        <v>0.69021831299999992</v>
      </c>
      <c r="X156">
        <v>0.73067544299999998</v>
      </c>
      <c r="Y156">
        <v>1.059128313</v>
      </c>
      <c r="Z156">
        <v>1.1091156180000001</v>
      </c>
      <c r="AA156">
        <v>1.2043066950000001</v>
      </c>
      <c r="AB156">
        <v>1.1257657559999998</v>
      </c>
      <c r="AC156">
        <v>1.27089495</v>
      </c>
      <c r="AD156">
        <v>1.37086956</v>
      </c>
    </row>
    <row r="157" spans="3:30" x14ac:dyDescent="0.25">
      <c r="C157" t="s">
        <v>6</v>
      </c>
      <c r="D157" t="s">
        <v>14</v>
      </c>
      <c r="E157">
        <v>0.6</v>
      </c>
      <c r="F157" t="s">
        <v>11</v>
      </c>
      <c r="G157">
        <v>4.8827999999999996E-3</v>
      </c>
      <c r="H157">
        <v>0.16684547199999999</v>
      </c>
      <c r="I157">
        <v>3.6023810400000002E-2</v>
      </c>
      <c r="J157">
        <v>-0.20855683999999997</v>
      </c>
      <c r="K157">
        <v>-0.18581052799999997</v>
      </c>
      <c r="L157">
        <v>-0.24268610399999996</v>
      </c>
      <c r="M157">
        <v>-0.13650725999999999</v>
      </c>
      <c r="N157">
        <v>9.1007778799999994E-2</v>
      </c>
      <c r="O157">
        <v>0.23889505199999997</v>
      </c>
      <c r="R157" t="s">
        <v>6</v>
      </c>
      <c r="S157" t="s">
        <v>14</v>
      </c>
      <c r="T157">
        <v>0.6</v>
      </c>
      <c r="U157" t="s">
        <v>24</v>
      </c>
      <c r="V157">
        <v>4.8827999999999996E-3</v>
      </c>
      <c r="W157">
        <v>0.40936712999999997</v>
      </c>
      <c r="X157">
        <v>0.38557243499999999</v>
      </c>
      <c r="Y157">
        <v>0.418897305</v>
      </c>
      <c r="Z157">
        <v>0.37129561800000005</v>
      </c>
      <c r="AA157">
        <v>0.50932944299999994</v>
      </c>
      <c r="AB157">
        <v>0.55693113000000005</v>
      </c>
      <c r="AC157">
        <v>0.55693113000000005</v>
      </c>
      <c r="AD157">
        <v>0.81160199999999993</v>
      </c>
    </row>
    <row r="159" spans="3:30" x14ac:dyDescent="0.25">
      <c r="C159" t="s">
        <v>6</v>
      </c>
      <c r="D159" t="s">
        <v>14</v>
      </c>
      <c r="E159">
        <v>3</v>
      </c>
      <c r="F159" t="s">
        <v>11</v>
      </c>
      <c r="G159">
        <v>10</v>
      </c>
      <c r="H159">
        <v>13.716507000000002</v>
      </c>
      <c r="I159">
        <v>13.680291800000001</v>
      </c>
      <c r="J159">
        <v>13.5276706</v>
      </c>
      <c r="K159">
        <v>13.7979912</v>
      </c>
      <c r="L159">
        <v>14.372260799999999</v>
      </c>
      <c r="M159">
        <v>14.2235198</v>
      </c>
      <c r="N159">
        <v>14.712425000000001</v>
      </c>
      <c r="O159">
        <v>15.6203918</v>
      </c>
      <c r="R159" t="s">
        <v>6</v>
      </c>
      <c r="S159" t="s">
        <v>14</v>
      </c>
      <c r="T159">
        <v>3</v>
      </c>
      <c r="U159" t="s">
        <v>24</v>
      </c>
      <c r="V159">
        <v>10</v>
      </c>
      <c r="W159">
        <v>13.972684879999999</v>
      </c>
      <c r="X159">
        <v>14.057232000000003</v>
      </c>
      <c r="Y159">
        <v>13.477043760000001</v>
      </c>
      <c r="Z159">
        <v>13.398171920000001</v>
      </c>
      <c r="AA159">
        <v>12.623568960000002</v>
      </c>
      <c r="AB159">
        <v>12.955936640000001</v>
      </c>
      <c r="AC159">
        <v>13.302419759999999</v>
      </c>
      <c r="AD159">
        <v>13.178436720000001</v>
      </c>
    </row>
    <row r="160" spans="3:30" x14ac:dyDescent="0.25">
      <c r="C160" t="s">
        <v>6</v>
      </c>
      <c r="D160" t="s">
        <v>14</v>
      </c>
      <c r="E160">
        <v>3</v>
      </c>
      <c r="F160" t="s">
        <v>11</v>
      </c>
      <c r="G160">
        <v>5</v>
      </c>
      <c r="H160">
        <v>14.736999600000001</v>
      </c>
      <c r="I160">
        <v>14.5145348</v>
      </c>
      <c r="J160">
        <v>14.7499336</v>
      </c>
      <c r="K160">
        <v>15.0331882</v>
      </c>
      <c r="L160">
        <v>14.7499336</v>
      </c>
      <c r="M160">
        <v>15.4651838</v>
      </c>
      <c r="N160">
        <v>15.751025200000001</v>
      </c>
      <c r="O160">
        <v>16.088602600000002</v>
      </c>
      <c r="R160" t="s">
        <v>6</v>
      </c>
      <c r="S160" t="s">
        <v>14</v>
      </c>
      <c r="T160">
        <v>3</v>
      </c>
      <c r="U160" t="s">
        <v>24</v>
      </c>
      <c r="V160">
        <v>5</v>
      </c>
      <c r="W160">
        <v>14.963821600000001</v>
      </c>
      <c r="X160">
        <v>15.0089328</v>
      </c>
      <c r="Y160">
        <v>14.406480000000002</v>
      </c>
      <c r="Z160">
        <v>14.08255248</v>
      </c>
      <c r="AA160">
        <v>13.882608000000001</v>
      </c>
      <c r="AB160">
        <v>14.046026960000001</v>
      </c>
      <c r="AC160">
        <v>14.105108080000001</v>
      </c>
      <c r="AD160">
        <v>13.468603600000002</v>
      </c>
    </row>
    <row r="161" spans="3:30" x14ac:dyDescent="0.25">
      <c r="C161" t="s">
        <v>6</v>
      </c>
      <c r="D161" t="s">
        <v>14</v>
      </c>
      <c r="E161">
        <v>3</v>
      </c>
      <c r="F161" t="s">
        <v>11</v>
      </c>
      <c r="G161">
        <v>2.5</v>
      </c>
      <c r="H161">
        <v>14.8120168</v>
      </c>
      <c r="I161">
        <v>15.0926846</v>
      </c>
      <c r="J161">
        <v>14.8443518</v>
      </c>
      <c r="K161">
        <v>15.306095600000001</v>
      </c>
      <c r="L161">
        <v>15.5156264</v>
      </c>
      <c r="M161">
        <v>15.886832200000001</v>
      </c>
      <c r="N161">
        <v>15.9644362</v>
      </c>
      <c r="O161">
        <v>16.186901000000002</v>
      </c>
      <c r="R161" t="s">
        <v>6</v>
      </c>
      <c r="S161" t="s">
        <v>14</v>
      </c>
      <c r="T161">
        <v>3</v>
      </c>
      <c r="U161" t="s">
        <v>24</v>
      </c>
      <c r="V161">
        <v>2.5</v>
      </c>
      <c r="W161">
        <v>15.152997600000001</v>
      </c>
      <c r="X161">
        <v>14.9099792</v>
      </c>
      <c r="Y161">
        <v>14.530463040000001</v>
      </c>
      <c r="Z161">
        <v>14.088227760000001</v>
      </c>
      <c r="AA161">
        <v>14.341723600000002</v>
      </c>
      <c r="AB161">
        <v>14.161424320000002</v>
      </c>
      <c r="AC161">
        <v>14.1023432</v>
      </c>
      <c r="AD161">
        <v>13.97559528</v>
      </c>
    </row>
    <row r="162" spans="3:30" x14ac:dyDescent="0.25">
      <c r="C162" t="s">
        <v>6</v>
      </c>
      <c r="D162" t="s">
        <v>14</v>
      </c>
      <c r="E162">
        <v>3</v>
      </c>
      <c r="F162" t="s">
        <v>11</v>
      </c>
      <c r="G162">
        <v>1.25</v>
      </c>
      <c r="H162">
        <v>14.436930800000001</v>
      </c>
      <c r="I162">
        <v>14.899967999999999</v>
      </c>
      <c r="J162">
        <v>14.977572</v>
      </c>
      <c r="K162">
        <v>14.958171</v>
      </c>
      <c r="L162">
        <v>15.518213200000002</v>
      </c>
      <c r="M162">
        <v>15.994184400000002</v>
      </c>
      <c r="N162">
        <v>16.1791406</v>
      </c>
      <c r="O162">
        <v>16.0485072</v>
      </c>
      <c r="R162" t="s">
        <v>6</v>
      </c>
      <c r="S162" t="s">
        <v>14</v>
      </c>
      <c r="T162">
        <v>3</v>
      </c>
      <c r="U162" t="s">
        <v>24</v>
      </c>
      <c r="V162">
        <v>1.25</v>
      </c>
      <c r="W162">
        <v>14.516347600000001</v>
      </c>
      <c r="X162">
        <v>14.870688800000002</v>
      </c>
      <c r="Y162">
        <v>14.248736320000001</v>
      </c>
      <c r="Z162">
        <v>14.189655200000001</v>
      </c>
      <c r="AA162">
        <v>13.978360160000001</v>
      </c>
      <c r="AB162">
        <v>13.871402960000001</v>
      </c>
      <c r="AC162">
        <v>14.231856000000001</v>
      </c>
      <c r="AD162">
        <v>14.006591040000002</v>
      </c>
    </row>
    <row r="163" spans="3:30" x14ac:dyDescent="0.25">
      <c r="C163" t="s">
        <v>6</v>
      </c>
      <c r="D163" t="s">
        <v>14</v>
      </c>
      <c r="E163">
        <v>3</v>
      </c>
      <c r="F163" t="s">
        <v>11</v>
      </c>
      <c r="G163">
        <v>0.625</v>
      </c>
      <c r="H163">
        <v>13.7656562</v>
      </c>
      <c r="I163">
        <v>14.611539800000001</v>
      </c>
      <c r="J163">
        <v>14.456331799999999</v>
      </c>
      <c r="K163">
        <v>14.7395864</v>
      </c>
      <c r="L163">
        <v>14.6593956</v>
      </c>
      <c r="M163">
        <v>15.290574800000002</v>
      </c>
      <c r="N163">
        <v>15.480704600000001</v>
      </c>
      <c r="O163">
        <v>15.240132200000001</v>
      </c>
      <c r="R163" t="s">
        <v>6</v>
      </c>
      <c r="S163" t="s">
        <v>14</v>
      </c>
      <c r="T163">
        <v>3</v>
      </c>
      <c r="U163" t="s">
        <v>24</v>
      </c>
      <c r="V163">
        <v>0.625</v>
      </c>
      <c r="W163">
        <v>14.584014400000001</v>
      </c>
      <c r="X163">
        <v>14.43747576</v>
      </c>
      <c r="Y163">
        <v>13.941689120000001</v>
      </c>
      <c r="Z163">
        <v>13.961479840000001</v>
      </c>
      <c r="AA163">
        <v>13.43760784</v>
      </c>
      <c r="AB163">
        <v>13.671312960000002</v>
      </c>
      <c r="AC163">
        <v>14.093903040000001</v>
      </c>
      <c r="AD163">
        <v>14.113548240000002</v>
      </c>
    </row>
    <row r="164" spans="3:30" x14ac:dyDescent="0.25">
      <c r="C164" t="s">
        <v>6</v>
      </c>
      <c r="D164" t="s">
        <v>14</v>
      </c>
      <c r="E164">
        <v>3</v>
      </c>
      <c r="F164" t="s">
        <v>11</v>
      </c>
      <c r="G164">
        <v>0.3125</v>
      </c>
      <c r="H164">
        <v>12.67700142</v>
      </c>
      <c r="I164">
        <v>14.030803199999999</v>
      </c>
      <c r="J164">
        <v>13.3323672</v>
      </c>
      <c r="K164">
        <v>13.910517</v>
      </c>
      <c r="L164">
        <v>13.8380866</v>
      </c>
      <c r="M164">
        <v>14.1510894</v>
      </c>
      <c r="N164">
        <v>14.3489796</v>
      </c>
      <c r="O164">
        <v>13.909223600000001</v>
      </c>
      <c r="R164" t="s">
        <v>6</v>
      </c>
      <c r="S164" t="s">
        <v>14</v>
      </c>
      <c r="T164">
        <v>3</v>
      </c>
      <c r="U164" t="s">
        <v>24</v>
      </c>
      <c r="V164">
        <v>0.3125</v>
      </c>
      <c r="W164">
        <v>13.527684720000002</v>
      </c>
      <c r="X164">
        <v>13.865727680000001</v>
      </c>
      <c r="Y164">
        <v>13.20943248</v>
      </c>
      <c r="Z164">
        <v>12.837628880000002</v>
      </c>
      <c r="AA164">
        <v>12.69691104</v>
      </c>
      <c r="AB164">
        <v>13.057364080000001</v>
      </c>
      <c r="AC164">
        <v>13.136235920000001</v>
      </c>
      <c r="AD164">
        <v>12.674355439999999</v>
      </c>
    </row>
    <row r="165" spans="3:30" x14ac:dyDescent="0.25">
      <c r="C165" t="s">
        <v>6</v>
      </c>
      <c r="D165" t="s">
        <v>14</v>
      </c>
      <c r="E165">
        <v>3</v>
      </c>
      <c r="F165" t="s">
        <v>11</v>
      </c>
      <c r="G165">
        <v>0.15625</v>
      </c>
      <c r="H165">
        <v>10.97217088</v>
      </c>
      <c r="I165">
        <v>11.8559511</v>
      </c>
      <c r="J165">
        <v>11.59054542</v>
      </c>
      <c r="K165">
        <v>11.885957980000001</v>
      </c>
      <c r="L165">
        <v>12.01607402</v>
      </c>
      <c r="M165">
        <v>11.948558540000001</v>
      </c>
      <c r="N165">
        <v>11.562996</v>
      </c>
      <c r="O165">
        <v>11.019768000000001</v>
      </c>
      <c r="R165" t="s">
        <v>6</v>
      </c>
      <c r="S165" t="s">
        <v>14</v>
      </c>
      <c r="T165">
        <v>3</v>
      </c>
      <c r="U165" t="s">
        <v>24</v>
      </c>
      <c r="V165">
        <v>0.15625</v>
      </c>
      <c r="W165">
        <v>11.894077200000002</v>
      </c>
      <c r="X165">
        <v>11.86875672</v>
      </c>
      <c r="Y165">
        <v>11.395671200000001</v>
      </c>
      <c r="Z165">
        <v>11.513978960000001</v>
      </c>
      <c r="AA165">
        <v>11.367440320000002</v>
      </c>
      <c r="AB165">
        <v>11.6772524</v>
      </c>
      <c r="AC165">
        <v>11.274453040000001</v>
      </c>
      <c r="AD165">
        <v>10.367572400000002</v>
      </c>
    </row>
    <row r="166" spans="3:30" x14ac:dyDescent="0.25">
      <c r="C166" t="s">
        <v>6</v>
      </c>
      <c r="D166" t="s">
        <v>14</v>
      </c>
      <c r="E166">
        <v>3</v>
      </c>
      <c r="F166" t="s">
        <v>11</v>
      </c>
      <c r="G166">
        <v>7.8125E-2</v>
      </c>
      <c r="H166">
        <v>7.7754034400000007</v>
      </c>
      <c r="I166">
        <v>8.5539009000000004</v>
      </c>
      <c r="J166">
        <v>8.3937779799999994</v>
      </c>
      <c r="K166">
        <v>8.6941054600000012</v>
      </c>
      <c r="L166">
        <v>8.135874020000001</v>
      </c>
      <c r="M166">
        <v>7.1721616800000003</v>
      </c>
      <c r="N166">
        <v>6.3084291600000002</v>
      </c>
      <c r="O166">
        <v>5.1119048200000003</v>
      </c>
      <c r="R166" t="s">
        <v>6</v>
      </c>
      <c r="S166" t="s">
        <v>14</v>
      </c>
      <c r="T166">
        <v>3</v>
      </c>
      <c r="U166" t="s">
        <v>24</v>
      </c>
      <c r="V166">
        <v>7.8125E-2</v>
      </c>
      <c r="W166">
        <v>7.9228364000000004</v>
      </c>
      <c r="X166">
        <v>8.0805800800000007</v>
      </c>
      <c r="Y166">
        <v>8.4720288799999999</v>
      </c>
      <c r="Z166">
        <v>8.5677810399999998</v>
      </c>
      <c r="AA166">
        <v>8.3509562400000004</v>
      </c>
      <c r="AB166">
        <v>8.5848068800000004</v>
      </c>
      <c r="AC166">
        <v>8.8269521599999994</v>
      </c>
      <c r="AD166">
        <v>7.7482124000000008</v>
      </c>
    </row>
    <row r="167" spans="3:30" x14ac:dyDescent="0.25">
      <c r="C167" t="s">
        <v>6</v>
      </c>
      <c r="D167" t="s">
        <v>14</v>
      </c>
      <c r="E167">
        <v>3</v>
      </c>
      <c r="F167" t="s">
        <v>11</v>
      </c>
      <c r="G167">
        <v>3.9061999999999999E-2</v>
      </c>
      <c r="H167">
        <v>4.5310388800000005</v>
      </c>
      <c r="I167">
        <v>4.7838985799999998</v>
      </c>
      <c r="J167">
        <v>5.0217548399999998</v>
      </c>
      <c r="K167">
        <v>4.7388882599999995</v>
      </c>
      <c r="L167">
        <v>3.7174902800000003</v>
      </c>
      <c r="M167">
        <v>2.6510819800000003</v>
      </c>
      <c r="N167">
        <v>2.0227482600000002</v>
      </c>
      <c r="O167">
        <v>1.3267697199999999</v>
      </c>
      <c r="R167" t="s">
        <v>6</v>
      </c>
      <c r="S167" t="s">
        <v>14</v>
      </c>
      <c r="T167">
        <v>3</v>
      </c>
      <c r="U167" t="s">
        <v>24</v>
      </c>
      <c r="V167">
        <v>3.9061999999999999E-2</v>
      </c>
      <c r="W167">
        <v>4.4811428800000002</v>
      </c>
      <c r="X167">
        <v>4.33736912</v>
      </c>
      <c r="Y167">
        <v>4.7683993600000001</v>
      </c>
      <c r="Z167">
        <v>4.9373480800000005</v>
      </c>
      <c r="AA167">
        <v>5.0782114399999996</v>
      </c>
      <c r="AB167">
        <v>5.2583652000000001</v>
      </c>
      <c r="AC167">
        <v>5.4302243200000007</v>
      </c>
      <c r="AD167">
        <v>4.8133650400000008</v>
      </c>
    </row>
    <row r="168" spans="3:30" x14ac:dyDescent="0.25">
      <c r="C168" t="s">
        <v>6</v>
      </c>
      <c r="D168" t="s">
        <v>14</v>
      </c>
      <c r="E168">
        <v>3</v>
      </c>
      <c r="F168" t="s">
        <v>11</v>
      </c>
      <c r="G168">
        <v>1.9531E-2</v>
      </c>
      <c r="H168">
        <v>2.0878062800000001</v>
      </c>
      <c r="I168">
        <v>2.3631711399999999</v>
      </c>
      <c r="J168">
        <v>2.2730211599999999</v>
      </c>
      <c r="K168">
        <v>2.14536258</v>
      </c>
      <c r="L168">
        <v>1.3618208600000001</v>
      </c>
      <c r="M168">
        <v>0.74098885999999997</v>
      </c>
      <c r="N168">
        <v>0.44809843000000005</v>
      </c>
      <c r="O168">
        <v>0.22529734600000001</v>
      </c>
      <c r="R168" t="s">
        <v>6</v>
      </c>
      <c r="S168" t="s">
        <v>14</v>
      </c>
      <c r="T168">
        <v>3</v>
      </c>
      <c r="U168" t="s">
        <v>24</v>
      </c>
      <c r="V168">
        <v>1.9531E-2</v>
      </c>
      <c r="W168">
        <v>2.1180436</v>
      </c>
      <c r="X168">
        <v>2.3799796000000004</v>
      </c>
      <c r="Y168">
        <v>2.3067830400000005</v>
      </c>
      <c r="Z168">
        <v>2.86441568</v>
      </c>
      <c r="AA168">
        <v>2.5997148000000001</v>
      </c>
      <c r="AB168">
        <v>2.6870267999999999</v>
      </c>
      <c r="AC168">
        <v>2.8249797600000002</v>
      </c>
      <c r="AD168">
        <v>2.5377232800000002</v>
      </c>
    </row>
    <row r="169" spans="3:30" x14ac:dyDescent="0.25">
      <c r="C169" t="s">
        <v>6</v>
      </c>
      <c r="D169" t="s">
        <v>14</v>
      </c>
      <c r="E169">
        <v>3</v>
      </c>
      <c r="F169" t="s">
        <v>11</v>
      </c>
      <c r="G169">
        <v>9.7655999999999993E-3</v>
      </c>
      <c r="H169">
        <v>0.96629914000000006</v>
      </c>
      <c r="I169">
        <v>1.209122056</v>
      </c>
      <c r="J169">
        <v>0.98883016800000012</v>
      </c>
      <c r="K169">
        <v>0.94376811199999999</v>
      </c>
      <c r="L169">
        <v>0.43808751400000001</v>
      </c>
      <c r="M169">
        <v>0.33043783199999999</v>
      </c>
      <c r="N169">
        <v>-2.2529734600000004E-2</v>
      </c>
      <c r="O169">
        <v>0.19526459800000001</v>
      </c>
      <c r="R169" t="s">
        <v>6</v>
      </c>
      <c r="S169" t="s">
        <v>14</v>
      </c>
      <c r="T169">
        <v>3</v>
      </c>
      <c r="U169" t="s">
        <v>24</v>
      </c>
      <c r="V169">
        <v>9.7655999999999993E-3</v>
      </c>
      <c r="W169">
        <v>0.94634566400000009</v>
      </c>
      <c r="X169">
        <v>0.97169524800000007</v>
      </c>
      <c r="Y169">
        <v>0.98859012000000013</v>
      </c>
      <c r="Z169">
        <v>0.92945079200000003</v>
      </c>
      <c r="AA169">
        <v>1.123792752</v>
      </c>
      <c r="AB169">
        <v>1.4223415840000002</v>
      </c>
      <c r="AC169">
        <v>1.3998150880000002</v>
      </c>
      <c r="AD169">
        <v>1.3772740400000001</v>
      </c>
    </row>
    <row r="170" spans="3:30" x14ac:dyDescent="0.25">
      <c r="C170" t="s">
        <v>6</v>
      </c>
      <c r="D170" t="s">
        <v>14</v>
      </c>
      <c r="E170">
        <v>3</v>
      </c>
      <c r="F170" t="s">
        <v>11</v>
      </c>
      <c r="G170">
        <v>4.8827999999999996E-3</v>
      </c>
      <c r="H170">
        <v>0.22280108399999998</v>
      </c>
      <c r="I170">
        <v>0.50067514000000002</v>
      </c>
      <c r="J170">
        <v>0.28788497200000002</v>
      </c>
      <c r="K170">
        <v>0.38802000000000003</v>
      </c>
      <c r="L170">
        <v>0.1126512598</v>
      </c>
      <c r="M170">
        <v>1.2516749160000002E-2</v>
      </c>
      <c r="N170">
        <v>1.2516749160000002E-2</v>
      </c>
      <c r="O170">
        <v>0.22280108399999998</v>
      </c>
      <c r="R170" t="s">
        <v>6</v>
      </c>
      <c r="S170" t="s">
        <v>14</v>
      </c>
      <c r="T170">
        <v>3</v>
      </c>
      <c r="U170" t="s">
        <v>24</v>
      </c>
      <c r="V170">
        <v>4.8827999999999996E-3</v>
      </c>
      <c r="W170">
        <v>0.34361637600000006</v>
      </c>
      <c r="X170">
        <v>0.45908649600000007</v>
      </c>
      <c r="Y170">
        <v>0.59146604000000014</v>
      </c>
      <c r="Z170">
        <v>0.44782324800000006</v>
      </c>
      <c r="AA170">
        <v>0.44501471199999998</v>
      </c>
      <c r="AB170">
        <v>0.82805245599999999</v>
      </c>
      <c r="AC170">
        <v>0.82805245599999999</v>
      </c>
      <c r="AD170">
        <v>0.97732687200000012</v>
      </c>
    </row>
    <row r="172" spans="3:30" x14ac:dyDescent="0.25">
      <c r="C172" t="s">
        <v>6</v>
      </c>
      <c r="D172" t="s">
        <v>14</v>
      </c>
      <c r="E172">
        <v>6</v>
      </c>
      <c r="F172" t="s">
        <v>11</v>
      </c>
      <c r="G172">
        <v>10</v>
      </c>
      <c r="H172">
        <v>14.137116000000001</v>
      </c>
      <c r="I172">
        <v>13.55025</v>
      </c>
      <c r="J172">
        <v>12.868687999999999</v>
      </c>
      <c r="K172">
        <v>13.456799999999999</v>
      </c>
      <c r="L172">
        <v>13.340921999999999</v>
      </c>
      <c r="M172">
        <v>13.567693999999999</v>
      </c>
      <c r="N172">
        <v>14.039928</v>
      </c>
      <c r="O172">
        <v>14.933309999999999</v>
      </c>
      <c r="R172" t="s">
        <v>6</v>
      </c>
      <c r="S172" t="s">
        <v>14</v>
      </c>
      <c r="T172">
        <v>6</v>
      </c>
      <c r="U172" t="s">
        <v>24</v>
      </c>
      <c r="V172">
        <v>10</v>
      </c>
      <c r="W172">
        <v>14.066972980000001</v>
      </c>
      <c r="X172">
        <v>14.088924080000002</v>
      </c>
      <c r="Y172">
        <v>13.505024820000001</v>
      </c>
      <c r="Z172">
        <v>13.82296172</v>
      </c>
      <c r="AA172">
        <v>13.146018120000001</v>
      </c>
      <c r="AB172">
        <v>13.713347840000001</v>
      </c>
      <c r="AC172">
        <v>13.187087920000002</v>
      </c>
      <c r="AD172">
        <v>12.858246280000001</v>
      </c>
    </row>
    <row r="173" spans="3:30" x14ac:dyDescent="0.25">
      <c r="C173" t="s">
        <v>6</v>
      </c>
      <c r="D173" t="s">
        <v>14</v>
      </c>
      <c r="E173">
        <v>6</v>
      </c>
      <c r="F173" t="s">
        <v>11</v>
      </c>
      <c r="G173">
        <v>5</v>
      </c>
      <c r="H173">
        <v>14.513408</v>
      </c>
      <c r="I173">
        <v>14.269191999999999</v>
      </c>
      <c r="J173">
        <v>13.413189999999998</v>
      </c>
      <c r="K173">
        <v>13.876701999999998</v>
      </c>
      <c r="L173">
        <v>13.415682</v>
      </c>
      <c r="M173">
        <v>13.934018</v>
      </c>
      <c r="N173">
        <v>14.657943999999999</v>
      </c>
      <c r="O173">
        <v>14.970689999999999</v>
      </c>
      <c r="R173" t="s">
        <v>6</v>
      </c>
      <c r="S173" t="s">
        <v>14</v>
      </c>
      <c r="T173">
        <v>6</v>
      </c>
      <c r="U173" t="s">
        <v>24</v>
      </c>
      <c r="V173">
        <v>5</v>
      </c>
      <c r="W173">
        <v>14.381511000000001</v>
      </c>
      <c r="X173">
        <v>14.642091799999999</v>
      </c>
      <c r="Y173">
        <v>13.888815020000001</v>
      </c>
      <c r="Z173">
        <v>14.00947526</v>
      </c>
      <c r="AA173">
        <v>13.521452740000001</v>
      </c>
      <c r="AB173">
        <v>13.806533799999999</v>
      </c>
      <c r="AC173">
        <v>13.055522940000001</v>
      </c>
      <c r="AD173">
        <v>12.94321828</v>
      </c>
    </row>
    <row r="174" spans="3:30" x14ac:dyDescent="0.25">
      <c r="C174" t="s">
        <v>6</v>
      </c>
      <c r="D174" t="s">
        <v>14</v>
      </c>
      <c r="E174">
        <v>6</v>
      </c>
      <c r="F174" t="s">
        <v>11</v>
      </c>
      <c r="G174">
        <v>2.5</v>
      </c>
      <c r="H174">
        <v>14.720243999999999</v>
      </c>
      <c r="I174">
        <v>14.291619999999998</v>
      </c>
      <c r="J174">
        <v>13.464276</v>
      </c>
      <c r="K174">
        <v>13.63747</v>
      </c>
      <c r="L174">
        <v>13.732165999999999</v>
      </c>
      <c r="M174">
        <v>14.216859999999999</v>
      </c>
      <c r="N174">
        <v>14.611841999999999</v>
      </c>
      <c r="O174">
        <v>15.052925999999999</v>
      </c>
      <c r="R174" t="s">
        <v>6</v>
      </c>
      <c r="S174" t="s">
        <v>14</v>
      </c>
      <c r="T174">
        <v>6</v>
      </c>
      <c r="U174" t="s">
        <v>24</v>
      </c>
      <c r="V174">
        <v>2.5</v>
      </c>
      <c r="W174">
        <v>14.169081</v>
      </c>
      <c r="X174">
        <v>14.296539000000001</v>
      </c>
      <c r="Y174">
        <v>14.099828820000001</v>
      </c>
      <c r="Z174">
        <v>13.30222498</v>
      </c>
      <c r="AA174">
        <v>13.7024431</v>
      </c>
      <c r="AB174">
        <v>14.187491600000001</v>
      </c>
      <c r="AC174">
        <v>13.798319840000001</v>
      </c>
      <c r="AD174">
        <v>13.014453140000001</v>
      </c>
    </row>
    <row r="175" spans="3:30" x14ac:dyDescent="0.25">
      <c r="C175" t="s">
        <v>6</v>
      </c>
      <c r="D175" t="s">
        <v>14</v>
      </c>
      <c r="E175">
        <v>6</v>
      </c>
      <c r="F175" t="s">
        <v>11</v>
      </c>
      <c r="G175">
        <v>1.25</v>
      </c>
      <c r="H175">
        <v>14.338967999999999</v>
      </c>
      <c r="I175">
        <v>14.052388000000001</v>
      </c>
      <c r="J175">
        <v>13.668620000000001</v>
      </c>
      <c r="K175">
        <v>13.931526</v>
      </c>
      <c r="L175">
        <v>13.663635999999999</v>
      </c>
      <c r="M175">
        <v>14.2667</v>
      </c>
      <c r="N175">
        <v>14.898421999999998</v>
      </c>
      <c r="O175">
        <v>14.910881999999999</v>
      </c>
      <c r="R175" t="s">
        <v>6</v>
      </c>
      <c r="S175" t="s">
        <v>14</v>
      </c>
      <c r="T175">
        <v>6</v>
      </c>
      <c r="U175" t="s">
        <v>24</v>
      </c>
      <c r="V175">
        <v>1.25</v>
      </c>
      <c r="W175">
        <v>14.421164600000001</v>
      </c>
      <c r="X175">
        <v>14.263966400000001</v>
      </c>
      <c r="Y175">
        <v>14.097138040000001</v>
      </c>
      <c r="Z175">
        <v>13.888815020000001</v>
      </c>
      <c r="AA175">
        <v>13.773677960000001</v>
      </c>
      <c r="AB175">
        <v>13.918980080000001</v>
      </c>
      <c r="AC175">
        <v>13.62837584</v>
      </c>
      <c r="AD175">
        <v>12.685469880000001</v>
      </c>
    </row>
    <row r="176" spans="3:30" x14ac:dyDescent="0.25">
      <c r="C176" t="s">
        <v>6</v>
      </c>
      <c r="D176" t="s">
        <v>14</v>
      </c>
      <c r="E176">
        <v>6</v>
      </c>
      <c r="F176" t="s">
        <v>11</v>
      </c>
      <c r="G176">
        <v>0.625</v>
      </c>
      <c r="H176">
        <v>14.310309999999999</v>
      </c>
      <c r="I176">
        <v>14.086029999999999</v>
      </c>
      <c r="J176">
        <v>13.312264000000001</v>
      </c>
      <c r="K176">
        <v>13.654914</v>
      </c>
      <c r="L176">
        <v>13.466767999999998</v>
      </c>
      <c r="M176">
        <v>13.920311999999999</v>
      </c>
      <c r="N176">
        <v>14.221844000000001</v>
      </c>
      <c r="O176">
        <v>14.522129999999999</v>
      </c>
      <c r="R176" t="s">
        <v>6</v>
      </c>
      <c r="S176" t="s">
        <v>14</v>
      </c>
      <c r="T176">
        <v>6</v>
      </c>
      <c r="U176" t="s">
        <v>24</v>
      </c>
      <c r="V176">
        <v>0.625</v>
      </c>
      <c r="W176">
        <v>13.15423208</v>
      </c>
      <c r="X176">
        <v>14.07249616</v>
      </c>
      <c r="Y176">
        <v>13.617471100000001</v>
      </c>
      <c r="Z176">
        <v>13.653017720000001</v>
      </c>
      <c r="AA176">
        <v>13.576401300000001</v>
      </c>
      <c r="AB176">
        <v>13.4064573</v>
      </c>
      <c r="AC176">
        <v>13.113162279999999</v>
      </c>
      <c r="AD176">
        <v>12.2798702</v>
      </c>
    </row>
    <row r="177" spans="3:30" x14ac:dyDescent="0.25">
      <c r="C177" t="s">
        <v>6</v>
      </c>
      <c r="D177" t="s">
        <v>14</v>
      </c>
      <c r="E177">
        <v>6</v>
      </c>
      <c r="F177" t="s">
        <v>11</v>
      </c>
      <c r="G177">
        <v>0.3125</v>
      </c>
      <c r="H177">
        <v>13.611304000000001</v>
      </c>
      <c r="I177">
        <v>13.512869999999999</v>
      </c>
      <c r="J177">
        <v>12.588337999999998</v>
      </c>
      <c r="K177">
        <v>13.073032</v>
      </c>
      <c r="L177">
        <v>12.660606</v>
      </c>
      <c r="M177">
        <v>13.124117999999999</v>
      </c>
      <c r="N177">
        <v>13.198877999999999</v>
      </c>
      <c r="O177">
        <v>13.273638</v>
      </c>
      <c r="R177" t="s">
        <v>6</v>
      </c>
      <c r="S177" t="s">
        <v>14</v>
      </c>
      <c r="T177">
        <v>6</v>
      </c>
      <c r="U177" t="s">
        <v>24</v>
      </c>
      <c r="V177">
        <v>0.3125</v>
      </c>
      <c r="W177">
        <v>12.375746940000001</v>
      </c>
      <c r="X177">
        <v>13.255632</v>
      </c>
      <c r="Y177">
        <v>12.696516239999999</v>
      </c>
      <c r="Z177">
        <v>12.518358280000001</v>
      </c>
      <c r="AA177">
        <v>12.5567373</v>
      </c>
      <c r="AB177">
        <v>12.575856000000002</v>
      </c>
      <c r="AC177">
        <v>12.30720286</v>
      </c>
      <c r="AD177">
        <v>11.3671293</v>
      </c>
    </row>
    <row r="178" spans="3:30" x14ac:dyDescent="0.25">
      <c r="C178" t="s">
        <v>6</v>
      </c>
      <c r="D178" t="s">
        <v>14</v>
      </c>
      <c r="E178">
        <v>6</v>
      </c>
      <c r="F178" t="s">
        <v>11</v>
      </c>
      <c r="G178">
        <v>0.15625</v>
      </c>
      <c r="H178">
        <v>12.1569728</v>
      </c>
      <c r="I178">
        <v>11.826533599999999</v>
      </c>
      <c r="J178">
        <v>11.433420599999998</v>
      </c>
      <c r="K178">
        <v>11.510672599999999</v>
      </c>
      <c r="L178">
        <v>11.341839599999998</v>
      </c>
      <c r="M178">
        <v>11.291127400000001</v>
      </c>
      <c r="N178">
        <v>11.1488342</v>
      </c>
      <c r="O178">
        <v>11.262220199999998</v>
      </c>
      <c r="R178" t="s">
        <v>6</v>
      </c>
      <c r="S178" t="s">
        <v>14</v>
      </c>
      <c r="T178">
        <v>6</v>
      </c>
      <c r="U178" t="s">
        <v>24</v>
      </c>
      <c r="V178">
        <v>0.15625</v>
      </c>
      <c r="W178">
        <v>11.410889880000001</v>
      </c>
      <c r="X178">
        <v>11.48212474</v>
      </c>
      <c r="Y178">
        <v>11.726136</v>
      </c>
      <c r="Z178">
        <v>11.506908240000001</v>
      </c>
      <c r="AA178">
        <v>11.3671293</v>
      </c>
      <c r="AB178">
        <v>11.64385478</v>
      </c>
      <c r="AC178">
        <v>11.131332</v>
      </c>
      <c r="AD178">
        <v>10.125405140000002</v>
      </c>
    </row>
    <row r="179" spans="3:30" x14ac:dyDescent="0.25">
      <c r="C179" t="s">
        <v>6</v>
      </c>
      <c r="D179" t="s">
        <v>14</v>
      </c>
      <c r="E179">
        <v>6</v>
      </c>
      <c r="F179" t="s">
        <v>11</v>
      </c>
      <c r="G179">
        <v>7.8125E-2</v>
      </c>
      <c r="H179">
        <v>9.0073339999999984</v>
      </c>
      <c r="I179">
        <v>9.130314199999999</v>
      </c>
      <c r="J179">
        <v>8.7662329999999997</v>
      </c>
      <c r="K179">
        <v>8.9711999999999996</v>
      </c>
      <c r="L179">
        <v>8.1102139999999991</v>
      </c>
      <c r="M179">
        <v>7.0009001999999994</v>
      </c>
      <c r="N179">
        <v>6.6536400000000002</v>
      </c>
      <c r="O179">
        <v>6.1689459999999992</v>
      </c>
      <c r="R179" t="s">
        <v>6</v>
      </c>
      <c r="S179" t="s">
        <v>14</v>
      </c>
      <c r="T179">
        <v>6</v>
      </c>
      <c r="U179" t="s">
        <v>24</v>
      </c>
      <c r="V179">
        <v>7.8125E-2</v>
      </c>
      <c r="W179">
        <v>8.8315648200000005</v>
      </c>
      <c r="X179">
        <v>9.2262597599999996</v>
      </c>
      <c r="Y179">
        <v>9.0536249800000004</v>
      </c>
      <c r="Z179">
        <v>9.1878807400000007</v>
      </c>
      <c r="AA179">
        <v>9.1385969800000009</v>
      </c>
      <c r="AB179">
        <v>9.2180457999999987</v>
      </c>
      <c r="AC179">
        <v>9.0289831000000014</v>
      </c>
      <c r="AD179">
        <v>7.6556939600000007</v>
      </c>
    </row>
    <row r="180" spans="3:30" x14ac:dyDescent="0.25">
      <c r="C180" t="s">
        <v>6</v>
      </c>
      <c r="D180" t="s">
        <v>14</v>
      </c>
      <c r="E180">
        <v>6</v>
      </c>
      <c r="F180" t="s">
        <v>11</v>
      </c>
      <c r="G180">
        <v>3.9061999999999999E-2</v>
      </c>
      <c r="H180">
        <v>5.2645991999999993</v>
      </c>
      <c r="I180">
        <v>5.151213199999999</v>
      </c>
      <c r="J180">
        <v>5.3513207999999999</v>
      </c>
      <c r="K180">
        <v>5.1922065999999996</v>
      </c>
      <c r="L180">
        <v>3.9189191999999999</v>
      </c>
      <c r="M180">
        <v>2.7637525999999997</v>
      </c>
      <c r="N180">
        <v>2.3513265999999997</v>
      </c>
      <c r="O180">
        <v>2.2500268000000001</v>
      </c>
      <c r="R180" t="s">
        <v>6</v>
      </c>
      <c r="S180" t="s">
        <v>14</v>
      </c>
      <c r="T180">
        <v>6</v>
      </c>
      <c r="U180" t="s">
        <v>24</v>
      </c>
      <c r="V180">
        <v>3.9061999999999999E-2</v>
      </c>
      <c r="W180">
        <v>5.2764779600000002</v>
      </c>
      <c r="X180">
        <v>5.4738962400000002</v>
      </c>
      <c r="Y180">
        <v>5.4601591000000003</v>
      </c>
      <c r="Z180">
        <v>5.7780960000000006</v>
      </c>
      <c r="AA180">
        <v>5.9398260399999998</v>
      </c>
      <c r="AB180">
        <v>5.8246889800000003</v>
      </c>
      <c r="AC180">
        <v>5.8821867000000001</v>
      </c>
      <c r="AD180">
        <v>5.13400824</v>
      </c>
    </row>
    <row r="181" spans="3:30" x14ac:dyDescent="0.25">
      <c r="C181" t="s">
        <v>6</v>
      </c>
      <c r="D181" t="s">
        <v>14</v>
      </c>
      <c r="E181">
        <v>6</v>
      </c>
      <c r="F181" t="s">
        <v>11</v>
      </c>
      <c r="G181">
        <v>1.9531E-2</v>
      </c>
      <c r="H181">
        <v>2.4598532</v>
      </c>
      <c r="I181">
        <v>2.5129327999999997</v>
      </c>
      <c r="J181">
        <v>2.4694474</v>
      </c>
      <c r="K181">
        <v>2.4237191999999999</v>
      </c>
      <c r="L181">
        <v>1.5506469999999999</v>
      </c>
      <c r="M181">
        <v>0.92606458000000003</v>
      </c>
      <c r="N181">
        <v>0.76206605999999999</v>
      </c>
      <c r="O181">
        <v>0.74036073999999996</v>
      </c>
      <c r="R181" t="s">
        <v>6</v>
      </c>
      <c r="S181" t="s">
        <v>14</v>
      </c>
      <c r="T181">
        <v>6</v>
      </c>
      <c r="U181" t="s">
        <v>24</v>
      </c>
      <c r="V181">
        <v>1.9531E-2</v>
      </c>
      <c r="W181">
        <v>2.4149042400000003</v>
      </c>
      <c r="X181">
        <v>2.8726200799999999</v>
      </c>
      <c r="Y181">
        <v>2.6066577199999998</v>
      </c>
      <c r="Z181">
        <v>2.75479224</v>
      </c>
      <c r="AA181">
        <v>2.8178131400000002</v>
      </c>
      <c r="AB181">
        <v>3.2919568999999997</v>
      </c>
      <c r="AC181">
        <v>3.2125080800000001</v>
      </c>
      <c r="AD181">
        <v>2.8397642400000001</v>
      </c>
    </row>
    <row r="182" spans="3:30" x14ac:dyDescent="0.25">
      <c r="C182" t="s">
        <v>6</v>
      </c>
      <c r="D182" t="s">
        <v>14</v>
      </c>
      <c r="E182">
        <v>6</v>
      </c>
      <c r="F182" t="s">
        <v>11</v>
      </c>
      <c r="G182">
        <v>9.7655999999999993E-3</v>
      </c>
      <c r="H182">
        <v>1.2082212800000001</v>
      </c>
      <c r="I182">
        <v>1.09969468</v>
      </c>
      <c r="J182">
        <v>1.04905724</v>
      </c>
      <c r="K182">
        <v>1.1961599999999999</v>
      </c>
      <c r="L182">
        <v>0.54502531999999992</v>
      </c>
      <c r="M182">
        <v>0.41238861999999998</v>
      </c>
      <c r="N182">
        <v>0.42927191999999997</v>
      </c>
      <c r="O182">
        <v>0.46784808</v>
      </c>
      <c r="R182" t="s">
        <v>6</v>
      </c>
      <c r="S182" t="s">
        <v>14</v>
      </c>
      <c r="T182">
        <v>6</v>
      </c>
      <c r="U182" t="s">
        <v>24</v>
      </c>
      <c r="V182">
        <v>9.7655999999999993E-3</v>
      </c>
      <c r="W182">
        <v>0.94292012200000008</v>
      </c>
      <c r="X182">
        <v>0.93743942800000002</v>
      </c>
      <c r="Y182">
        <v>1.030625388</v>
      </c>
      <c r="Z182">
        <v>1.211530776</v>
      </c>
      <c r="AA182">
        <v>1.27458</v>
      </c>
      <c r="AB182">
        <v>1.5048541200000001</v>
      </c>
      <c r="AC182">
        <v>1.4061449800000001</v>
      </c>
      <c r="AD182">
        <v>1.56518424</v>
      </c>
    </row>
    <row r="183" spans="3:30" x14ac:dyDescent="0.25">
      <c r="C183" t="s">
        <v>6</v>
      </c>
      <c r="D183" t="s">
        <v>14</v>
      </c>
      <c r="E183">
        <v>6</v>
      </c>
      <c r="F183" t="s">
        <v>11</v>
      </c>
      <c r="G183">
        <v>4.8827999999999996E-3</v>
      </c>
      <c r="H183">
        <v>0.68490127999999995</v>
      </c>
      <c r="I183">
        <v>0.61496329999999999</v>
      </c>
      <c r="J183">
        <v>0.64631265999999998</v>
      </c>
      <c r="K183">
        <v>0.64872989999999997</v>
      </c>
      <c r="L183">
        <v>0.15193724</v>
      </c>
      <c r="M183">
        <v>0.26045137999999995</v>
      </c>
      <c r="N183">
        <v>9.4053063999999992E-2</v>
      </c>
      <c r="O183">
        <v>0.36415596</v>
      </c>
      <c r="R183" t="s">
        <v>6</v>
      </c>
      <c r="S183" t="s">
        <v>14</v>
      </c>
      <c r="T183">
        <v>6</v>
      </c>
      <c r="U183" t="s">
        <v>24</v>
      </c>
      <c r="V183">
        <v>4.8827999999999996E-3</v>
      </c>
      <c r="W183">
        <v>0.370038898</v>
      </c>
      <c r="X183">
        <v>0.13979310200000003</v>
      </c>
      <c r="Y183">
        <v>0.29054759200000002</v>
      </c>
      <c r="Z183">
        <v>0.53450220400000004</v>
      </c>
      <c r="AA183">
        <v>0.55369171400000006</v>
      </c>
      <c r="AB183">
        <v>0.77022869400000005</v>
      </c>
      <c r="AC183">
        <v>1.00047449</v>
      </c>
      <c r="AD183">
        <v>0.66058649000000003</v>
      </c>
    </row>
    <row r="185" spans="3:30" x14ac:dyDescent="0.25">
      <c r="C185" t="s">
        <v>6</v>
      </c>
      <c r="D185" t="s">
        <v>14</v>
      </c>
      <c r="E185">
        <v>20</v>
      </c>
      <c r="F185" t="s">
        <v>11</v>
      </c>
      <c r="G185">
        <v>10</v>
      </c>
      <c r="H185">
        <v>12.3967735</v>
      </c>
      <c r="I185">
        <v>12.156117</v>
      </c>
      <c r="J185">
        <v>11.869225999999999</v>
      </c>
      <c r="K185">
        <v>11.676819350000001</v>
      </c>
      <c r="L185">
        <v>11.981848499999998</v>
      </c>
      <c r="M185">
        <v>12.5627435</v>
      </c>
      <c r="N185">
        <v>13.399706500000001</v>
      </c>
      <c r="R185" t="s">
        <v>6</v>
      </c>
      <c r="S185" t="s">
        <v>14</v>
      </c>
      <c r="T185">
        <v>20</v>
      </c>
      <c r="U185" t="s">
        <v>24</v>
      </c>
      <c r="V185">
        <v>10</v>
      </c>
      <c r="W185">
        <v>12.2768034</v>
      </c>
      <c r="X185">
        <v>11.9268877</v>
      </c>
      <c r="Y185">
        <v>11.7746756</v>
      </c>
      <c r="Z185">
        <v>11.581890000000001</v>
      </c>
      <c r="AA185">
        <v>11.22496615</v>
      </c>
      <c r="AB185">
        <v>11.117876700000002</v>
      </c>
      <c r="AC185">
        <v>10.90136175</v>
      </c>
      <c r="AD185">
        <v>10.88464055</v>
      </c>
    </row>
    <row r="186" spans="3:30" x14ac:dyDescent="0.25">
      <c r="C186" t="s">
        <v>6</v>
      </c>
      <c r="D186" t="s">
        <v>14</v>
      </c>
      <c r="E186">
        <v>20</v>
      </c>
      <c r="F186" t="s">
        <v>11</v>
      </c>
      <c r="G186">
        <v>5</v>
      </c>
      <c r="H186">
        <v>12.317345000000001</v>
      </c>
      <c r="I186">
        <v>11.610194249999999</v>
      </c>
      <c r="J186">
        <v>11.676819350000001</v>
      </c>
      <c r="K186">
        <v>11.969993500000001</v>
      </c>
      <c r="L186">
        <v>12.000816499999999</v>
      </c>
      <c r="M186">
        <v>12.683664500000001</v>
      </c>
      <c r="N186">
        <v>13.445941000000001</v>
      </c>
      <c r="R186" t="s">
        <v>6</v>
      </c>
      <c r="S186" t="s">
        <v>14</v>
      </c>
      <c r="T186">
        <v>20</v>
      </c>
      <c r="U186" t="s">
        <v>24</v>
      </c>
      <c r="V186">
        <v>5</v>
      </c>
      <c r="W186">
        <v>11.893568250000001</v>
      </c>
      <c r="X186">
        <v>11.838855500000001</v>
      </c>
      <c r="Y186">
        <v>11.4272189</v>
      </c>
      <c r="Z186">
        <v>11.1154177</v>
      </c>
      <c r="AA186">
        <v>11.0655</v>
      </c>
      <c r="AB186">
        <v>10.484807150000002</v>
      </c>
      <c r="AC186">
        <v>10.787018249999999</v>
      </c>
      <c r="AD186">
        <v>10.5705033</v>
      </c>
    </row>
    <row r="187" spans="3:30" x14ac:dyDescent="0.25">
      <c r="C187" t="s">
        <v>6</v>
      </c>
      <c r="D187" t="s">
        <v>14</v>
      </c>
      <c r="E187">
        <v>20</v>
      </c>
      <c r="F187" t="s">
        <v>11</v>
      </c>
      <c r="G187">
        <v>2.5</v>
      </c>
      <c r="H187">
        <v>12.146633</v>
      </c>
      <c r="I187">
        <v>11.646944749999999</v>
      </c>
      <c r="J187">
        <v>11.74107345</v>
      </c>
      <c r="K187">
        <v>11.84658295</v>
      </c>
      <c r="L187">
        <v>12.4299675</v>
      </c>
      <c r="M187">
        <v>12.668253</v>
      </c>
      <c r="N187">
        <v>13.127041499999999</v>
      </c>
      <c r="R187" t="s">
        <v>6</v>
      </c>
      <c r="S187" t="s">
        <v>14</v>
      </c>
      <c r="T187">
        <v>20</v>
      </c>
      <c r="U187" t="s">
        <v>24</v>
      </c>
      <c r="V187">
        <v>2.5</v>
      </c>
      <c r="W187">
        <v>11.8531177</v>
      </c>
      <c r="X187">
        <v>11.708036700000001</v>
      </c>
      <c r="Y187">
        <v>11.308203300000001</v>
      </c>
      <c r="Z187">
        <v>10.763288899999999</v>
      </c>
      <c r="AA187">
        <v>10.84898505</v>
      </c>
      <c r="AB187">
        <v>10.632347149999999</v>
      </c>
      <c r="AC187">
        <v>10.72996945</v>
      </c>
      <c r="AD187">
        <v>10.430094400000002</v>
      </c>
    </row>
    <row r="188" spans="3:30" x14ac:dyDescent="0.25">
      <c r="C188" t="s">
        <v>6</v>
      </c>
      <c r="D188" t="s">
        <v>14</v>
      </c>
      <c r="E188">
        <v>20</v>
      </c>
      <c r="F188" t="s">
        <v>11</v>
      </c>
      <c r="G188">
        <v>1.25</v>
      </c>
      <c r="H188">
        <v>12.135963500000001</v>
      </c>
      <c r="I188">
        <v>11.523059999999999</v>
      </c>
      <c r="J188">
        <v>11.837454599999999</v>
      </c>
      <c r="K188">
        <v>11.5804382</v>
      </c>
      <c r="L188">
        <v>12.2165775</v>
      </c>
      <c r="M188">
        <v>12.516508999999999</v>
      </c>
      <c r="N188">
        <v>13.514699999999999</v>
      </c>
      <c r="R188" t="s">
        <v>6</v>
      </c>
      <c r="S188" t="s">
        <v>14</v>
      </c>
      <c r="T188">
        <v>20</v>
      </c>
      <c r="U188" t="s">
        <v>24</v>
      </c>
      <c r="V188">
        <v>1.25</v>
      </c>
      <c r="W188">
        <v>11.629471650000001</v>
      </c>
      <c r="X188">
        <v>11.455743300000002</v>
      </c>
      <c r="Y188">
        <v>11.13693395</v>
      </c>
      <c r="Z188">
        <v>10.4682089</v>
      </c>
      <c r="AA188">
        <v>10.587224500000001</v>
      </c>
      <c r="AB188">
        <v>10.449151649999999</v>
      </c>
      <c r="AC188">
        <v>10.461077800000002</v>
      </c>
      <c r="AD188">
        <v>10.268292200000001</v>
      </c>
    </row>
    <row r="189" spans="3:30" x14ac:dyDescent="0.25">
      <c r="C189" t="s">
        <v>6</v>
      </c>
      <c r="D189" t="s">
        <v>14</v>
      </c>
      <c r="E189">
        <v>20</v>
      </c>
      <c r="F189" t="s">
        <v>11</v>
      </c>
      <c r="G189">
        <v>0.625</v>
      </c>
      <c r="H189">
        <v>11.367048199999999</v>
      </c>
      <c r="I189">
        <v>10.76588115</v>
      </c>
      <c r="J189">
        <v>11.16515755</v>
      </c>
      <c r="K189">
        <v>11.630940499999999</v>
      </c>
      <c r="L189">
        <v>11.74107345</v>
      </c>
      <c r="M189">
        <v>12.133592499999999</v>
      </c>
      <c r="N189">
        <v>12.332756499999999</v>
      </c>
      <c r="R189" t="s">
        <v>6</v>
      </c>
      <c r="S189" t="s">
        <v>14</v>
      </c>
      <c r="T189">
        <v>20</v>
      </c>
      <c r="U189" t="s">
        <v>24</v>
      </c>
      <c r="V189">
        <v>0.625</v>
      </c>
      <c r="W189">
        <v>11.4272189</v>
      </c>
      <c r="X189">
        <v>11.34865385</v>
      </c>
      <c r="Y189">
        <v>11.179720549999999</v>
      </c>
      <c r="Z189">
        <v>10.67046165</v>
      </c>
      <c r="AA189">
        <v>10.48726615</v>
      </c>
      <c r="AB189">
        <v>10.4896022</v>
      </c>
      <c r="AC189">
        <v>10.1731289</v>
      </c>
      <c r="AD189">
        <v>10.1207522</v>
      </c>
    </row>
    <row r="190" spans="3:30" x14ac:dyDescent="0.25">
      <c r="C190" t="s">
        <v>6</v>
      </c>
      <c r="D190" t="s">
        <v>14</v>
      </c>
      <c r="E190">
        <v>20</v>
      </c>
      <c r="F190" t="s">
        <v>11</v>
      </c>
      <c r="G190">
        <v>0.3125</v>
      </c>
      <c r="H190">
        <v>11.24766835</v>
      </c>
      <c r="I190">
        <v>10.7773805</v>
      </c>
      <c r="J190">
        <v>10.74288245</v>
      </c>
      <c r="K190">
        <v>11.068776400000001</v>
      </c>
      <c r="L190">
        <v>11.2866713</v>
      </c>
      <c r="M190">
        <v>11.158281649999999</v>
      </c>
      <c r="N190">
        <v>11.763953600000001</v>
      </c>
      <c r="R190" t="s">
        <v>6</v>
      </c>
      <c r="S190" t="s">
        <v>14</v>
      </c>
      <c r="T190">
        <v>20</v>
      </c>
      <c r="U190" t="s">
        <v>24</v>
      </c>
      <c r="V190">
        <v>0.3125</v>
      </c>
      <c r="W190">
        <v>11.072631100000001</v>
      </c>
      <c r="X190">
        <v>10.8060755</v>
      </c>
      <c r="Y190">
        <v>10.85365715</v>
      </c>
      <c r="Z190">
        <v>10.451487699999999</v>
      </c>
      <c r="AA190">
        <v>10.318332849999999</v>
      </c>
      <c r="AB190">
        <v>10.396774949999999</v>
      </c>
      <c r="AC190">
        <v>9.6234194500000001</v>
      </c>
      <c r="AD190">
        <v>9.9828023000000012</v>
      </c>
    </row>
    <row r="191" spans="3:30" x14ac:dyDescent="0.25">
      <c r="C191" t="s">
        <v>6</v>
      </c>
      <c r="D191" t="s">
        <v>14</v>
      </c>
      <c r="E191">
        <v>20</v>
      </c>
      <c r="F191" t="s">
        <v>11</v>
      </c>
      <c r="G191">
        <v>0.15625</v>
      </c>
      <c r="H191">
        <v>10.02933</v>
      </c>
      <c r="I191">
        <v>9.6851793500000003</v>
      </c>
      <c r="J191">
        <v>9.8159399999999994</v>
      </c>
      <c r="K191">
        <v>9.584174749999999</v>
      </c>
      <c r="L191">
        <v>9.7723136000000004</v>
      </c>
      <c r="M191">
        <v>8.9532516500000003</v>
      </c>
      <c r="N191">
        <v>8.9118776999999998</v>
      </c>
      <c r="R191" t="s">
        <v>6</v>
      </c>
      <c r="S191" t="s">
        <v>14</v>
      </c>
      <c r="T191">
        <v>20</v>
      </c>
      <c r="U191" t="s">
        <v>24</v>
      </c>
      <c r="V191">
        <v>0.15625</v>
      </c>
      <c r="W191">
        <v>10.182596050000001</v>
      </c>
      <c r="X191">
        <v>9.9589499999999997</v>
      </c>
      <c r="Y191">
        <v>9.8423934000000006</v>
      </c>
      <c r="Z191">
        <v>9.3807161500000014</v>
      </c>
      <c r="AA191">
        <v>9.216454950000001</v>
      </c>
      <c r="AB191">
        <v>9.5519854999999989</v>
      </c>
      <c r="AC191">
        <v>9.6234194500000001</v>
      </c>
      <c r="AD191">
        <v>9.1070294500000006</v>
      </c>
    </row>
    <row r="192" spans="3:30" x14ac:dyDescent="0.25">
      <c r="C192" t="s">
        <v>6</v>
      </c>
      <c r="D192" t="s">
        <v>14</v>
      </c>
      <c r="E192">
        <v>20</v>
      </c>
      <c r="F192" t="s">
        <v>11</v>
      </c>
      <c r="G192">
        <v>7.8125E-2</v>
      </c>
      <c r="H192">
        <v>7.7026677000000001</v>
      </c>
      <c r="I192">
        <v>7.5329040999999997</v>
      </c>
      <c r="J192">
        <v>7.7256664000000006</v>
      </c>
      <c r="K192">
        <v>7.61553345</v>
      </c>
      <c r="L192">
        <v>5.4471354000000005</v>
      </c>
      <c r="M192">
        <v>3.5886270499999999</v>
      </c>
      <c r="N192">
        <v>3.3201112999999998</v>
      </c>
      <c r="R192" t="s">
        <v>6</v>
      </c>
      <c r="S192" t="s">
        <v>14</v>
      </c>
      <c r="T192">
        <v>20</v>
      </c>
      <c r="U192" t="s">
        <v>24</v>
      </c>
      <c r="V192">
        <v>7.8125E-2</v>
      </c>
      <c r="W192">
        <v>8.0004794500000003</v>
      </c>
      <c r="X192">
        <v>8.3883866999999999</v>
      </c>
      <c r="Y192">
        <v>8.1456834000000011</v>
      </c>
      <c r="Z192">
        <v>7.7125305499999994</v>
      </c>
      <c r="AA192">
        <v>8.1742077999999996</v>
      </c>
      <c r="AB192">
        <v>8.4573616500000011</v>
      </c>
      <c r="AC192">
        <v>8.247977800000001</v>
      </c>
      <c r="AD192">
        <v>7.7435139499999996</v>
      </c>
    </row>
    <row r="193" spans="3:30" x14ac:dyDescent="0.25">
      <c r="C193" t="s">
        <v>6</v>
      </c>
      <c r="D193" t="s">
        <v>14</v>
      </c>
      <c r="E193">
        <v>20</v>
      </c>
      <c r="F193" t="s">
        <v>11</v>
      </c>
      <c r="G193">
        <v>3.9061999999999999E-2</v>
      </c>
      <c r="H193">
        <v>4.1944175499999998</v>
      </c>
      <c r="I193">
        <v>3.9741516499999996</v>
      </c>
      <c r="J193">
        <v>4.0590334499999994</v>
      </c>
      <c r="K193">
        <v>3.1733463999999998</v>
      </c>
      <c r="L193">
        <v>1.6268616500000002</v>
      </c>
      <c r="M193">
        <v>0.75949057499999995</v>
      </c>
      <c r="N193">
        <v>0.69064859000000001</v>
      </c>
      <c r="R193" t="s">
        <v>6</v>
      </c>
      <c r="S193" t="s">
        <v>14</v>
      </c>
      <c r="T193">
        <v>20</v>
      </c>
      <c r="U193" t="s">
        <v>24</v>
      </c>
      <c r="V193">
        <v>3.9061999999999999E-2</v>
      </c>
      <c r="W193">
        <v>4.2239472499999993</v>
      </c>
      <c r="X193">
        <v>4.8878772499999998</v>
      </c>
      <c r="Y193">
        <v>5.0568105499999998</v>
      </c>
      <c r="Z193">
        <v>5.6541016500000003</v>
      </c>
      <c r="AA193">
        <v>5.9277883500000002</v>
      </c>
      <c r="AB193">
        <v>5.9325834000000004</v>
      </c>
      <c r="AC193">
        <v>6.2513927499999999</v>
      </c>
      <c r="AD193">
        <v>5.96344385</v>
      </c>
    </row>
    <row r="194" spans="3:30" x14ac:dyDescent="0.25">
      <c r="C194" t="s">
        <v>6</v>
      </c>
      <c r="D194" t="s">
        <v>14</v>
      </c>
      <c r="E194">
        <v>20</v>
      </c>
      <c r="F194" t="s">
        <v>11</v>
      </c>
      <c r="G194">
        <v>1.9531E-2</v>
      </c>
      <c r="H194">
        <v>1.5992394999999999</v>
      </c>
      <c r="I194">
        <v>1.4593505</v>
      </c>
      <c r="J194">
        <v>1.4959824500000001</v>
      </c>
      <c r="K194">
        <v>1.02564718</v>
      </c>
      <c r="L194">
        <v>0.33499858999999998</v>
      </c>
      <c r="M194">
        <v>5.9657916499999998E-2</v>
      </c>
      <c r="N194">
        <v>0.23632942500000001</v>
      </c>
      <c r="R194" t="s">
        <v>6</v>
      </c>
      <c r="S194" t="s">
        <v>14</v>
      </c>
      <c r="T194">
        <v>20</v>
      </c>
      <c r="U194" t="s">
        <v>24</v>
      </c>
      <c r="V194">
        <v>1.9531E-2</v>
      </c>
      <c r="W194">
        <v>1.5776943999999999</v>
      </c>
      <c r="X194">
        <v>1.8585122000000001</v>
      </c>
      <c r="Y194">
        <v>2.3629760499999999</v>
      </c>
      <c r="Z194">
        <v>2.5605567000000002</v>
      </c>
      <c r="AA194">
        <v>2.7175638500000003</v>
      </c>
      <c r="AB194">
        <v>2.7866617500000004</v>
      </c>
      <c r="AC194">
        <v>2.96985725</v>
      </c>
      <c r="AD194">
        <v>3.3886249500000001</v>
      </c>
    </row>
    <row r="195" spans="3:30" x14ac:dyDescent="0.25">
      <c r="C195" t="s">
        <v>6</v>
      </c>
      <c r="D195" t="s">
        <v>14</v>
      </c>
      <c r="E195">
        <v>20</v>
      </c>
      <c r="F195" t="s">
        <v>11</v>
      </c>
      <c r="G195">
        <v>9.7655999999999993E-3</v>
      </c>
      <c r="H195">
        <v>1.1220164750000001</v>
      </c>
      <c r="I195">
        <v>0.60804294999999997</v>
      </c>
      <c r="J195">
        <v>0.58969140999999992</v>
      </c>
      <c r="K195">
        <v>0.28910788499999995</v>
      </c>
      <c r="L195">
        <v>0.1124316345</v>
      </c>
      <c r="M195">
        <v>-6.4245801500000005E-2</v>
      </c>
      <c r="N195">
        <v>0.28222013000000001</v>
      </c>
      <c r="R195" t="s">
        <v>6</v>
      </c>
      <c r="S195" t="s">
        <v>14</v>
      </c>
      <c r="T195">
        <v>20</v>
      </c>
      <c r="U195" t="s">
        <v>24</v>
      </c>
      <c r="V195">
        <v>9.7655999999999993E-3</v>
      </c>
      <c r="W195">
        <v>0.54256605499999999</v>
      </c>
      <c r="X195">
        <v>0.69724945000000005</v>
      </c>
      <c r="Y195">
        <v>0.98757128499999991</v>
      </c>
      <c r="Z195">
        <v>0.76387605500000011</v>
      </c>
      <c r="AA195">
        <v>0.82098632999999999</v>
      </c>
      <c r="AB195">
        <v>1.0589560549999999</v>
      </c>
      <c r="AC195">
        <v>1.0708576150000002</v>
      </c>
      <c r="AD195">
        <v>1.49199825</v>
      </c>
    </row>
    <row r="196" spans="3:30" x14ac:dyDescent="0.25">
      <c r="C196" t="s">
        <v>6</v>
      </c>
      <c r="D196" t="s">
        <v>14</v>
      </c>
      <c r="E196">
        <v>20</v>
      </c>
      <c r="F196" t="s">
        <v>11</v>
      </c>
      <c r="G196">
        <v>4.8827999999999996E-3</v>
      </c>
      <c r="H196">
        <v>0.43825564</v>
      </c>
      <c r="I196">
        <v>0.28681986999999998</v>
      </c>
      <c r="J196">
        <v>0.20421423</v>
      </c>
      <c r="K196">
        <v>2.5239294999999998E-2</v>
      </c>
      <c r="L196">
        <v>-1.14725577E-2</v>
      </c>
      <c r="M196">
        <v>6.4245801500000005E-2</v>
      </c>
      <c r="N196">
        <v>-4.8184647499999997E-2</v>
      </c>
      <c r="R196" t="s">
        <v>6</v>
      </c>
      <c r="S196" t="s">
        <v>14</v>
      </c>
      <c r="T196">
        <v>20</v>
      </c>
      <c r="U196" t="s">
        <v>24</v>
      </c>
      <c r="V196">
        <v>4.8827999999999996E-3</v>
      </c>
      <c r="W196">
        <v>-2.3796972499999999E-2</v>
      </c>
      <c r="X196">
        <v>0.20227734000000003</v>
      </c>
      <c r="Y196">
        <v>0.41168578</v>
      </c>
      <c r="Z196">
        <v>0.24510082500000002</v>
      </c>
      <c r="AA196">
        <v>0.11898363300000001</v>
      </c>
      <c r="AB196">
        <v>0.29269476999999999</v>
      </c>
      <c r="AC196">
        <v>0.25938761500000002</v>
      </c>
      <c r="AD196">
        <v>0.54256605499999999</v>
      </c>
    </row>
    <row r="198" spans="3:30" x14ac:dyDescent="0.25">
      <c r="C198" t="s">
        <v>6</v>
      </c>
      <c r="D198" t="s">
        <v>14</v>
      </c>
      <c r="E198">
        <v>60</v>
      </c>
      <c r="F198" t="s">
        <v>11</v>
      </c>
      <c r="G198">
        <v>10</v>
      </c>
      <c r="H198">
        <v>8.0484863999999998</v>
      </c>
      <c r="I198">
        <v>7.4760488</v>
      </c>
      <c r="J198">
        <v>7.285007199999999</v>
      </c>
      <c r="K198">
        <v>7.5681336000000003</v>
      </c>
      <c r="L198">
        <v>8.1570640000000001</v>
      </c>
      <c r="M198">
        <v>8.0656663999999996</v>
      </c>
      <c r="N198">
        <v>8.5453320000000001</v>
      </c>
      <c r="R198" t="s">
        <v>6</v>
      </c>
      <c r="S198" t="s">
        <v>14</v>
      </c>
      <c r="T198">
        <v>60</v>
      </c>
      <c r="U198" t="s">
        <v>24</v>
      </c>
      <c r="V198">
        <v>10</v>
      </c>
      <c r="W198">
        <v>8.1946868999999989</v>
      </c>
      <c r="X198">
        <v>7.80962274</v>
      </c>
      <c r="Y198">
        <v>7.4169925199999991</v>
      </c>
      <c r="Z198">
        <v>7.79094906</v>
      </c>
      <c r="AA198">
        <v>7.4917677299999994</v>
      </c>
      <c r="AB198">
        <v>7.1521804199999996</v>
      </c>
      <c r="AC198">
        <v>7.3686985199999997</v>
      </c>
      <c r="AD198">
        <v>7.4061263699999991</v>
      </c>
    </row>
    <row r="199" spans="3:30" x14ac:dyDescent="0.25">
      <c r="C199" t="s">
        <v>6</v>
      </c>
      <c r="D199" t="s">
        <v>14</v>
      </c>
      <c r="E199">
        <v>60</v>
      </c>
      <c r="F199" t="s">
        <v>11</v>
      </c>
      <c r="G199">
        <v>5</v>
      </c>
      <c r="H199">
        <v>7.6609055999999995</v>
      </c>
      <c r="I199">
        <v>7.3709071999999995</v>
      </c>
      <c r="J199">
        <v>7.0321176000000003</v>
      </c>
      <c r="K199">
        <v>7.3420448</v>
      </c>
      <c r="L199">
        <v>7.6038679999999994</v>
      </c>
      <c r="M199">
        <v>7.9206671999999996</v>
      </c>
      <c r="N199">
        <v>8.2237223999999998</v>
      </c>
      <c r="R199" t="s">
        <v>6</v>
      </c>
      <c r="S199" t="s">
        <v>14</v>
      </c>
      <c r="T199">
        <v>60</v>
      </c>
      <c r="U199" t="s">
        <v>24</v>
      </c>
      <c r="V199">
        <v>5</v>
      </c>
      <c r="W199">
        <v>7.9373603700000004</v>
      </c>
      <c r="X199">
        <v>7.6662700499999996</v>
      </c>
      <c r="Y199">
        <v>7.2861962700000005</v>
      </c>
      <c r="Z199">
        <v>7.7020880999999992</v>
      </c>
      <c r="AA199">
        <v>7.0680683699999998</v>
      </c>
      <c r="AB199">
        <v>7.0524533099999998</v>
      </c>
      <c r="AC199">
        <v>7.2581052599999998</v>
      </c>
      <c r="AD199">
        <v>7.1864691599999997</v>
      </c>
    </row>
    <row r="200" spans="3:30" x14ac:dyDescent="0.25">
      <c r="C200" t="s">
        <v>6</v>
      </c>
      <c r="D200" t="s">
        <v>14</v>
      </c>
      <c r="E200">
        <v>60</v>
      </c>
      <c r="F200" t="s">
        <v>11</v>
      </c>
      <c r="G200">
        <v>2.5</v>
      </c>
      <c r="H200">
        <v>7.7502415999999998</v>
      </c>
      <c r="I200">
        <v>7.3509783999999998</v>
      </c>
      <c r="J200">
        <v>7.2224719999999998</v>
      </c>
      <c r="K200">
        <v>7.2664527999999997</v>
      </c>
      <c r="L200">
        <v>7.6361663999999996</v>
      </c>
      <c r="M200">
        <v>7.8567575999999999</v>
      </c>
      <c r="N200">
        <v>8.2367791999999991</v>
      </c>
      <c r="R200" t="s">
        <v>6</v>
      </c>
      <c r="S200" t="s">
        <v>14</v>
      </c>
      <c r="T200">
        <v>60</v>
      </c>
      <c r="U200" t="s">
        <v>24</v>
      </c>
      <c r="V200">
        <v>2.5</v>
      </c>
      <c r="W200">
        <v>7.8407723699999998</v>
      </c>
      <c r="X200">
        <v>7.5696820499999999</v>
      </c>
      <c r="Y200">
        <v>7.3858428899999993</v>
      </c>
      <c r="Z200">
        <v>7.4870993099999996</v>
      </c>
      <c r="AA200">
        <v>7.0353089399999993</v>
      </c>
      <c r="AB200">
        <v>6.9434698499999987</v>
      </c>
      <c r="AC200">
        <v>7.200474419999999</v>
      </c>
      <c r="AD200">
        <v>7.0322503199999993</v>
      </c>
    </row>
    <row r="201" spans="3:30" x14ac:dyDescent="0.25">
      <c r="C201" t="s">
        <v>6</v>
      </c>
      <c r="D201" t="s">
        <v>14</v>
      </c>
      <c r="E201">
        <v>60</v>
      </c>
      <c r="F201" t="s">
        <v>11</v>
      </c>
      <c r="G201">
        <v>1.25</v>
      </c>
      <c r="H201">
        <v>7.2609551999999997</v>
      </c>
      <c r="I201">
        <v>7.2609551999999997</v>
      </c>
      <c r="J201">
        <v>6.7966141599999998</v>
      </c>
      <c r="K201">
        <v>7.0321176000000003</v>
      </c>
      <c r="L201">
        <v>7.5695079999999999</v>
      </c>
      <c r="M201">
        <v>7.6547207999999998</v>
      </c>
      <c r="N201">
        <v>7.7399335999999996</v>
      </c>
      <c r="R201" t="s">
        <v>6</v>
      </c>
      <c r="S201" t="s">
        <v>14</v>
      </c>
      <c r="T201">
        <v>60</v>
      </c>
      <c r="U201" t="s">
        <v>24</v>
      </c>
      <c r="V201">
        <v>1.25</v>
      </c>
      <c r="W201">
        <v>7.535393309999999</v>
      </c>
      <c r="X201">
        <v>7.2830571599999994</v>
      </c>
      <c r="Y201">
        <v>7.0836029399999996</v>
      </c>
      <c r="Z201">
        <v>6.9823465200000001</v>
      </c>
      <c r="AA201">
        <v>6.9060419999999993</v>
      </c>
      <c r="AB201">
        <v>6.8297374799999995</v>
      </c>
      <c r="AC201">
        <v>6.5539787399999998</v>
      </c>
      <c r="AD201">
        <v>6.8764216799999991</v>
      </c>
    </row>
    <row r="202" spans="3:30" x14ac:dyDescent="0.25">
      <c r="C202" t="s">
        <v>6</v>
      </c>
      <c r="D202" t="s">
        <v>14</v>
      </c>
      <c r="E202">
        <v>60</v>
      </c>
      <c r="F202" t="s">
        <v>11</v>
      </c>
      <c r="G202">
        <v>0.625</v>
      </c>
      <c r="H202">
        <v>7.4045800000000002</v>
      </c>
      <c r="I202">
        <v>7.0664775999999998</v>
      </c>
      <c r="J202">
        <v>6.5665395999999996</v>
      </c>
      <c r="K202">
        <v>6.9365968000000002</v>
      </c>
      <c r="L202">
        <v>7.2410264</v>
      </c>
      <c r="M202">
        <v>7.0307431999999999</v>
      </c>
      <c r="N202">
        <v>7.3832767999999991</v>
      </c>
      <c r="R202" t="s">
        <v>6</v>
      </c>
      <c r="S202" t="s">
        <v>14</v>
      </c>
      <c r="T202">
        <v>60</v>
      </c>
      <c r="U202" t="s">
        <v>24</v>
      </c>
      <c r="V202">
        <v>0.625</v>
      </c>
      <c r="W202">
        <v>7.2519075299999995</v>
      </c>
      <c r="X202">
        <v>6.9528066899999992</v>
      </c>
      <c r="Y202">
        <v>7.0976886899999991</v>
      </c>
      <c r="Z202">
        <v>6.9247156799999994</v>
      </c>
      <c r="AA202">
        <v>6.6567644699999997</v>
      </c>
      <c r="AB202">
        <v>6.6677111099999991</v>
      </c>
      <c r="AC202">
        <v>6.7424863199999994</v>
      </c>
      <c r="AD202">
        <v>6.6770479499999995</v>
      </c>
    </row>
    <row r="203" spans="3:30" x14ac:dyDescent="0.25">
      <c r="C203" t="s">
        <v>6</v>
      </c>
      <c r="D203" t="s">
        <v>14</v>
      </c>
      <c r="E203">
        <v>60</v>
      </c>
      <c r="F203" t="s">
        <v>11</v>
      </c>
      <c r="G203">
        <v>0.3125</v>
      </c>
      <c r="H203">
        <v>7.1159559999999997</v>
      </c>
      <c r="I203">
        <v>6.8112515199999999</v>
      </c>
      <c r="J203">
        <v>6.4282062399999997</v>
      </c>
      <c r="K203">
        <v>6.6157431199999994</v>
      </c>
      <c r="L203">
        <v>6.6157431199999994</v>
      </c>
      <c r="M203">
        <v>5.8842187199999998</v>
      </c>
      <c r="N203">
        <v>6.0943644799999994</v>
      </c>
      <c r="R203" t="s">
        <v>6</v>
      </c>
      <c r="S203" t="s">
        <v>14</v>
      </c>
      <c r="T203">
        <v>60</v>
      </c>
      <c r="U203" t="s">
        <v>24</v>
      </c>
      <c r="V203">
        <v>0.3125</v>
      </c>
      <c r="W203">
        <v>6.7876412099999994</v>
      </c>
      <c r="X203">
        <v>6.7580208899999992</v>
      </c>
      <c r="Y203">
        <v>6.6302832599999997</v>
      </c>
      <c r="Z203">
        <v>6.5959945199999988</v>
      </c>
      <c r="AA203">
        <v>6.3934816799999998</v>
      </c>
      <c r="AB203">
        <v>6.6100802700000001</v>
      </c>
      <c r="AC203">
        <v>6.4682568900000001</v>
      </c>
      <c r="AD203">
        <v>6.2034447899999998</v>
      </c>
    </row>
    <row r="204" spans="3:30" x14ac:dyDescent="0.25">
      <c r="C204" t="s">
        <v>6</v>
      </c>
      <c r="D204" t="s">
        <v>14</v>
      </c>
      <c r="E204">
        <v>60</v>
      </c>
      <c r="F204" t="s">
        <v>11</v>
      </c>
      <c r="G204">
        <v>0.15625</v>
      </c>
      <c r="H204">
        <v>6.3404508000000002</v>
      </c>
      <c r="I204">
        <v>6.0238577600000003</v>
      </c>
      <c r="J204">
        <v>5.9813200800000006</v>
      </c>
      <c r="K204">
        <v>5.6766843199999997</v>
      </c>
      <c r="L204">
        <v>4.4623332000000007</v>
      </c>
      <c r="M204">
        <v>2.6641369599999996</v>
      </c>
      <c r="N204">
        <v>2.6694283999999997</v>
      </c>
      <c r="R204" t="s">
        <v>6</v>
      </c>
      <c r="S204" t="s">
        <v>14</v>
      </c>
      <c r="T204">
        <v>60</v>
      </c>
      <c r="U204" t="s">
        <v>24</v>
      </c>
      <c r="V204">
        <v>0.15625</v>
      </c>
      <c r="W204">
        <v>5.9261567399999997</v>
      </c>
      <c r="X204">
        <v>5.8715845199999999</v>
      </c>
      <c r="Y204">
        <v>5.7313709399999997</v>
      </c>
      <c r="Z204">
        <v>5.905873259999999</v>
      </c>
      <c r="AA204">
        <v>5.60524311</v>
      </c>
      <c r="AB204">
        <v>5.7656596799999997</v>
      </c>
      <c r="AC204">
        <v>5.9121514799999995</v>
      </c>
      <c r="AD204">
        <v>5.9074830599999997</v>
      </c>
    </row>
    <row r="205" spans="3:30" x14ac:dyDescent="0.25">
      <c r="C205" t="s">
        <v>6</v>
      </c>
      <c r="D205" t="s">
        <v>14</v>
      </c>
      <c r="E205">
        <v>60</v>
      </c>
      <c r="F205" t="s">
        <v>11</v>
      </c>
      <c r="G205">
        <v>7.8125E-2</v>
      </c>
      <c r="H205">
        <v>4.4131296799999999</v>
      </c>
      <c r="I205">
        <v>4.1923323199999993</v>
      </c>
      <c r="J205">
        <v>4.1551548</v>
      </c>
      <c r="K205">
        <v>3.31450304</v>
      </c>
      <c r="L205">
        <v>1.38457056</v>
      </c>
      <c r="M205">
        <v>0.47217512</v>
      </c>
      <c r="N205">
        <v>0.480153512</v>
      </c>
      <c r="R205" t="s">
        <v>6</v>
      </c>
      <c r="S205" t="s">
        <v>14</v>
      </c>
      <c r="T205">
        <v>60</v>
      </c>
      <c r="U205" t="s">
        <v>24</v>
      </c>
      <c r="V205">
        <v>7.8125E-2</v>
      </c>
      <c r="W205">
        <v>3.8775252600000001</v>
      </c>
      <c r="X205">
        <v>4.2981660000000002</v>
      </c>
      <c r="Y205">
        <v>4.3682727899999998</v>
      </c>
      <c r="Z205">
        <v>4.6268871599999999</v>
      </c>
      <c r="AA205">
        <v>4.7125285200000002</v>
      </c>
      <c r="AB205">
        <v>5.4743663700000003</v>
      </c>
      <c r="AC205">
        <v>5.6129701499999998</v>
      </c>
      <c r="AD205">
        <v>5.5569491099999997</v>
      </c>
    </row>
    <row r="206" spans="3:30" x14ac:dyDescent="0.25">
      <c r="C206" t="s">
        <v>6</v>
      </c>
      <c r="D206" t="s">
        <v>14</v>
      </c>
      <c r="E206">
        <v>60</v>
      </c>
      <c r="F206" t="s">
        <v>11</v>
      </c>
      <c r="G206">
        <v>3.9061999999999999E-2</v>
      </c>
      <c r="H206">
        <v>1.7729759999999999</v>
      </c>
      <c r="I206">
        <v>1.6585572</v>
      </c>
      <c r="J206">
        <v>1.60007648</v>
      </c>
      <c r="K206">
        <v>1.1119583200000001</v>
      </c>
      <c r="L206">
        <v>0.240739904</v>
      </c>
      <c r="M206">
        <v>7.1826143999999995E-2</v>
      </c>
      <c r="N206">
        <v>6.6503092799999997E-2</v>
      </c>
      <c r="R206" t="s">
        <v>6</v>
      </c>
      <c r="S206" t="s">
        <v>14</v>
      </c>
      <c r="T206">
        <v>60</v>
      </c>
      <c r="U206" t="s">
        <v>24</v>
      </c>
      <c r="V206">
        <v>3.9061999999999999E-2</v>
      </c>
      <c r="W206">
        <v>1.41300195</v>
      </c>
      <c r="X206">
        <v>1.8180276299999998</v>
      </c>
      <c r="Y206">
        <v>1.9504336799999999</v>
      </c>
      <c r="Z206">
        <v>2.3882187899999998</v>
      </c>
      <c r="AA206">
        <v>3.3307566899999999</v>
      </c>
      <c r="AB206">
        <v>4.0613644200000003</v>
      </c>
      <c r="AC206">
        <v>4.2825509400000001</v>
      </c>
      <c r="AD206">
        <v>4.2514013099999994</v>
      </c>
    </row>
    <row r="207" spans="3:30" x14ac:dyDescent="0.25">
      <c r="C207" t="s">
        <v>6</v>
      </c>
      <c r="D207" t="s">
        <v>14</v>
      </c>
      <c r="E207">
        <v>60</v>
      </c>
      <c r="F207" t="s">
        <v>11</v>
      </c>
      <c r="G207">
        <v>1.9531E-2</v>
      </c>
      <c r="H207">
        <v>0.62379892799999992</v>
      </c>
      <c r="I207">
        <v>0.53601599999999994</v>
      </c>
      <c r="J207">
        <v>0.48813190399999995</v>
      </c>
      <c r="K207">
        <v>0.23808044</v>
      </c>
      <c r="L207">
        <v>3.9168338399999997E-9</v>
      </c>
      <c r="M207">
        <v>-1.8621058399999998E-2</v>
      </c>
      <c r="N207">
        <v>1.9950790399999998E-2</v>
      </c>
      <c r="R207" t="s">
        <v>6</v>
      </c>
      <c r="S207" t="s">
        <v>14</v>
      </c>
      <c r="T207">
        <v>60</v>
      </c>
      <c r="U207" t="s">
        <v>24</v>
      </c>
      <c r="V207">
        <v>1.9531E-2</v>
      </c>
      <c r="W207">
        <v>0.32715160500000001</v>
      </c>
      <c r="X207">
        <v>0.58575792599999998</v>
      </c>
      <c r="Y207">
        <v>0.57485153099999997</v>
      </c>
      <c r="Z207">
        <v>0.80230017299999989</v>
      </c>
      <c r="AA207">
        <v>1.60456815</v>
      </c>
      <c r="AB207">
        <v>2.1405510599999999</v>
      </c>
      <c r="AC207">
        <v>2.21999469</v>
      </c>
      <c r="AD207">
        <v>2.1888450599999998</v>
      </c>
    </row>
    <row r="208" spans="3:30" x14ac:dyDescent="0.25">
      <c r="C208" t="s">
        <v>6</v>
      </c>
      <c r="D208" t="s">
        <v>14</v>
      </c>
      <c r="E208">
        <v>60</v>
      </c>
      <c r="F208" t="s">
        <v>11</v>
      </c>
      <c r="G208">
        <v>9.7655999999999993E-3</v>
      </c>
      <c r="H208">
        <v>0.227442584</v>
      </c>
      <c r="I208">
        <v>0.11704390399999999</v>
      </c>
      <c r="J208">
        <v>0.125029168</v>
      </c>
      <c r="K208">
        <v>2.3941360800000002E-2</v>
      </c>
      <c r="L208">
        <v>-2.12812096E-2</v>
      </c>
      <c r="M208">
        <v>1.06406048E-2</v>
      </c>
      <c r="N208">
        <v>6.5173360799999996E-2</v>
      </c>
      <c r="R208" t="s">
        <v>6</v>
      </c>
      <c r="S208" t="s">
        <v>14</v>
      </c>
      <c r="T208">
        <v>60</v>
      </c>
      <c r="U208" t="s">
        <v>24</v>
      </c>
      <c r="V208">
        <v>9.7655999999999993E-3</v>
      </c>
      <c r="W208">
        <v>-7.78933926E-2</v>
      </c>
      <c r="X208">
        <v>-3.27151605E-2</v>
      </c>
      <c r="Y208">
        <v>0.14488199999999998</v>
      </c>
      <c r="Z208">
        <v>0.17915464199999998</v>
      </c>
      <c r="AA208">
        <v>0.63872839499999989</v>
      </c>
      <c r="AB208">
        <v>0.87709952999999996</v>
      </c>
      <c r="AC208">
        <v>1.0281792599999999</v>
      </c>
      <c r="AD208">
        <v>1.08114168</v>
      </c>
    </row>
    <row r="209" spans="3:30" x14ac:dyDescent="0.25">
      <c r="C209" t="s">
        <v>6</v>
      </c>
      <c r="D209" t="s">
        <v>14</v>
      </c>
      <c r="E209">
        <v>60</v>
      </c>
      <c r="F209" t="s">
        <v>11</v>
      </c>
      <c r="G209">
        <v>4.8827999999999996E-3</v>
      </c>
      <c r="H209">
        <v>3.1921814399999998E-2</v>
      </c>
      <c r="I209">
        <v>3.59116976E-2</v>
      </c>
      <c r="J209">
        <v>2.26109416E-2</v>
      </c>
      <c r="K209">
        <v>6.1182790399999999E-2</v>
      </c>
      <c r="L209">
        <v>4.7882034399999995E-2</v>
      </c>
      <c r="M209">
        <v>-1.3300756E-3</v>
      </c>
      <c r="N209">
        <v>2.9261663199999999E-2</v>
      </c>
      <c r="R209" t="s">
        <v>6</v>
      </c>
      <c r="S209" t="s">
        <v>14</v>
      </c>
      <c r="T209">
        <v>60</v>
      </c>
      <c r="U209" t="s">
        <v>24</v>
      </c>
      <c r="V209">
        <v>4.8827999999999996E-3</v>
      </c>
      <c r="W209">
        <v>-9.3473036999999995E-2</v>
      </c>
      <c r="X209">
        <v>6.5430321E-2</v>
      </c>
      <c r="Y209">
        <v>-5.6083017299999996E-2</v>
      </c>
      <c r="Z209">
        <v>-2.95993926E-2</v>
      </c>
      <c r="AA209">
        <v>0.25704481499999998</v>
      </c>
      <c r="AB209">
        <v>0.40504982699999997</v>
      </c>
      <c r="AC209">
        <v>0.46424217299999992</v>
      </c>
      <c r="AD209">
        <v>0.52811903699999996</v>
      </c>
    </row>
    <row r="212" spans="3:30" x14ac:dyDescent="0.25">
      <c r="C212" t="s">
        <v>6</v>
      </c>
      <c r="D212" t="s">
        <v>15</v>
      </c>
      <c r="E212">
        <v>0.1</v>
      </c>
      <c r="F212" t="s">
        <v>11</v>
      </c>
      <c r="G212">
        <v>10</v>
      </c>
      <c r="H212">
        <v>3.8020140900000001</v>
      </c>
      <c r="I212">
        <v>3.6698645299999995</v>
      </c>
      <c r="J212">
        <v>3.6140529699999999</v>
      </c>
      <c r="K212">
        <v>3.4892827499999997</v>
      </c>
      <c r="L212">
        <v>2.5485865400000001</v>
      </c>
      <c r="M212">
        <v>0.71812852999999999</v>
      </c>
      <c r="N212">
        <v>8.6906572000000001E-2</v>
      </c>
      <c r="O212">
        <v>8.5265305E-2</v>
      </c>
      <c r="R212" t="s">
        <v>6</v>
      </c>
      <c r="S212" t="s">
        <v>15</v>
      </c>
      <c r="T212">
        <v>0.1</v>
      </c>
      <c r="U212" t="s">
        <v>24</v>
      </c>
      <c r="V212">
        <v>10</v>
      </c>
      <c r="W212">
        <v>3.7410193</v>
      </c>
      <c r="X212">
        <v>3.5539138700000006</v>
      </c>
      <c r="Y212">
        <v>3.4351438600000002</v>
      </c>
      <c r="Z212">
        <v>3.5215979700000002</v>
      </c>
      <c r="AA212">
        <v>3.5651699699999999</v>
      </c>
      <c r="AB212">
        <v>3.4941839200000002</v>
      </c>
      <c r="AC212">
        <v>3.5440738600000001</v>
      </c>
      <c r="AD212">
        <v>3.2960039399999999</v>
      </c>
    </row>
    <row r="213" spans="3:30" x14ac:dyDescent="0.25">
      <c r="C213" t="s">
        <v>6</v>
      </c>
      <c r="D213" t="s">
        <v>15</v>
      </c>
      <c r="E213">
        <v>0.1</v>
      </c>
      <c r="F213" t="s">
        <v>11</v>
      </c>
      <c r="G213">
        <v>5</v>
      </c>
      <c r="H213">
        <v>3.8406071899999996</v>
      </c>
      <c r="I213">
        <v>3.5409805399999996</v>
      </c>
      <c r="J213">
        <v>3.4630309599999998</v>
      </c>
      <c r="K213">
        <v>3.0665398699999997</v>
      </c>
      <c r="L213">
        <v>1.38629808</v>
      </c>
      <c r="M213">
        <v>0.21085403799999999</v>
      </c>
      <c r="N213">
        <v>3.2730765699999997E-2</v>
      </c>
      <c r="O213">
        <v>2.3599044499999998E-3</v>
      </c>
      <c r="R213" t="s">
        <v>6</v>
      </c>
      <c r="S213" t="s">
        <v>15</v>
      </c>
      <c r="T213">
        <v>0.1</v>
      </c>
      <c r="U213" t="s">
        <v>24</v>
      </c>
      <c r="V213">
        <v>5</v>
      </c>
      <c r="W213">
        <v>3.45834595</v>
      </c>
      <c r="X213">
        <v>3.3156839599999999</v>
      </c>
      <c r="Y213">
        <v>3.2538480300000003</v>
      </c>
      <c r="Z213">
        <v>3.3339478900000001</v>
      </c>
      <c r="AA213">
        <v>3.3648840100000004</v>
      </c>
      <c r="AB213">
        <v>3.3986160000000005</v>
      </c>
      <c r="AC213">
        <v>3.4316580999999999</v>
      </c>
      <c r="AD213">
        <v>3.2594760800000002</v>
      </c>
    </row>
    <row r="214" spans="3:30" x14ac:dyDescent="0.25">
      <c r="C214" t="s">
        <v>6</v>
      </c>
      <c r="D214" t="s">
        <v>15</v>
      </c>
      <c r="E214">
        <v>0.1</v>
      </c>
      <c r="F214" t="s">
        <v>11</v>
      </c>
      <c r="G214">
        <v>2.5</v>
      </c>
      <c r="H214">
        <v>3.3760056399999994</v>
      </c>
      <c r="I214">
        <v>3.0591605299999998</v>
      </c>
      <c r="J214">
        <v>3.0107283099999997</v>
      </c>
      <c r="K214">
        <v>1.9009434299999999</v>
      </c>
      <c r="L214">
        <v>0.35285968199999995</v>
      </c>
      <c r="M214">
        <v>7.869599599999999E-2</v>
      </c>
      <c r="N214">
        <v>9.7475143999999989E-3</v>
      </c>
      <c r="O214">
        <v>1.2209838999999998E-2</v>
      </c>
      <c r="R214" t="s">
        <v>6</v>
      </c>
      <c r="S214" t="s">
        <v>15</v>
      </c>
      <c r="T214">
        <v>0.1</v>
      </c>
      <c r="U214" t="s">
        <v>24</v>
      </c>
      <c r="V214">
        <v>2.5</v>
      </c>
      <c r="W214">
        <v>3.17160588</v>
      </c>
      <c r="X214">
        <v>3.0324659600000006</v>
      </c>
      <c r="Y214">
        <v>2.9446320700000004</v>
      </c>
      <c r="Z214">
        <v>3.0584639200000003</v>
      </c>
      <c r="AA214">
        <v>3.1751279499999998</v>
      </c>
      <c r="AB214">
        <v>3.2116921200000004</v>
      </c>
      <c r="AC214">
        <v>3.22853996</v>
      </c>
      <c r="AD214">
        <v>3.1160878900000006</v>
      </c>
    </row>
    <row r="215" spans="3:30" x14ac:dyDescent="0.25">
      <c r="C215" t="s">
        <v>6</v>
      </c>
      <c r="D215" t="s">
        <v>15</v>
      </c>
      <c r="E215">
        <v>0.1</v>
      </c>
      <c r="F215" t="s">
        <v>11</v>
      </c>
      <c r="G215">
        <v>1.25</v>
      </c>
      <c r="H215">
        <v>2.6019383199999995</v>
      </c>
      <c r="I215">
        <v>2.3852656299999997</v>
      </c>
      <c r="J215">
        <v>1.8984836499999997</v>
      </c>
      <c r="K215">
        <v>0.69102853999999991</v>
      </c>
      <c r="L215">
        <v>8.6906572000000001E-2</v>
      </c>
      <c r="M215">
        <v>4.0939221199999994E-2</v>
      </c>
      <c r="N215">
        <v>4.0118587699999993E-2</v>
      </c>
      <c r="O215">
        <v>1.5390588999999999E-3</v>
      </c>
      <c r="R215" t="s">
        <v>6</v>
      </c>
      <c r="S215" t="s">
        <v>15</v>
      </c>
      <c r="T215">
        <v>0.1</v>
      </c>
      <c r="U215" t="s">
        <v>24</v>
      </c>
      <c r="V215">
        <v>1.25</v>
      </c>
      <c r="W215">
        <v>2.3662500800000004</v>
      </c>
      <c r="X215">
        <v>2.3191560099999999</v>
      </c>
      <c r="Y215">
        <v>2.3992558700000002</v>
      </c>
      <c r="Z215">
        <v>2.6459460100000003</v>
      </c>
      <c r="AA215">
        <v>2.7274619600000003</v>
      </c>
      <c r="AB215">
        <v>2.7914038700000003</v>
      </c>
      <c r="AC215">
        <v>2.8139160699999999</v>
      </c>
      <c r="AD215">
        <v>2.7900240900000002</v>
      </c>
    </row>
    <row r="216" spans="3:30" x14ac:dyDescent="0.25">
      <c r="C216" t="s">
        <v>6</v>
      </c>
      <c r="D216" t="s">
        <v>15</v>
      </c>
      <c r="E216">
        <v>0.1</v>
      </c>
      <c r="F216" t="s">
        <v>11</v>
      </c>
      <c r="G216">
        <v>0.625</v>
      </c>
      <c r="H216">
        <v>1.37480497</v>
      </c>
      <c r="I216">
        <v>1.2065220899999998</v>
      </c>
      <c r="J216">
        <v>0.78708718999999994</v>
      </c>
      <c r="K216">
        <v>0.20510748299999998</v>
      </c>
      <c r="L216">
        <v>3.6014147899999994E-2</v>
      </c>
      <c r="M216">
        <v>1.1389205499999999E-2</v>
      </c>
      <c r="N216">
        <v>3.5193514399999994E-2</v>
      </c>
      <c r="O216">
        <v>5.6536771E-2</v>
      </c>
      <c r="R216" t="s">
        <v>6</v>
      </c>
      <c r="S216" t="s">
        <v>15</v>
      </c>
      <c r="T216">
        <v>0.1</v>
      </c>
      <c r="U216" t="s">
        <v>24</v>
      </c>
      <c r="V216">
        <v>0.625</v>
      </c>
      <c r="W216">
        <v>1.2453240700000001</v>
      </c>
      <c r="X216">
        <v>1.350732</v>
      </c>
      <c r="Y216">
        <v>1.6198980300000001</v>
      </c>
      <c r="Z216">
        <v>2.0422559500000004</v>
      </c>
      <c r="AA216">
        <v>2.1244981000000003</v>
      </c>
      <c r="AB216">
        <v>2.1863340300000003</v>
      </c>
      <c r="AC216">
        <v>2.2102260100000004</v>
      </c>
      <c r="AD216">
        <v>2.2685398700000001</v>
      </c>
    </row>
    <row r="217" spans="3:30" x14ac:dyDescent="0.25">
      <c r="C217" t="s">
        <v>6</v>
      </c>
      <c r="D217" t="s">
        <v>15</v>
      </c>
      <c r="E217">
        <v>0.1</v>
      </c>
      <c r="F217" t="s">
        <v>11</v>
      </c>
      <c r="G217">
        <v>0.3125</v>
      </c>
      <c r="H217">
        <v>0.64671009000000002</v>
      </c>
      <c r="I217">
        <v>0.50387320999999996</v>
      </c>
      <c r="J217">
        <v>0.28719203799999998</v>
      </c>
      <c r="K217">
        <v>8.9370592999999984E-2</v>
      </c>
      <c r="L217">
        <v>2.04182945E-2</v>
      </c>
      <c r="M217">
        <v>8.9264567999999996E-3</v>
      </c>
      <c r="N217">
        <v>3.3551823299999999E-2</v>
      </c>
      <c r="O217">
        <v>-5.8483389999999993E-3</v>
      </c>
      <c r="R217" t="s">
        <v>6</v>
      </c>
      <c r="S217" t="s">
        <v>15</v>
      </c>
      <c r="T217">
        <v>0.1</v>
      </c>
      <c r="U217" t="s">
        <v>24</v>
      </c>
      <c r="V217">
        <v>0.3125</v>
      </c>
      <c r="W217">
        <v>0.56923187000000008</v>
      </c>
      <c r="X217">
        <v>0.61774203000000005</v>
      </c>
      <c r="Y217">
        <v>0.88970393000000003</v>
      </c>
      <c r="Z217">
        <v>1.4013481400000003</v>
      </c>
      <c r="AA217">
        <v>1.4919779000000002</v>
      </c>
      <c r="AB217">
        <v>1.5355499000000001</v>
      </c>
      <c r="AC217">
        <v>1.5552299200000002</v>
      </c>
      <c r="AD217">
        <v>1.6367458700000002</v>
      </c>
    </row>
    <row r="218" spans="3:30" x14ac:dyDescent="0.25">
      <c r="C218" t="s">
        <v>6</v>
      </c>
      <c r="D218" t="s">
        <v>15</v>
      </c>
      <c r="E218">
        <v>0.1</v>
      </c>
      <c r="F218" t="s">
        <v>11</v>
      </c>
      <c r="G218">
        <v>0.15625</v>
      </c>
      <c r="J218">
        <v>0.27323490699999997</v>
      </c>
      <c r="K218">
        <v>5.8178037999999994E-2</v>
      </c>
      <c r="L218">
        <v>2.37016767E-2</v>
      </c>
      <c r="M218">
        <v>8.9264567999999996E-3</v>
      </c>
      <c r="N218">
        <v>-1.3236160999999998E-2</v>
      </c>
      <c r="O218">
        <v>1.7134912299999999E-2</v>
      </c>
      <c r="R218" t="s">
        <v>6</v>
      </c>
      <c r="S218" t="s">
        <v>15</v>
      </c>
      <c r="T218">
        <v>0.1</v>
      </c>
      <c r="U218" t="s">
        <v>24</v>
      </c>
      <c r="V218">
        <v>0.15625</v>
      </c>
      <c r="W218">
        <v>0.28813800500000003</v>
      </c>
      <c r="X218">
        <v>0.320464798</v>
      </c>
      <c r="Y218">
        <v>0.48702603</v>
      </c>
      <c r="Z218">
        <v>0.86722803999999998</v>
      </c>
      <c r="AA218">
        <v>0.94594812000000006</v>
      </c>
      <c r="AB218">
        <v>0.9944219700000001</v>
      </c>
      <c r="AC218">
        <v>1.002156</v>
      </c>
      <c r="AD218">
        <v>1.0682038900000002</v>
      </c>
    </row>
    <row r="219" spans="3:30" x14ac:dyDescent="0.25">
      <c r="C219" t="s">
        <v>6</v>
      </c>
      <c r="D219" t="s">
        <v>15</v>
      </c>
      <c r="E219">
        <v>0.1</v>
      </c>
      <c r="F219" t="s">
        <v>11</v>
      </c>
      <c r="G219">
        <v>7.8125E-2</v>
      </c>
      <c r="H219">
        <v>7.9518749999999985E-2</v>
      </c>
      <c r="I219">
        <v>7.5413461999999987E-2</v>
      </c>
      <c r="J219">
        <v>3.7655838999999997E-2</v>
      </c>
      <c r="K219">
        <v>-2.6369265699999998E-2</v>
      </c>
      <c r="L219">
        <v>-3.3859719900000002E-3</v>
      </c>
      <c r="M219">
        <v>1.7134912299999999E-2</v>
      </c>
      <c r="N219">
        <v>2.6164425399999997E-2</v>
      </c>
      <c r="O219">
        <v>3.3551823299999999E-2</v>
      </c>
      <c r="R219" t="s">
        <v>6</v>
      </c>
      <c r="S219" t="s">
        <v>15</v>
      </c>
      <c r="T219">
        <v>0.1</v>
      </c>
      <c r="U219" t="s">
        <v>24</v>
      </c>
      <c r="V219">
        <v>7.8125E-2</v>
      </c>
      <c r="W219">
        <v>0.16093681300000001</v>
      </c>
      <c r="X219">
        <v>0.11877001000000001</v>
      </c>
      <c r="Y219">
        <v>0.27759721200000004</v>
      </c>
      <c r="Z219">
        <v>0.49192787999999998</v>
      </c>
      <c r="AA219">
        <v>0.55659599000000004</v>
      </c>
      <c r="AB219">
        <v>0.55169414000000006</v>
      </c>
      <c r="AC219">
        <v>0.58332015000000004</v>
      </c>
      <c r="AD219">
        <v>0.59737212000000006</v>
      </c>
    </row>
    <row r="220" spans="3:30" x14ac:dyDescent="0.25">
      <c r="C220" t="s">
        <v>6</v>
      </c>
      <c r="D220" t="s">
        <v>15</v>
      </c>
      <c r="E220">
        <v>0.1</v>
      </c>
      <c r="F220" t="s">
        <v>11</v>
      </c>
      <c r="G220">
        <v>3.9061999999999999E-2</v>
      </c>
      <c r="H220">
        <v>3.4372456799999999E-2</v>
      </c>
      <c r="I220">
        <v>1.3030896599999999E-2</v>
      </c>
      <c r="J220">
        <v>4.9148948999999997E-2</v>
      </c>
      <c r="K220">
        <v>-8.3110876999999989E-3</v>
      </c>
      <c r="M220">
        <v>-3.7040469899999998E-2</v>
      </c>
      <c r="N220">
        <v>3.2730765699999997E-2</v>
      </c>
      <c r="O220">
        <v>5.4895503999999998E-2</v>
      </c>
      <c r="R220" t="s">
        <v>6</v>
      </c>
      <c r="S220" t="s">
        <v>15</v>
      </c>
      <c r="T220">
        <v>0.1</v>
      </c>
      <c r="U220" t="s">
        <v>24</v>
      </c>
      <c r="V220">
        <v>3.9061999999999999E-2</v>
      </c>
      <c r="W220">
        <v>0.105415192</v>
      </c>
      <c r="X220">
        <v>5.2707596000000002E-2</v>
      </c>
      <c r="Y220">
        <v>0.14617679800000002</v>
      </c>
      <c r="Z220">
        <v>0.29516399000000004</v>
      </c>
      <c r="AA220">
        <v>0.35279159100000002</v>
      </c>
      <c r="AB220">
        <v>0.34506119200000002</v>
      </c>
      <c r="AC220">
        <v>0.37105189000000005</v>
      </c>
      <c r="AD220">
        <v>0.36894591000000004</v>
      </c>
    </row>
    <row r="221" spans="3:30" x14ac:dyDescent="0.25">
      <c r="C221" t="s">
        <v>6</v>
      </c>
      <c r="D221" t="s">
        <v>15</v>
      </c>
      <c r="E221">
        <v>0.1</v>
      </c>
      <c r="F221" t="s">
        <v>11</v>
      </c>
      <c r="G221">
        <v>1.9531E-2</v>
      </c>
      <c r="H221">
        <v>1.38515301E-2</v>
      </c>
      <c r="I221">
        <v>-1.8161234299999999E-2</v>
      </c>
      <c r="J221">
        <v>-3.4577721200000001E-2</v>
      </c>
      <c r="K221">
        <v>2.8626749999999999E-2</v>
      </c>
      <c r="L221">
        <v>-8.3110876999999989E-3</v>
      </c>
      <c r="M221">
        <v>8.1058232999999986E-3</v>
      </c>
      <c r="N221">
        <v>9.7475143999999989E-3</v>
      </c>
      <c r="O221">
        <v>3.8476896599999998E-2</v>
      </c>
      <c r="R221" t="s">
        <v>6</v>
      </c>
      <c r="S221" t="s">
        <v>15</v>
      </c>
      <c r="T221">
        <v>0.1</v>
      </c>
      <c r="U221" t="s">
        <v>24</v>
      </c>
      <c r="V221">
        <v>1.9531E-2</v>
      </c>
      <c r="W221">
        <v>8.925361100000001E-2</v>
      </c>
      <c r="X221">
        <v>0.10400999500000001</v>
      </c>
      <c r="Y221">
        <v>0.122281187</v>
      </c>
      <c r="Z221">
        <v>0.17709839399999999</v>
      </c>
      <c r="AA221">
        <v>0.19255919200000002</v>
      </c>
      <c r="AB221">
        <v>0.20731920700000001</v>
      </c>
      <c r="AC221">
        <v>0.19466880300000003</v>
      </c>
      <c r="AD221">
        <v>0.22207559100000002</v>
      </c>
    </row>
    <row r="222" spans="3:30" x14ac:dyDescent="0.25">
      <c r="C222" t="s">
        <v>6</v>
      </c>
      <c r="D222" t="s">
        <v>15</v>
      </c>
      <c r="E222">
        <v>0.1</v>
      </c>
      <c r="F222" t="s">
        <v>11</v>
      </c>
      <c r="G222">
        <v>9.7655999999999993E-3</v>
      </c>
      <c r="H222">
        <v>2.7805692399999998E-2</v>
      </c>
      <c r="I222">
        <v>2.2881043199999999E-2</v>
      </c>
      <c r="J222">
        <v>1.8776603399999998E-2</v>
      </c>
      <c r="K222">
        <v>1.5390588999999999E-3</v>
      </c>
      <c r="L222">
        <v>2.3599044499999998E-3</v>
      </c>
      <c r="M222">
        <v>-1.1594469899999998E-2</v>
      </c>
      <c r="N222">
        <v>8.9264567999999996E-3</v>
      </c>
      <c r="O222">
        <v>4.5866414999999994E-2</v>
      </c>
      <c r="R222" t="s">
        <v>6</v>
      </c>
      <c r="S222" t="s">
        <v>15</v>
      </c>
      <c r="T222">
        <v>0.1</v>
      </c>
      <c r="U222" t="s">
        <v>24</v>
      </c>
      <c r="V222">
        <v>9.7655999999999993E-3</v>
      </c>
      <c r="W222">
        <v>0.107524803</v>
      </c>
      <c r="X222">
        <v>4.9192788000000001E-2</v>
      </c>
      <c r="Y222">
        <v>6.7467610999999997E-2</v>
      </c>
      <c r="Z222">
        <v>0.115255202</v>
      </c>
      <c r="AA222">
        <v>0.129310803</v>
      </c>
      <c r="AB222">
        <v>9.6984010000000009E-2</v>
      </c>
      <c r="AC222">
        <v>0.13142041400000001</v>
      </c>
      <c r="AD222">
        <v>0.15320641400000001</v>
      </c>
    </row>
    <row r="223" spans="3:30" x14ac:dyDescent="0.25">
      <c r="C223" t="s">
        <v>6</v>
      </c>
      <c r="D223" t="s">
        <v>15</v>
      </c>
      <c r="E223">
        <v>0.1</v>
      </c>
      <c r="F223" t="s">
        <v>11</v>
      </c>
      <c r="G223">
        <v>4.8827999999999996E-3</v>
      </c>
      <c r="H223">
        <v>1.3030896599999999E-2</v>
      </c>
      <c r="J223">
        <v>-6.6693965999999995E-3</v>
      </c>
      <c r="K223">
        <v>-1.1594469899999998E-2</v>
      </c>
      <c r="L223">
        <v>3.5193514399999994E-2</v>
      </c>
      <c r="M223">
        <v>1.1389205499999999E-2</v>
      </c>
      <c r="N223">
        <v>1.8776603399999998E-2</v>
      </c>
      <c r="O223">
        <v>-2.8832014399999998E-2</v>
      </c>
      <c r="R223" t="s">
        <v>6</v>
      </c>
      <c r="S223" t="s">
        <v>15</v>
      </c>
      <c r="T223">
        <v>0.1</v>
      </c>
      <c r="U223" t="s">
        <v>24</v>
      </c>
      <c r="V223">
        <v>4.8827999999999996E-3</v>
      </c>
      <c r="W223">
        <v>3.5138639400000005E-2</v>
      </c>
      <c r="X223">
        <v>5.7627601000000001E-2</v>
      </c>
      <c r="Y223">
        <v>5.9737212000000005E-2</v>
      </c>
      <c r="Z223">
        <v>5.8332015000000008E-2</v>
      </c>
      <c r="AA223">
        <v>0.116660399</v>
      </c>
      <c r="AB223">
        <v>8.5738803000000016E-2</v>
      </c>
      <c r="AC223">
        <v>9.1359591000000004E-2</v>
      </c>
      <c r="AD223">
        <v>0.111039611</v>
      </c>
    </row>
    <row r="225" spans="3:30" x14ac:dyDescent="0.25">
      <c r="C225" t="s">
        <v>6</v>
      </c>
      <c r="D225" t="s">
        <v>15</v>
      </c>
      <c r="E225">
        <v>0.2</v>
      </c>
      <c r="F225" t="s">
        <v>11</v>
      </c>
      <c r="G225">
        <v>10</v>
      </c>
      <c r="H225">
        <v>6.1359624900000007</v>
      </c>
      <c r="I225">
        <v>5.6766636000000004</v>
      </c>
      <c r="J225">
        <v>5.4257123700000003</v>
      </c>
      <c r="K225">
        <v>5.2596823500000003</v>
      </c>
      <c r="L225">
        <v>4.4665125300000001</v>
      </c>
      <c r="M225">
        <v>1.8635964300000001</v>
      </c>
      <c r="N225">
        <v>0.1000755</v>
      </c>
      <c r="O225">
        <v>-2.16754002E-2</v>
      </c>
      <c r="R225" t="s">
        <v>6</v>
      </c>
      <c r="S225" t="s">
        <v>15</v>
      </c>
      <c r="T225">
        <v>0.2</v>
      </c>
      <c r="U225" t="s">
        <v>24</v>
      </c>
      <c r="V225">
        <v>10</v>
      </c>
      <c r="W225">
        <v>5.9789884000000004</v>
      </c>
      <c r="X225">
        <v>5.5986155000000002</v>
      </c>
      <c r="Y225">
        <v>5.5555838999999994</v>
      </c>
      <c r="Z225">
        <v>5.6172465000000003</v>
      </c>
      <c r="AA225">
        <v>5.6067289999999996</v>
      </c>
      <c r="AB225">
        <v>5.6811929000000001</v>
      </c>
      <c r="AC225">
        <v>5.5892999999999997</v>
      </c>
      <c r="AD225">
        <v>5.4590031999999997</v>
      </c>
    </row>
    <row r="226" spans="3:30" x14ac:dyDescent="0.25">
      <c r="C226" t="s">
        <v>6</v>
      </c>
      <c r="D226" t="s">
        <v>15</v>
      </c>
      <c r="E226">
        <v>0.2</v>
      </c>
      <c r="F226" t="s">
        <v>11</v>
      </c>
      <c r="G226">
        <v>5</v>
      </c>
      <c r="H226">
        <v>5.7743563499999997</v>
      </c>
      <c r="I226">
        <v>5.4017895600000001</v>
      </c>
      <c r="J226">
        <v>5.1767626500000006</v>
      </c>
      <c r="K226">
        <v>4.9977704699999999</v>
      </c>
      <c r="L226">
        <v>3.0885205500000006</v>
      </c>
      <c r="M226">
        <v>0.44134248600000003</v>
      </c>
      <c r="N226">
        <v>5.3957850299999999E-2</v>
      </c>
      <c r="O226">
        <v>-0.108377001</v>
      </c>
      <c r="R226" t="s">
        <v>6</v>
      </c>
      <c r="S226" t="s">
        <v>15</v>
      </c>
      <c r="T226">
        <v>0.2</v>
      </c>
      <c r="U226" t="s">
        <v>24</v>
      </c>
      <c r="V226">
        <v>5</v>
      </c>
      <c r="W226">
        <v>5.6370194000000007</v>
      </c>
      <c r="X226">
        <v>5.3683123000000004</v>
      </c>
      <c r="Y226">
        <v>5.3624825999999999</v>
      </c>
      <c r="Z226">
        <v>5.2856747999999998</v>
      </c>
      <c r="AA226">
        <v>5.4066561000000002</v>
      </c>
      <c r="AB226">
        <v>5.5090665000000003</v>
      </c>
      <c r="AC226">
        <v>5.3694542000000007</v>
      </c>
      <c r="AD226">
        <v>5.1670373999999999</v>
      </c>
    </row>
    <row r="227" spans="3:30" x14ac:dyDescent="0.25">
      <c r="C227" t="s">
        <v>6</v>
      </c>
      <c r="D227" t="s">
        <v>15</v>
      </c>
      <c r="E227">
        <v>0.2</v>
      </c>
      <c r="F227" t="s">
        <v>11</v>
      </c>
      <c r="G227">
        <v>2.5</v>
      </c>
      <c r="H227">
        <v>5.3777714400000001</v>
      </c>
      <c r="I227">
        <v>5.0567673600000003</v>
      </c>
      <c r="J227">
        <v>4.8224953799999994</v>
      </c>
      <c r="K227">
        <v>3.8392774199999997</v>
      </c>
      <c r="L227">
        <v>1.0777654800000001</v>
      </c>
      <c r="M227">
        <v>9.4540848300000008E-2</v>
      </c>
      <c r="N227">
        <v>-6.4103599799999994E-2</v>
      </c>
      <c r="O227">
        <v>-0.30022650000000001</v>
      </c>
      <c r="R227" t="s">
        <v>6</v>
      </c>
      <c r="S227" t="s">
        <v>15</v>
      </c>
      <c r="T227">
        <v>0.2</v>
      </c>
      <c r="U227" t="s">
        <v>24</v>
      </c>
      <c r="V227">
        <v>2.5</v>
      </c>
      <c r="W227">
        <v>5.1624097000000004</v>
      </c>
      <c r="X227">
        <v>5.0227974</v>
      </c>
      <c r="Y227">
        <v>4.9890813000000005</v>
      </c>
      <c r="Z227">
        <v>5.0018826000000001</v>
      </c>
      <c r="AA227">
        <v>5.1414347999999999</v>
      </c>
      <c r="AB227">
        <v>5.2007535000000003</v>
      </c>
      <c r="AC227">
        <v>5.1833245000000003</v>
      </c>
      <c r="AD227">
        <v>5.0577154999999996</v>
      </c>
    </row>
    <row r="228" spans="3:30" x14ac:dyDescent="0.25">
      <c r="C228" t="s">
        <v>6</v>
      </c>
      <c r="D228" t="s">
        <v>15</v>
      </c>
      <c r="E228">
        <v>0.2</v>
      </c>
      <c r="F228" t="s">
        <v>11</v>
      </c>
      <c r="G228">
        <v>1.25</v>
      </c>
      <c r="H228">
        <v>4.6860114600000005</v>
      </c>
      <c r="I228">
        <v>4.1436975600000006</v>
      </c>
      <c r="J228">
        <v>3.7986753600000003</v>
      </c>
      <c r="K228">
        <v>1.7344513799999999</v>
      </c>
      <c r="L228">
        <v>0.23105050200000002</v>
      </c>
      <c r="M228">
        <v>6.3180999000000002E-2</v>
      </c>
      <c r="N228">
        <v>0.15357300300000001</v>
      </c>
      <c r="O228">
        <v>-0.20614599900000002</v>
      </c>
      <c r="R228" t="s">
        <v>6</v>
      </c>
      <c r="S228" t="s">
        <v>15</v>
      </c>
      <c r="T228">
        <v>0.2</v>
      </c>
      <c r="U228" t="s">
        <v>24</v>
      </c>
      <c r="V228">
        <v>1.25</v>
      </c>
      <c r="W228">
        <v>4.4388657999999994</v>
      </c>
      <c r="X228">
        <v>4.3749193999999996</v>
      </c>
      <c r="Y228">
        <v>4.3853768000000004</v>
      </c>
      <c r="Z228">
        <v>4.4760676999999998</v>
      </c>
      <c r="AA228">
        <v>4.6436264999999999</v>
      </c>
      <c r="AB228">
        <v>4.7192322999999998</v>
      </c>
      <c r="AC228">
        <v>4.6203077000000006</v>
      </c>
      <c r="AD228">
        <v>4.7215161000000005</v>
      </c>
    </row>
    <row r="229" spans="3:30" x14ac:dyDescent="0.25">
      <c r="C229" t="s">
        <v>6</v>
      </c>
      <c r="D229" t="s">
        <v>15</v>
      </c>
      <c r="E229">
        <v>0.2</v>
      </c>
      <c r="F229" t="s">
        <v>11</v>
      </c>
      <c r="G229">
        <v>0.625</v>
      </c>
      <c r="H229">
        <v>3.0423905099999997</v>
      </c>
      <c r="I229">
        <v>2.8818884700000003</v>
      </c>
      <c r="J229">
        <v>1.8617855400000001</v>
      </c>
      <c r="K229">
        <v>0.53358350399999999</v>
      </c>
      <c r="L229">
        <v>3.5510599800000001E-2</v>
      </c>
      <c r="M229">
        <v>9.4540848300000008E-2</v>
      </c>
      <c r="N229">
        <v>-3.0898548900000003E-2</v>
      </c>
      <c r="O229">
        <v>-0.25410599099999998</v>
      </c>
      <c r="R229" t="s">
        <v>6</v>
      </c>
      <c r="S229" t="s">
        <v>15</v>
      </c>
      <c r="T229">
        <v>0.2</v>
      </c>
      <c r="U229" t="s">
        <v>24</v>
      </c>
      <c r="V229">
        <v>0.625</v>
      </c>
      <c r="W229">
        <v>3.2163116</v>
      </c>
      <c r="X229">
        <v>3.1453335</v>
      </c>
      <c r="Y229">
        <v>3.4163844999999999</v>
      </c>
      <c r="Z229">
        <v>3.6444038999999999</v>
      </c>
      <c r="AA229">
        <v>3.7258393999999999</v>
      </c>
      <c r="AB229">
        <v>3.8595619000000001</v>
      </c>
      <c r="AC229">
        <v>3.7863000000000002</v>
      </c>
      <c r="AD229">
        <v>3.9805432000000001</v>
      </c>
    </row>
    <row r="230" spans="3:30" x14ac:dyDescent="0.25">
      <c r="C230" t="s">
        <v>6</v>
      </c>
      <c r="D230" t="s">
        <v>15</v>
      </c>
      <c r="E230">
        <v>0.2</v>
      </c>
      <c r="F230" t="s">
        <v>11</v>
      </c>
      <c r="G230">
        <v>0.3125</v>
      </c>
      <c r="H230">
        <v>1.3858074</v>
      </c>
      <c r="I230">
        <v>1.1183675399999999</v>
      </c>
      <c r="J230">
        <v>0.69037798500000003</v>
      </c>
      <c r="K230">
        <v>0.149884506</v>
      </c>
      <c r="L230">
        <v>3.7355801399999999E-2</v>
      </c>
      <c r="M230">
        <v>-0.147110985</v>
      </c>
      <c r="N230">
        <v>-6.9638251499999998E-2</v>
      </c>
      <c r="O230">
        <v>-0.350035506</v>
      </c>
      <c r="R230" t="s">
        <v>6</v>
      </c>
      <c r="S230" t="s">
        <v>15</v>
      </c>
      <c r="T230">
        <v>0.2</v>
      </c>
      <c r="U230" t="s">
        <v>24</v>
      </c>
      <c r="V230">
        <v>0.3125</v>
      </c>
      <c r="W230">
        <v>1.6506465000000001</v>
      </c>
      <c r="X230">
        <v>1.6343593999999999</v>
      </c>
      <c r="Y230">
        <v>2.2834394000000002</v>
      </c>
      <c r="Z230">
        <v>2.6312381</v>
      </c>
      <c r="AA230">
        <v>2.7591909999999999</v>
      </c>
      <c r="AB230">
        <v>2.8022225999999999</v>
      </c>
      <c r="AC230">
        <v>2.7812476999999998</v>
      </c>
      <c r="AD230">
        <v>2.8789703000000002</v>
      </c>
    </row>
    <row r="231" spans="3:30" x14ac:dyDescent="0.25">
      <c r="C231" t="s">
        <v>6</v>
      </c>
      <c r="D231" t="s">
        <v>15</v>
      </c>
      <c r="E231">
        <v>0.2</v>
      </c>
      <c r="F231" t="s">
        <v>11</v>
      </c>
      <c r="G231">
        <v>0.15625</v>
      </c>
      <c r="K231">
        <v>0.33435701100000004</v>
      </c>
      <c r="L231">
        <v>0.210759003</v>
      </c>
      <c r="M231">
        <v>2.6287451099999998E-2</v>
      </c>
      <c r="N231">
        <v>-9.1773999000000009E-2</v>
      </c>
      <c r="O231">
        <v>-0.25410599099999998</v>
      </c>
      <c r="R231" t="s">
        <v>6</v>
      </c>
      <c r="S231" t="s">
        <v>15</v>
      </c>
      <c r="T231">
        <v>0.2</v>
      </c>
      <c r="U231" t="s">
        <v>24</v>
      </c>
      <c r="V231">
        <v>0.15625</v>
      </c>
      <c r="W231">
        <v>0.80846519999999999</v>
      </c>
      <c r="X231">
        <v>0.92361680000000002</v>
      </c>
      <c r="Y231">
        <v>1.3551347999999999</v>
      </c>
      <c r="Z231">
        <v>1.7506529</v>
      </c>
      <c r="AA231">
        <v>1.8088297</v>
      </c>
      <c r="AB231">
        <v>1.8646626000000002</v>
      </c>
      <c r="AC231">
        <v>1.8820915999999999</v>
      </c>
      <c r="AD231">
        <v>1.9379245000000003</v>
      </c>
    </row>
    <row r="232" spans="3:30" x14ac:dyDescent="0.25">
      <c r="C232" t="s">
        <v>6</v>
      </c>
      <c r="D232" t="s">
        <v>15</v>
      </c>
      <c r="E232">
        <v>0.2</v>
      </c>
      <c r="F232" t="s">
        <v>11</v>
      </c>
      <c r="G232">
        <v>7.8125E-2</v>
      </c>
      <c r="H232">
        <v>0.133281504</v>
      </c>
      <c r="I232">
        <v>0.22736200500000001</v>
      </c>
      <c r="J232">
        <v>-4.7501550900000002E-2</v>
      </c>
      <c r="K232">
        <v>5.3957850299999999E-2</v>
      </c>
      <c r="L232">
        <v>5.7647300400000004E-2</v>
      </c>
      <c r="M232">
        <v>-0.13420601100000001</v>
      </c>
      <c r="N232">
        <v>-8.7623248500000011E-3</v>
      </c>
      <c r="O232">
        <v>-0.47732201099999999</v>
      </c>
      <c r="R232" t="s">
        <v>6</v>
      </c>
      <c r="S232" t="s">
        <v>15</v>
      </c>
      <c r="T232">
        <v>0.2</v>
      </c>
      <c r="U232" t="s">
        <v>24</v>
      </c>
      <c r="V232">
        <v>7.8125E-2</v>
      </c>
      <c r="W232">
        <v>0.40945529000000003</v>
      </c>
      <c r="X232">
        <v>0.37688709999999997</v>
      </c>
      <c r="Y232">
        <v>0.69679940000000007</v>
      </c>
      <c r="Z232">
        <v>0.96664840000000007</v>
      </c>
      <c r="AA232">
        <v>1.0864277</v>
      </c>
      <c r="AB232">
        <v>1.027109</v>
      </c>
      <c r="AC232">
        <v>1.1364909999999999</v>
      </c>
      <c r="AD232">
        <v>1.0352826000000002</v>
      </c>
    </row>
    <row r="233" spans="3:30" x14ac:dyDescent="0.25">
      <c r="C233" t="s">
        <v>6</v>
      </c>
      <c r="D233" t="s">
        <v>15</v>
      </c>
      <c r="E233">
        <v>0.2</v>
      </c>
      <c r="F233" t="s">
        <v>11</v>
      </c>
      <c r="G233">
        <v>3.9061999999999999E-2</v>
      </c>
      <c r="H233">
        <v>9.6387002999999999E-2</v>
      </c>
      <c r="I233">
        <v>0.1000755</v>
      </c>
      <c r="J233">
        <v>3.3666351300000001E-2</v>
      </c>
      <c r="K233">
        <v>5.9952849300000007E-3</v>
      </c>
      <c r="L233">
        <v>0.26794500300000001</v>
      </c>
      <c r="M233">
        <v>5.02684002E-2</v>
      </c>
      <c r="N233">
        <v>1.52191008E-2</v>
      </c>
      <c r="O233">
        <v>-0.28547251200000001</v>
      </c>
      <c r="R233" t="s">
        <v>6</v>
      </c>
      <c r="S233" t="s">
        <v>15</v>
      </c>
      <c r="T233">
        <v>0.2</v>
      </c>
      <c r="U233" t="s">
        <v>24</v>
      </c>
      <c r="V233">
        <v>3.9061999999999999E-2</v>
      </c>
      <c r="W233">
        <v>0.25591181000000002</v>
      </c>
      <c r="X233">
        <v>0.24660232000000004</v>
      </c>
      <c r="Y233">
        <v>0.40480355000000001</v>
      </c>
      <c r="Z233">
        <v>0.61764770000000002</v>
      </c>
      <c r="AA233">
        <v>0.61764770000000002</v>
      </c>
      <c r="AB233">
        <v>0.62816519999999998</v>
      </c>
      <c r="AC233">
        <v>0.62696320000000005</v>
      </c>
      <c r="AD233">
        <v>0.71771419999999997</v>
      </c>
    </row>
    <row r="234" spans="3:30" x14ac:dyDescent="0.25">
      <c r="C234" t="s">
        <v>6</v>
      </c>
      <c r="D234" t="s">
        <v>15</v>
      </c>
      <c r="E234">
        <v>0.2</v>
      </c>
      <c r="F234" t="s">
        <v>11</v>
      </c>
      <c r="G234">
        <v>1.9531E-2</v>
      </c>
      <c r="H234">
        <v>7.7938799399999995E-2</v>
      </c>
      <c r="I234">
        <v>0.181241496</v>
      </c>
      <c r="J234">
        <v>9.6844491000000008E-3</v>
      </c>
      <c r="K234">
        <v>8.9007149699999996E-2</v>
      </c>
      <c r="L234">
        <v>0.13143249000000001</v>
      </c>
      <c r="M234">
        <v>2.8131699600000001E-2</v>
      </c>
      <c r="N234">
        <v>-0.161874504</v>
      </c>
      <c r="O234">
        <v>-0.43120150200000001</v>
      </c>
      <c r="R234" t="s">
        <v>6</v>
      </c>
      <c r="S234" t="s">
        <v>15</v>
      </c>
      <c r="T234">
        <v>0.2</v>
      </c>
      <c r="U234" t="s">
        <v>24</v>
      </c>
      <c r="V234">
        <v>1.9531E-2</v>
      </c>
      <c r="W234">
        <v>0.19891296999999999</v>
      </c>
      <c r="X234">
        <v>9.4218770000000007E-2</v>
      </c>
      <c r="Y234">
        <v>0.21519406000000002</v>
      </c>
      <c r="Z234">
        <v>0.27103297000000004</v>
      </c>
      <c r="AA234">
        <v>0.34547884000000001</v>
      </c>
      <c r="AB234">
        <v>0.42806825999999998</v>
      </c>
      <c r="AC234">
        <v>0.33035767999999999</v>
      </c>
      <c r="AD234">
        <v>0.35478231999999998</v>
      </c>
    </row>
    <row r="235" spans="3:30" x14ac:dyDescent="0.25">
      <c r="C235" t="s">
        <v>6</v>
      </c>
      <c r="D235" t="s">
        <v>15</v>
      </c>
      <c r="E235">
        <v>0.2</v>
      </c>
      <c r="F235" t="s">
        <v>11</v>
      </c>
      <c r="G235">
        <v>9.7655999999999993E-3</v>
      </c>
      <c r="H235">
        <v>7.8400099799999998E-3</v>
      </c>
      <c r="I235">
        <v>5.9952849300000007E-3</v>
      </c>
      <c r="J235">
        <v>3.9200049899999999E-2</v>
      </c>
      <c r="K235">
        <v>-0.12498000300000001</v>
      </c>
      <c r="L235">
        <v>0.107452494</v>
      </c>
      <c r="M235">
        <v>5.2112648700000007E-2</v>
      </c>
      <c r="N235">
        <v>2.3059301400000002E-3</v>
      </c>
      <c r="O235">
        <v>-0.33897001500000001</v>
      </c>
      <c r="R235" t="s">
        <v>6</v>
      </c>
      <c r="S235" t="s">
        <v>15</v>
      </c>
      <c r="T235">
        <v>0.2</v>
      </c>
      <c r="U235" t="s">
        <v>24</v>
      </c>
      <c r="V235">
        <v>9.7655999999999993E-3</v>
      </c>
      <c r="W235">
        <v>0.18030000000000002</v>
      </c>
      <c r="X235">
        <v>5.6998238999999999E-2</v>
      </c>
      <c r="Y235">
        <v>3.7223536000000002E-2</v>
      </c>
      <c r="Z235">
        <v>0.15820123000000003</v>
      </c>
      <c r="AA235">
        <v>0.22217768000000002</v>
      </c>
      <c r="AB235">
        <v>0.16168703000000001</v>
      </c>
      <c r="AC235">
        <v>0.21286819000000001</v>
      </c>
      <c r="AD235">
        <v>0.27801058000000001</v>
      </c>
    </row>
    <row r="236" spans="3:30" x14ac:dyDescent="0.25">
      <c r="C236" t="s">
        <v>6</v>
      </c>
      <c r="D236" t="s">
        <v>15</v>
      </c>
      <c r="E236">
        <v>0.2</v>
      </c>
      <c r="F236" t="s">
        <v>11</v>
      </c>
      <c r="G236">
        <v>4.8827999999999996E-3</v>
      </c>
      <c r="H236">
        <v>0.12959300700000001</v>
      </c>
      <c r="I236">
        <v>0.12221601300000001</v>
      </c>
      <c r="J236">
        <v>-0.11206549800000001</v>
      </c>
      <c r="K236">
        <v>7.0559899200000012E-2</v>
      </c>
      <c r="L236">
        <v>-0.12681948600000001</v>
      </c>
      <c r="M236">
        <v>-7.1482500000000004E-2</v>
      </c>
      <c r="N236">
        <v>-0.20614599900000002</v>
      </c>
      <c r="O236">
        <v>-0.21168350999999999</v>
      </c>
      <c r="R236" t="s">
        <v>6</v>
      </c>
      <c r="S236" t="s">
        <v>15</v>
      </c>
      <c r="T236">
        <v>0.2</v>
      </c>
      <c r="U236" t="s">
        <v>24</v>
      </c>
      <c r="V236">
        <v>4.8827999999999996E-3</v>
      </c>
      <c r="W236">
        <v>0</v>
      </c>
      <c r="X236">
        <v>-1.1632355E-3</v>
      </c>
      <c r="Y236">
        <v>3.7223536000000002E-2</v>
      </c>
      <c r="Z236">
        <v>9.18929E-2</v>
      </c>
      <c r="AA236">
        <v>5.8161174000000001E-3</v>
      </c>
      <c r="AB236">
        <v>0.13842232000000002</v>
      </c>
      <c r="AC236">
        <v>0.12795289999999998</v>
      </c>
      <c r="AD236">
        <v>0.16750471</v>
      </c>
    </row>
    <row r="238" spans="3:30" x14ac:dyDescent="0.25">
      <c r="C238" t="s">
        <v>6</v>
      </c>
      <c r="D238" t="s">
        <v>15</v>
      </c>
      <c r="E238">
        <v>0.5</v>
      </c>
      <c r="F238" t="s">
        <v>11</v>
      </c>
      <c r="G238">
        <v>10</v>
      </c>
      <c r="H238">
        <v>9.4021594999999998</v>
      </c>
      <c r="I238">
        <v>9.2621553999999993</v>
      </c>
      <c r="J238">
        <v>8.8802461000000008</v>
      </c>
      <c r="K238">
        <v>8.4566189000000005</v>
      </c>
      <c r="L238">
        <v>7.7777992999999999</v>
      </c>
      <c r="M238">
        <v>5.0964228</v>
      </c>
      <c r="N238">
        <v>0.48621382000000002</v>
      </c>
      <c r="O238">
        <v>0.29522986000000001</v>
      </c>
      <c r="R238" t="s">
        <v>6</v>
      </c>
      <c r="S238" t="s">
        <v>15</v>
      </c>
      <c r="T238">
        <v>0.5</v>
      </c>
      <c r="U238" t="s">
        <v>24</v>
      </c>
      <c r="V238">
        <v>10</v>
      </c>
      <c r="W238">
        <v>9.3051024000000009</v>
      </c>
      <c r="X238">
        <v>8.8297213499999998</v>
      </c>
      <c r="Y238">
        <v>8.6008574099999997</v>
      </c>
      <c r="Z238">
        <v>8.6511286199999997</v>
      </c>
      <c r="AA238">
        <v>8.70659721</v>
      </c>
      <c r="AB238">
        <v>8.2764692100000001</v>
      </c>
      <c r="AC238">
        <v>8.3961881700000003</v>
      </c>
      <c r="AD238">
        <v>8.4551515500000001</v>
      </c>
    </row>
    <row r="239" spans="3:30" x14ac:dyDescent="0.25">
      <c r="C239" t="s">
        <v>6</v>
      </c>
      <c r="D239" t="s">
        <v>15</v>
      </c>
      <c r="E239">
        <v>0.5</v>
      </c>
      <c r="F239" t="s">
        <v>11</v>
      </c>
      <c r="G239">
        <v>5</v>
      </c>
      <c r="H239">
        <v>8.7175756</v>
      </c>
      <c r="I239">
        <v>8.397998900000001</v>
      </c>
      <c r="J239">
        <v>8.6835760000000004</v>
      </c>
      <c r="K239">
        <v>8.1540420000000005</v>
      </c>
      <c r="L239">
        <v>7.6284159999999996</v>
      </c>
      <c r="M239">
        <v>3.3944888</v>
      </c>
      <c r="N239">
        <v>2.6710202999999998E-2</v>
      </c>
      <c r="O239">
        <v>0.30846821000000002</v>
      </c>
      <c r="R239" t="s">
        <v>6</v>
      </c>
      <c r="S239" t="s">
        <v>15</v>
      </c>
      <c r="T239">
        <v>0.5</v>
      </c>
      <c r="U239" t="s">
        <v>24</v>
      </c>
      <c r="V239">
        <v>5</v>
      </c>
      <c r="W239">
        <v>8.8020318599999996</v>
      </c>
      <c r="X239">
        <v>8.5522887900000004</v>
      </c>
      <c r="Y239">
        <v>8.1672346200000003</v>
      </c>
      <c r="Z239">
        <v>8.2920613500000009</v>
      </c>
      <c r="AA239">
        <v>8.4048803400000001</v>
      </c>
      <c r="AB239">
        <v>7.9816523099999994</v>
      </c>
      <c r="AC239">
        <v>8.076997350000001</v>
      </c>
      <c r="AD239">
        <v>8.1221607900000006</v>
      </c>
    </row>
    <row r="240" spans="3:30" x14ac:dyDescent="0.25">
      <c r="C240" t="s">
        <v>6</v>
      </c>
      <c r="D240" t="s">
        <v>15</v>
      </c>
      <c r="E240">
        <v>0.5</v>
      </c>
      <c r="F240" t="s">
        <v>11</v>
      </c>
      <c r="G240">
        <v>2.5</v>
      </c>
      <c r="H240">
        <v>8.5190491999999995</v>
      </c>
      <c r="I240">
        <v>8.3583327000000001</v>
      </c>
      <c r="J240">
        <v>8.1333295999999997</v>
      </c>
      <c r="K240">
        <v>7.9536593</v>
      </c>
      <c r="L240">
        <v>6.2233923000000004</v>
      </c>
      <c r="M240">
        <v>1.0005457</v>
      </c>
      <c r="N240">
        <v>8.3438731000000002E-2</v>
      </c>
      <c r="O240">
        <v>0.39733613000000001</v>
      </c>
      <c r="R240" t="s">
        <v>6</v>
      </c>
      <c r="S240" t="s">
        <v>15</v>
      </c>
      <c r="T240">
        <v>0.5</v>
      </c>
      <c r="U240" t="s">
        <v>24</v>
      </c>
      <c r="V240">
        <v>2.5</v>
      </c>
      <c r="W240">
        <v>8.4117803099999993</v>
      </c>
      <c r="X240">
        <v>8.0250235500000002</v>
      </c>
      <c r="Y240">
        <v>7.9729601399999996</v>
      </c>
      <c r="Z240">
        <v>7.8029699700000004</v>
      </c>
      <c r="AA240">
        <v>8.1238633799999995</v>
      </c>
      <c r="AB240">
        <v>7.7682909000000002</v>
      </c>
      <c r="AC240">
        <v>7.5741060300000003</v>
      </c>
      <c r="AD240">
        <v>7.7804778600000004</v>
      </c>
    </row>
    <row r="241" spans="3:30" x14ac:dyDescent="0.25">
      <c r="C241" t="s">
        <v>6</v>
      </c>
      <c r="D241" t="s">
        <v>15</v>
      </c>
      <c r="E241">
        <v>0.5</v>
      </c>
      <c r="F241" t="s">
        <v>11</v>
      </c>
      <c r="G241">
        <v>1.25</v>
      </c>
      <c r="H241">
        <v>8.2486156000000008</v>
      </c>
      <c r="I241">
        <v>7.7513226000000008</v>
      </c>
      <c r="J241">
        <v>7.7153689999999999</v>
      </c>
      <c r="K241">
        <v>7.1046463000000006</v>
      </c>
      <c r="L241">
        <v>3.1846292000000003</v>
      </c>
      <c r="M241">
        <v>0.37275481000000005</v>
      </c>
      <c r="N241">
        <v>-0.12834848999999998</v>
      </c>
      <c r="O241">
        <v>0.32548755000000001</v>
      </c>
      <c r="R241" t="s">
        <v>6</v>
      </c>
      <c r="S241" t="s">
        <v>15</v>
      </c>
      <c r="T241">
        <v>0.5</v>
      </c>
      <c r="U241" t="s">
        <v>24</v>
      </c>
      <c r="V241">
        <v>1.25</v>
      </c>
      <c r="W241">
        <v>7.8533307899999993</v>
      </c>
      <c r="X241">
        <v>7.4023236599999995</v>
      </c>
      <c r="Y241">
        <v>7.5029556899999994</v>
      </c>
      <c r="Z241">
        <v>7.4526844800000003</v>
      </c>
      <c r="AA241">
        <v>7.5411295499999991</v>
      </c>
      <c r="AB241">
        <v>7.24801524</v>
      </c>
      <c r="AC241">
        <v>7.4041158600000001</v>
      </c>
      <c r="AD241">
        <v>7.3503498599999997</v>
      </c>
    </row>
    <row r="242" spans="3:30" x14ac:dyDescent="0.25">
      <c r="C242" t="s">
        <v>6</v>
      </c>
      <c r="D242" t="s">
        <v>15</v>
      </c>
      <c r="E242">
        <v>0.5</v>
      </c>
      <c r="F242" t="s">
        <v>11</v>
      </c>
      <c r="G242">
        <v>0.625</v>
      </c>
      <c r="H242">
        <v>6.8795455000000008</v>
      </c>
      <c r="I242">
        <v>6.6488758000000008</v>
      </c>
      <c r="J242">
        <v>6.6035430000000002</v>
      </c>
      <c r="K242">
        <v>4.8732760000000006</v>
      </c>
      <c r="L242">
        <v>0.93626887000000014</v>
      </c>
      <c r="M242">
        <v>1.9146269E-2</v>
      </c>
      <c r="N242">
        <v>6.6420368000000007E-2</v>
      </c>
      <c r="O242">
        <v>2.2928236000000001E-2</v>
      </c>
      <c r="R242" t="s">
        <v>6</v>
      </c>
      <c r="S242" t="s">
        <v>15</v>
      </c>
      <c r="T242">
        <v>0.5</v>
      </c>
      <c r="U242" t="s">
        <v>24</v>
      </c>
      <c r="V242">
        <v>0.625</v>
      </c>
      <c r="W242">
        <v>6.8716532400000006</v>
      </c>
      <c r="X242">
        <v>6.71205783</v>
      </c>
      <c r="Y242">
        <v>6.6461944800000001</v>
      </c>
      <c r="Z242">
        <v>6.7207499999999998</v>
      </c>
      <c r="AA242">
        <v>6.7814159699999994</v>
      </c>
      <c r="AB242">
        <v>6.5889336899999993</v>
      </c>
      <c r="AC242">
        <v>6.6444022800000004</v>
      </c>
      <c r="AD242">
        <v>6.6080206200000005</v>
      </c>
    </row>
    <row r="243" spans="3:30" x14ac:dyDescent="0.25">
      <c r="C243" t="s">
        <v>6</v>
      </c>
      <c r="D243" t="s">
        <v>15</v>
      </c>
      <c r="E243">
        <v>0.5</v>
      </c>
      <c r="F243" t="s">
        <v>11</v>
      </c>
      <c r="G243">
        <v>0.3125</v>
      </c>
      <c r="H243">
        <v>5.2874262999999999</v>
      </c>
      <c r="I243">
        <v>5.3819022000000007</v>
      </c>
      <c r="J243">
        <v>4.8241328999999995</v>
      </c>
      <c r="K243">
        <v>1.9782295999999999</v>
      </c>
      <c r="L243">
        <v>0.26686755000000001</v>
      </c>
      <c r="M243">
        <v>0.11369348999999999</v>
      </c>
      <c r="N243">
        <v>-6.7837995000000012E-2</v>
      </c>
      <c r="O243">
        <v>-1.8673400999999999E-2</v>
      </c>
      <c r="R243" t="s">
        <v>6</v>
      </c>
      <c r="S243" t="s">
        <v>15</v>
      </c>
      <c r="T243">
        <v>0.5</v>
      </c>
      <c r="U243" t="s">
        <v>24</v>
      </c>
      <c r="V243">
        <v>0.3125</v>
      </c>
      <c r="W243">
        <v>5.3020444800000002</v>
      </c>
      <c r="X243">
        <v>5.3558104799999997</v>
      </c>
      <c r="Y243">
        <v>5.53960059</v>
      </c>
      <c r="Z243">
        <v>5.6437274099999994</v>
      </c>
      <c r="AA243">
        <v>5.7841462799999999</v>
      </c>
      <c r="AB243">
        <v>5.5985639699999998</v>
      </c>
      <c r="AC243">
        <v>5.6211456899999996</v>
      </c>
      <c r="AD243">
        <v>5.6541221699999999</v>
      </c>
    </row>
    <row r="244" spans="3:30" x14ac:dyDescent="0.25">
      <c r="C244" t="s">
        <v>6</v>
      </c>
      <c r="D244" t="s">
        <v>15</v>
      </c>
      <c r="E244">
        <v>0.5</v>
      </c>
      <c r="F244" t="s">
        <v>11</v>
      </c>
      <c r="G244">
        <v>0.15625</v>
      </c>
      <c r="L244">
        <v>0.33304952999999998</v>
      </c>
      <c r="M244">
        <v>0.11558887000000001</v>
      </c>
      <c r="N244">
        <v>0.10801712000000001</v>
      </c>
      <c r="O244">
        <v>4.1838070999999998E-2</v>
      </c>
      <c r="R244" t="s">
        <v>6</v>
      </c>
      <c r="S244" t="s">
        <v>15</v>
      </c>
      <c r="T244">
        <v>0.5</v>
      </c>
      <c r="U244" t="s">
        <v>24</v>
      </c>
      <c r="V244">
        <v>0.15625</v>
      </c>
      <c r="W244">
        <v>3.28142859</v>
      </c>
      <c r="X244">
        <v>3.4895926199999998</v>
      </c>
      <c r="Y244">
        <v>4.1053029299999997</v>
      </c>
      <c r="Z244">
        <v>4.2406140299999997</v>
      </c>
      <c r="AA244">
        <v>4.2301296599999993</v>
      </c>
      <c r="AB244">
        <v>4.0897107899999998</v>
      </c>
      <c r="AC244">
        <v>4.1833532400000006</v>
      </c>
      <c r="AD244">
        <v>4.2232296900000001</v>
      </c>
    </row>
    <row r="245" spans="3:30" x14ac:dyDescent="0.25">
      <c r="C245" t="s">
        <v>6</v>
      </c>
      <c r="D245" t="s">
        <v>15</v>
      </c>
      <c r="E245">
        <v>0.5</v>
      </c>
      <c r="F245" t="s">
        <v>11</v>
      </c>
      <c r="G245">
        <v>7.8125E-2</v>
      </c>
      <c r="H245">
        <v>1.5716022000000001</v>
      </c>
      <c r="I245">
        <v>1.4997927</v>
      </c>
      <c r="J245">
        <v>0.83793382000000005</v>
      </c>
      <c r="K245">
        <v>0.15151316000000001</v>
      </c>
      <c r="L245">
        <v>-5.0819631999999997E-2</v>
      </c>
      <c r="M245">
        <v>-0.16616816000000001</v>
      </c>
      <c r="N245">
        <v>-6.7837995000000012E-2</v>
      </c>
      <c r="O245">
        <v>-7.5401928999999993E-2</v>
      </c>
      <c r="R245" t="s">
        <v>6</v>
      </c>
      <c r="S245" t="s">
        <v>15</v>
      </c>
      <c r="T245">
        <v>0.5</v>
      </c>
      <c r="U245" t="s">
        <v>24</v>
      </c>
      <c r="V245">
        <v>7.8125E-2</v>
      </c>
      <c r="W245">
        <v>1.7395989299999999</v>
      </c>
      <c r="X245">
        <v>1.95296034</v>
      </c>
      <c r="Y245">
        <v>2.5599784799999998</v>
      </c>
      <c r="Z245">
        <v>2.7003973499999998</v>
      </c>
      <c r="AA245">
        <v>2.72647386</v>
      </c>
      <c r="AB245">
        <v>2.7420659999999999</v>
      </c>
      <c r="AC245">
        <v>2.7160791</v>
      </c>
      <c r="AD245">
        <v>2.6882999999999999</v>
      </c>
    </row>
    <row r="246" spans="3:30" x14ac:dyDescent="0.25">
      <c r="C246" t="s">
        <v>6</v>
      </c>
      <c r="D246" t="s">
        <v>15</v>
      </c>
      <c r="E246">
        <v>0.5</v>
      </c>
      <c r="F246" t="s">
        <v>11</v>
      </c>
      <c r="G246">
        <v>3.9061999999999999E-2</v>
      </c>
      <c r="H246">
        <v>0.83604821000000007</v>
      </c>
      <c r="I246">
        <v>0.62993052000000005</v>
      </c>
      <c r="J246">
        <v>0.56941514000000004</v>
      </c>
      <c r="K246">
        <v>4.9401028000000007E-2</v>
      </c>
      <c r="L246">
        <v>3.6164632000000002E-2</v>
      </c>
      <c r="M246">
        <v>-1.2999962E-2</v>
      </c>
      <c r="N246">
        <v>6.8310862999999999E-2</v>
      </c>
      <c r="O246">
        <v>1.1582334999999999E-2</v>
      </c>
      <c r="R246" t="s">
        <v>6</v>
      </c>
      <c r="S246" t="s">
        <v>15</v>
      </c>
      <c r="T246">
        <v>0.5</v>
      </c>
      <c r="U246" t="s">
        <v>24</v>
      </c>
      <c r="V246">
        <v>3.9061999999999999E-2</v>
      </c>
      <c r="W246">
        <v>0.71282962799999994</v>
      </c>
      <c r="X246">
        <v>1.16376507</v>
      </c>
      <c r="Y246">
        <v>1.52973231</v>
      </c>
      <c r="Z246">
        <v>1.72400679</v>
      </c>
      <c r="AA246">
        <v>1.6389669</v>
      </c>
      <c r="AB246">
        <v>1.65635124</v>
      </c>
      <c r="AC246">
        <v>1.67024079</v>
      </c>
      <c r="AD246">
        <v>1.6875355200000002</v>
      </c>
    </row>
    <row r="247" spans="3:30" x14ac:dyDescent="0.25">
      <c r="C247" t="s">
        <v>6</v>
      </c>
      <c r="D247" t="s">
        <v>15</v>
      </c>
      <c r="E247">
        <v>0.5</v>
      </c>
      <c r="F247" t="s">
        <v>11</v>
      </c>
      <c r="G247">
        <v>1.9531E-2</v>
      </c>
      <c r="H247">
        <v>0.20824755000000003</v>
      </c>
      <c r="I247">
        <v>0.11180788000000001</v>
      </c>
      <c r="J247">
        <v>0.62425415000000006</v>
      </c>
      <c r="K247">
        <v>-1.2999962E-2</v>
      </c>
      <c r="L247">
        <v>-0.12834848999999998</v>
      </c>
      <c r="M247">
        <v>9.2894137000000002E-2</v>
      </c>
      <c r="N247">
        <v>-0.21911179</v>
      </c>
      <c r="O247">
        <v>-0.36850485999999999</v>
      </c>
      <c r="R247" t="s">
        <v>6</v>
      </c>
      <c r="S247" t="s">
        <v>15</v>
      </c>
      <c r="T247">
        <v>0.5</v>
      </c>
      <c r="U247" t="s">
        <v>24</v>
      </c>
      <c r="V247">
        <v>1.9531E-2</v>
      </c>
      <c r="W247">
        <v>0.36421984500000004</v>
      </c>
      <c r="X247">
        <v>0.62785246499999992</v>
      </c>
      <c r="Y247">
        <v>0.78394412400000002</v>
      </c>
      <c r="Z247">
        <v>0.87586606200000006</v>
      </c>
      <c r="AA247">
        <v>0.94870106999999992</v>
      </c>
      <c r="AB247">
        <v>0.89147612399999998</v>
      </c>
      <c r="AC247">
        <v>0.8411780310000001</v>
      </c>
      <c r="AD247">
        <v>0.81863215499999997</v>
      </c>
    </row>
    <row r="248" spans="3:30" x14ac:dyDescent="0.25">
      <c r="C248" t="s">
        <v>6</v>
      </c>
      <c r="D248" t="s">
        <v>15</v>
      </c>
      <c r="E248">
        <v>0.5</v>
      </c>
      <c r="F248" t="s">
        <v>11</v>
      </c>
      <c r="G248">
        <v>9.7655999999999993E-3</v>
      </c>
      <c r="H248">
        <v>0.14205580000000001</v>
      </c>
      <c r="I248">
        <v>0.11558887000000001</v>
      </c>
      <c r="J248">
        <v>-3.545533E-3</v>
      </c>
      <c r="K248">
        <v>9.6912538000000006E-3</v>
      </c>
      <c r="L248">
        <v>5.3182994999999997E-2</v>
      </c>
      <c r="M248">
        <v>-3.5691764000000001E-2</v>
      </c>
      <c r="N248">
        <v>-0.12456750000000001</v>
      </c>
      <c r="O248">
        <v>-0.19453047000000001</v>
      </c>
      <c r="R248" t="s">
        <v>6</v>
      </c>
      <c r="S248" t="s">
        <v>15</v>
      </c>
      <c r="T248">
        <v>0.5</v>
      </c>
      <c r="U248" t="s">
        <v>24</v>
      </c>
      <c r="V248">
        <v>9.7655999999999993E-3</v>
      </c>
      <c r="W248">
        <v>0.34341240299999998</v>
      </c>
      <c r="X248">
        <v>0.25321993799999998</v>
      </c>
      <c r="Y248">
        <v>0.42492165900000001</v>
      </c>
      <c r="Z248">
        <v>0.46655446500000003</v>
      </c>
      <c r="AA248">
        <v>0.52725627900000005</v>
      </c>
      <c r="AB248">
        <v>0.60876553499999997</v>
      </c>
      <c r="AC248">
        <v>0.55673796900000005</v>
      </c>
      <c r="AD248">
        <v>0.44573806199999999</v>
      </c>
    </row>
    <row r="249" spans="3:30" x14ac:dyDescent="0.25">
      <c r="C249" t="s">
        <v>6</v>
      </c>
      <c r="D249" t="s">
        <v>15</v>
      </c>
      <c r="E249">
        <v>0.5</v>
      </c>
      <c r="F249" t="s">
        <v>11</v>
      </c>
      <c r="G249">
        <v>4.8827999999999996E-3</v>
      </c>
      <c r="H249">
        <v>0.24795283000000001</v>
      </c>
      <c r="I249">
        <v>6.4528896000000002E-2</v>
      </c>
      <c r="J249">
        <v>9.6912538000000006E-3</v>
      </c>
      <c r="K249">
        <v>9.2894137000000002E-2</v>
      </c>
      <c r="L249">
        <v>-0.24936947999999998</v>
      </c>
      <c r="M249">
        <v>2.1036763999999999E-2</v>
      </c>
      <c r="N249">
        <v>-0.17373014000000001</v>
      </c>
      <c r="O249">
        <v>-9.0529797000000009E-2</v>
      </c>
      <c r="R249" t="s">
        <v>6</v>
      </c>
      <c r="S249" t="s">
        <v>15</v>
      </c>
      <c r="T249">
        <v>0.5</v>
      </c>
      <c r="U249" t="s">
        <v>24</v>
      </c>
      <c r="V249">
        <v>4.8827999999999996E-3</v>
      </c>
      <c r="W249">
        <v>0.15436218599999998</v>
      </c>
      <c r="X249">
        <v>0.23588040300000002</v>
      </c>
      <c r="Y249">
        <v>0.14395846500000001</v>
      </c>
      <c r="Z249">
        <v>0.34167396900000002</v>
      </c>
      <c r="AA249">
        <v>0.21680243399999999</v>
      </c>
      <c r="AB249">
        <v>0.33646762800000002</v>
      </c>
      <c r="AC249">
        <v>0.33127024799999999</v>
      </c>
      <c r="AD249">
        <v>0.22546772099999998</v>
      </c>
    </row>
    <row r="251" spans="3:30" x14ac:dyDescent="0.25">
      <c r="C251" t="s">
        <v>6</v>
      </c>
      <c r="D251" t="s">
        <v>15</v>
      </c>
      <c r="E251">
        <v>1</v>
      </c>
      <c r="F251" t="s">
        <v>11</v>
      </c>
      <c r="G251">
        <v>10</v>
      </c>
      <c r="H251">
        <v>10.874205400000001</v>
      </c>
      <c r="I251">
        <v>10.191736799999999</v>
      </c>
      <c r="J251">
        <v>10.4988642</v>
      </c>
      <c r="K251">
        <v>10.206613800000001</v>
      </c>
      <c r="L251">
        <v>9.7097219999999993</v>
      </c>
      <c r="M251">
        <v>7.7133387999999998</v>
      </c>
      <c r="N251">
        <v>1.5343146000000001</v>
      </c>
      <c r="O251">
        <v>0.70456370000000001</v>
      </c>
      <c r="R251" t="s">
        <v>6</v>
      </c>
      <c r="S251" t="s">
        <v>15</v>
      </c>
      <c r="T251">
        <v>1</v>
      </c>
      <c r="U251" t="s">
        <v>24</v>
      </c>
      <c r="V251">
        <v>10</v>
      </c>
      <c r="W251">
        <v>10.83378233</v>
      </c>
      <c r="X251">
        <v>10.386745340000001</v>
      </c>
      <c r="Y251">
        <v>10.179943340000001</v>
      </c>
      <c r="Z251">
        <v>10.326772760000001</v>
      </c>
      <c r="AA251">
        <v>10.268983090000001</v>
      </c>
      <c r="AB251">
        <v>10.304484100000002</v>
      </c>
      <c r="AC251">
        <v>9.9621119</v>
      </c>
      <c r="AD251">
        <v>9.8219460999999999</v>
      </c>
    </row>
    <row r="252" spans="3:30" x14ac:dyDescent="0.25">
      <c r="C252" t="s">
        <v>6</v>
      </c>
      <c r="D252" t="s">
        <v>15</v>
      </c>
      <c r="E252">
        <v>1</v>
      </c>
      <c r="F252" t="s">
        <v>11</v>
      </c>
      <c r="G252">
        <v>5</v>
      </c>
      <c r="H252">
        <v>10.2450736</v>
      </c>
      <c r="I252">
        <v>10.196034599999999</v>
      </c>
      <c r="J252">
        <v>10.0275388</v>
      </c>
      <c r="K252">
        <v>9.9762958000000008</v>
      </c>
      <c r="L252">
        <v>9.1060464000000003</v>
      </c>
      <c r="M252">
        <v>6.9240864000000002</v>
      </c>
      <c r="N252">
        <v>0.53606790000000004</v>
      </c>
      <c r="O252">
        <v>0.60645263999999999</v>
      </c>
      <c r="R252" t="s">
        <v>6</v>
      </c>
      <c r="S252" t="s">
        <v>15</v>
      </c>
      <c r="T252">
        <v>1</v>
      </c>
      <c r="U252" t="s">
        <v>24</v>
      </c>
      <c r="V252">
        <v>5</v>
      </c>
      <c r="W252">
        <v>10.48681453</v>
      </c>
      <c r="X252">
        <v>10.175577519999999</v>
      </c>
      <c r="Y252">
        <v>10.148808149999999</v>
      </c>
      <c r="Z252">
        <v>9.8242439000000008</v>
      </c>
      <c r="AA252">
        <v>9.7886279999999992</v>
      </c>
      <c r="AB252">
        <v>10.133298</v>
      </c>
      <c r="AC252">
        <v>9.8575619999999997</v>
      </c>
      <c r="AD252">
        <v>9.6974053399999995</v>
      </c>
    </row>
    <row r="253" spans="3:30" x14ac:dyDescent="0.25">
      <c r="C253" t="s">
        <v>6</v>
      </c>
      <c r="D253" t="s">
        <v>15</v>
      </c>
      <c r="E253">
        <v>1</v>
      </c>
      <c r="F253" t="s">
        <v>11</v>
      </c>
      <c r="G253">
        <v>2.5</v>
      </c>
      <c r="H253">
        <v>10.2791254</v>
      </c>
      <c r="I253">
        <v>9.9443377999999996</v>
      </c>
      <c r="J253">
        <v>9.8226770000000005</v>
      </c>
      <c r="K253">
        <v>9.3727304</v>
      </c>
      <c r="L253">
        <v>8.950333800000001</v>
      </c>
      <c r="M253">
        <v>4.8189358000000002</v>
      </c>
      <c r="N253">
        <v>0.25879368000000003</v>
      </c>
      <c r="O253">
        <v>0.63205210000000001</v>
      </c>
      <c r="R253" t="s">
        <v>6</v>
      </c>
      <c r="S253" t="s">
        <v>15</v>
      </c>
      <c r="T253">
        <v>1</v>
      </c>
      <c r="U253" t="s">
        <v>24</v>
      </c>
      <c r="V253">
        <v>2.5</v>
      </c>
      <c r="W253">
        <v>10.29563757</v>
      </c>
      <c r="X253">
        <v>9.9065051400000002</v>
      </c>
      <c r="Y253">
        <v>9.5017476700000003</v>
      </c>
      <c r="Z253">
        <v>9.5796430899999994</v>
      </c>
      <c r="AA253">
        <v>9.6930395199999992</v>
      </c>
      <c r="AB253">
        <v>9.7596757199999988</v>
      </c>
      <c r="AC253">
        <v>9.8109166600000002</v>
      </c>
      <c r="AD253">
        <v>9.5863067100000006</v>
      </c>
    </row>
    <row r="254" spans="3:30" x14ac:dyDescent="0.25">
      <c r="C254" t="s">
        <v>6</v>
      </c>
      <c r="D254" t="s">
        <v>15</v>
      </c>
      <c r="E254">
        <v>1</v>
      </c>
      <c r="F254" t="s">
        <v>11</v>
      </c>
      <c r="G254">
        <v>1.25</v>
      </c>
      <c r="H254">
        <v>9.6137377999999991</v>
      </c>
      <c r="I254">
        <v>9.5305368000000001</v>
      </c>
      <c r="J254">
        <v>9.150897800000001</v>
      </c>
      <c r="K254">
        <v>9.0186577999999997</v>
      </c>
      <c r="L254">
        <v>7.6812706000000004</v>
      </c>
      <c r="M254">
        <v>1.47668</v>
      </c>
      <c r="N254">
        <v>-2.275079E-2</v>
      </c>
      <c r="O254">
        <v>0.38036631999999998</v>
      </c>
      <c r="R254" t="s">
        <v>6</v>
      </c>
      <c r="S254" t="s">
        <v>15</v>
      </c>
      <c r="T254">
        <v>1</v>
      </c>
      <c r="U254" t="s">
        <v>24</v>
      </c>
      <c r="V254">
        <v>1.25</v>
      </c>
      <c r="W254">
        <v>9.8908801000000004</v>
      </c>
      <c r="X254">
        <v>9.3260808599999994</v>
      </c>
      <c r="Y254">
        <v>9.2860991399999993</v>
      </c>
      <c r="Z254">
        <v>9.2794355200000016</v>
      </c>
      <c r="AA254">
        <v>9.3039070899999992</v>
      </c>
      <c r="AB254">
        <v>9.455102329999999</v>
      </c>
      <c r="AC254">
        <v>9.4572852400000009</v>
      </c>
      <c r="AD254">
        <v>9.2349730899999987</v>
      </c>
    </row>
    <row r="255" spans="3:30" x14ac:dyDescent="0.25">
      <c r="C255" t="s">
        <v>6</v>
      </c>
      <c r="D255" t="s">
        <v>15</v>
      </c>
      <c r="E255">
        <v>1</v>
      </c>
      <c r="F255" t="s">
        <v>11</v>
      </c>
      <c r="G255">
        <v>0.625</v>
      </c>
      <c r="H255">
        <v>8.9119842000000009</v>
      </c>
      <c r="I255">
        <v>9.0804799999999997</v>
      </c>
      <c r="J255">
        <v>8.5216557999999996</v>
      </c>
      <c r="K255">
        <v>8.3339852000000008</v>
      </c>
      <c r="L255">
        <v>4.8722726000000005</v>
      </c>
      <c r="M255">
        <v>0.41235738</v>
      </c>
      <c r="N255">
        <v>2.8438211999999999E-3</v>
      </c>
      <c r="O255">
        <v>0.57232369999999999</v>
      </c>
      <c r="R255" t="s">
        <v>6</v>
      </c>
      <c r="S255" t="s">
        <v>15</v>
      </c>
      <c r="T255">
        <v>1</v>
      </c>
      <c r="U255" t="s">
        <v>24</v>
      </c>
      <c r="V255">
        <v>0.625</v>
      </c>
      <c r="W255">
        <v>9.0548255700000002</v>
      </c>
      <c r="X255">
        <v>8.7034919500000001</v>
      </c>
      <c r="Y255">
        <v>8.6678760500000003</v>
      </c>
      <c r="Z255">
        <v>8.6878669100000003</v>
      </c>
      <c r="AA255">
        <v>8.7034919500000001</v>
      </c>
      <c r="AB255">
        <v>8.8035611399999993</v>
      </c>
      <c r="AC255">
        <v>8.8190712900000001</v>
      </c>
      <c r="AD255">
        <v>8.7434736700000002</v>
      </c>
    </row>
    <row r="256" spans="3:30" x14ac:dyDescent="0.25">
      <c r="C256" t="s">
        <v>6</v>
      </c>
      <c r="D256" t="s">
        <v>15</v>
      </c>
      <c r="E256">
        <v>1</v>
      </c>
      <c r="F256" t="s">
        <v>11</v>
      </c>
      <c r="G256">
        <v>0.3125</v>
      </c>
      <c r="H256">
        <v>7.9244820000000002</v>
      </c>
      <c r="I256">
        <v>7.7943357999999998</v>
      </c>
      <c r="J256">
        <v>7.8775368000000006</v>
      </c>
      <c r="K256">
        <v>6.4570588000000004</v>
      </c>
      <c r="L256">
        <v>1.5214212</v>
      </c>
      <c r="M256">
        <v>0.20760577999999999</v>
      </c>
      <c r="N256">
        <v>4.1235738000000001E-2</v>
      </c>
      <c r="O256">
        <v>0.29078473999999999</v>
      </c>
      <c r="R256" t="s">
        <v>6</v>
      </c>
      <c r="S256" t="s">
        <v>15</v>
      </c>
      <c r="T256">
        <v>1</v>
      </c>
      <c r="U256" t="s">
        <v>24</v>
      </c>
      <c r="V256">
        <v>0.3125</v>
      </c>
      <c r="W256">
        <v>7.9808338499999998</v>
      </c>
      <c r="X256">
        <v>7.8739861499999995</v>
      </c>
      <c r="Y256">
        <v>7.7227909100000005</v>
      </c>
      <c r="Z256">
        <v>7.7962056200000003</v>
      </c>
      <c r="AA256">
        <v>7.9207463800000006</v>
      </c>
      <c r="AB256">
        <v>8.1008939000000009</v>
      </c>
      <c r="AC256">
        <v>8.1542028599999998</v>
      </c>
      <c r="AD256">
        <v>7.8984577200000006</v>
      </c>
    </row>
    <row r="257" spans="3:30" x14ac:dyDescent="0.25">
      <c r="C257" t="s">
        <v>6</v>
      </c>
      <c r="D257" t="s">
        <v>15</v>
      </c>
      <c r="E257">
        <v>1</v>
      </c>
      <c r="F257" t="s">
        <v>11</v>
      </c>
      <c r="G257">
        <v>0.15625</v>
      </c>
      <c r="M257">
        <v>0.20120316000000002</v>
      </c>
      <c r="N257">
        <v>-7.1807421999999996E-2</v>
      </c>
      <c r="O257">
        <v>2.8438211999999999E-3</v>
      </c>
      <c r="R257" t="s">
        <v>6</v>
      </c>
      <c r="S257" t="s">
        <v>15</v>
      </c>
      <c r="T257">
        <v>1</v>
      </c>
      <c r="U257" t="s">
        <v>24</v>
      </c>
      <c r="V257">
        <v>0.15625</v>
      </c>
      <c r="W257">
        <v>6.4441801000000005</v>
      </c>
      <c r="X257">
        <v>6.3330814699999998</v>
      </c>
      <c r="Y257">
        <v>6.3997176700000002</v>
      </c>
      <c r="Z257">
        <v>6.5532107100000001</v>
      </c>
      <c r="AA257">
        <v>6.7177331900000006</v>
      </c>
      <c r="AB257">
        <v>6.7332433399999996</v>
      </c>
      <c r="AC257">
        <v>6.7999944299999999</v>
      </c>
      <c r="AD257">
        <v>6.62651053</v>
      </c>
    </row>
    <row r="258" spans="3:30" x14ac:dyDescent="0.25">
      <c r="C258" t="s">
        <v>6</v>
      </c>
      <c r="D258" t="s">
        <v>15</v>
      </c>
      <c r="E258">
        <v>1</v>
      </c>
      <c r="F258" t="s">
        <v>11</v>
      </c>
      <c r="G258">
        <v>7.8125E-2</v>
      </c>
      <c r="H258">
        <v>3.7780968000000001</v>
      </c>
      <c r="I258">
        <v>3.9379970000000006</v>
      </c>
      <c r="J258">
        <v>3.3856746000000002</v>
      </c>
      <c r="K258">
        <v>1.3038864000000001</v>
      </c>
      <c r="L258">
        <v>0.29718736000000001</v>
      </c>
      <c r="M258">
        <v>-3.1282473999999998E-2</v>
      </c>
      <c r="N258">
        <v>0.13508316000000001</v>
      </c>
      <c r="O258">
        <v>-1.2086735999999999E-2</v>
      </c>
      <c r="R258" t="s">
        <v>6</v>
      </c>
      <c r="S258" t="s">
        <v>15</v>
      </c>
      <c r="T258">
        <v>1</v>
      </c>
      <c r="U258" t="s">
        <v>24</v>
      </c>
      <c r="V258">
        <v>7.8125E-2</v>
      </c>
      <c r="W258">
        <v>4.2294455700000002</v>
      </c>
      <c r="X258">
        <v>4.4072952899999995</v>
      </c>
      <c r="Y258">
        <v>4.6274245299999999</v>
      </c>
      <c r="Z258">
        <v>4.86317881</v>
      </c>
      <c r="AA258">
        <v>4.9743923300000006</v>
      </c>
      <c r="AB258">
        <v>5.0255183800000003</v>
      </c>
      <c r="AC258">
        <v>4.9899024799999996</v>
      </c>
      <c r="AD258">
        <v>4.9054583300000001</v>
      </c>
    </row>
    <row r="259" spans="3:30" x14ac:dyDescent="0.25">
      <c r="C259" t="s">
        <v>6</v>
      </c>
      <c r="D259" t="s">
        <v>15</v>
      </c>
      <c r="E259">
        <v>1</v>
      </c>
      <c r="F259" t="s">
        <v>11</v>
      </c>
      <c r="G259">
        <v>3.9061999999999999E-2</v>
      </c>
      <c r="H259">
        <v>2.1570548</v>
      </c>
      <c r="I259">
        <v>1.956601</v>
      </c>
      <c r="J259">
        <v>1.9650864000000001</v>
      </c>
      <c r="K259">
        <v>0.44648631999999999</v>
      </c>
      <c r="L259">
        <v>0.20334104</v>
      </c>
      <c r="M259">
        <v>0.10095752600000001</v>
      </c>
      <c r="N259">
        <v>-9.1004262000000002E-2</v>
      </c>
      <c r="O259">
        <v>-5.6877525999999998E-2</v>
      </c>
      <c r="R259" t="s">
        <v>6</v>
      </c>
      <c r="S259" t="s">
        <v>15</v>
      </c>
      <c r="T259">
        <v>1</v>
      </c>
      <c r="U259" t="s">
        <v>24</v>
      </c>
      <c r="V259">
        <v>3.9061999999999999E-2</v>
      </c>
      <c r="W259">
        <v>2.30595719</v>
      </c>
      <c r="X259">
        <v>2.7284077199999999</v>
      </c>
      <c r="Y259">
        <v>2.93520972</v>
      </c>
      <c r="Z259">
        <v>3.0509039499999999</v>
      </c>
      <c r="AA259">
        <v>3.2087628100000001</v>
      </c>
      <c r="AB259">
        <v>3.2598888600000002</v>
      </c>
      <c r="AC259">
        <v>3.3043512899999996</v>
      </c>
      <c r="AD259">
        <v>3.2332343799999999</v>
      </c>
    </row>
    <row r="260" spans="3:30" x14ac:dyDescent="0.25">
      <c r="C260" t="s">
        <v>6</v>
      </c>
      <c r="D260" t="s">
        <v>15</v>
      </c>
      <c r="E260">
        <v>1</v>
      </c>
      <c r="F260" t="s">
        <v>11</v>
      </c>
      <c r="G260">
        <v>1.9531E-2</v>
      </c>
      <c r="H260">
        <v>0.85813842000000007</v>
      </c>
      <c r="I260">
        <v>0.78988053999999996</v>
      </c>
      <c r="J260">
        <v>0.83253896000000005</v>
      </c>
      <c r="K260">
        <v>0.14361264000000001</v>
      </c>
      <c r="L260">
        <v>0.22040000000000001</v>
      </c>
      <c r="M260">
        <v>3.4837526000000001E-2</v>
      </c>
      <c r="N260">
        <v>-0.11233788</v>
      </c>
      <c r="O260">
        <v>-7.6073264000000002E-2</v>
      </c>
      <c r="R260" t="s">
        <v>6</v>
      </c>
      <c r="S260" t="s">
        <v>15</v>
      </c>
      <c r="T260">
        <v>1</v>
      </c>
      <c r="U260" t="s">
        <v>24</v>
      </c>
      <c r="V260">
        <v>1.9531E-2</v>
      </c>
      <c r="W260">
        <v>1.2563221500000001</v>
      </c>
      <c r="X260">
        <v>1.46760486</v>
      </c>
      <c r="Y260">
        <v>1.6299444300000001</v>
      </c>
      <c r="Z260">
        <v>1.6166171899999999</v>
      </c>
      <c r="AA260">
        <v>1.8256021000000002</v>
      </c>
      <c r="AB260">
        <v>1.7744760500000001</v>
      </c>
      <c r="AC260">
        <v>1.8189384799999999</v>
      </c>
      <c r="AD260">
        <v>1.8945361000000001</v>
      </c>
    </row>
    <row r="261" spans="3:30" x14ac:dyDescent="0.25">
      <c r="C261" t="s">
        <v>6</v>
      </c>
      <c r="D261" t="s">
        <v>15</v>
      </c>
      <c r="E261">
        <v>1</v>
      </c>
      <c r="F261" t="s">
        <v>11</v>
      </c>
      <c r="G261">
        <v>9.7655999999999993E-3</v>
      </c>
      <c r="H261">
        <v>0.35904261999999998</v>
      </c>
      <c r="I261">
        <v>0.26946103999999999</v>
      </c>
      <c r="J261">
        <v>0.30571684000000005</v>
      </c>
      <c r="K261">
        <v>0.12015106</v>
      </c>
      <c r="L261">
        <v>0.11375946000000002</v>
      </c>
      <c r="M261">
        <v>5.8299106000000003E-2</v>
      </c>
      <c r="N261">
        <v>-0.37254212000000003</v>
      </c>
      <c r="O261">
        <v>-8.8870790000000005E-2</v>
      </c>
      <c r="R261" t="s">
        <v>6</v>
      </c>
      <c r="S261" t="s">
        <v>15</v>
      </c>
      <c r="T261">
        <v>1</v>
      </c>
      <c r="U261" t="s">
        <v>24</v>
      </c>
      <c r="V261">
        <v>9.7655999999999993E-3</v>
      </c>
      <c r="W261">
        <v>0.85389694700000007</v>
      </c>
      <c r="X261">
        <v>0.67600127099999996</v>
      </c>
      <c r="Y261">
        <v>0.81164040500000001</v>
      </c>
      <c r="Z261">
        <v>0.89391313400000005</v>
      </c>
      <c r="AA261">
        <v>1.1274040809999999</v>
      </c>
      <c r="AB261">
        <v>1.107390243</v>
      </c>
      <c r="AC261">
        <v>1.1385254330000001</v>
      </c>
      <c r="AD261">
        <v>0.99176494700000006</v>
      </c>
    </row>
    <row r="262" spans="3:30" x14ac:dyDescent="0.25">
      <c r="C262" t="s">
        <v>6</v>
      </c>
      <c r="D262" t="s">
        <v>15</v>
      </c>
      <c r="E262">
        <v>1</v>
      </c>
      <c r="F262" t="s">
        <v>11</v>
      </c>
      <c r="G262">
        <v>4.8827999999999996E-3</v>
      </c>
      <c r="H262">
        <v>2.2040000000000001E-2</v>
      </c>
      <c r="I262">
        <v>6.2564947999999995E-2</v>
      </c>
      <c r="J262">
        <v>-0.14859368000000001</v>
      </c>
      <c r="K262">
        <v>-0.10166831600000001</v>
      </c>
      <c r="L262">
        <v>0.29292262000000002</v>
      </c>
      <c r="M262">
        <v>-0.13579946000000001</v>
      </c>
      <c r="N262">
        <v>-0.15285842000000002</v>
      </c>
      <c r="O262">
        <v>0.105223368</v>
      </c>
      <c r="R262" t="s">
        <v>6</v>
      </c>
      <c r="S262" t="s">
        <v>15</v>
      </c>
      <c r="T262">
        <v>1</v>
      </c>
      <c r="U262" t="s">
        <v>24</v>
      </c>
      <c r="V262">
        <v>4.8827999999999996E-3</v>
      </c>
      <c r="W262">
        <v>0.17122056699999999</v>
      </c>
      <c r="X262">
        <v>0.38469767599999999</v>
      </c>
      <c r="Y262">
        <v>0.29796721500000001</v>
      </c>
      <c r="Z262">
        <v>0.51589056700000002</v>
      </c>
      <c r="AA262">
        <v>0.55591824299999992</v>
      </c>
      <c r="AB262">
        <v>0.47586289099999995</v>
      </c>
      <c r="AC262">
        <v>0.51144432399999995</v>
      </c>
      <c r="AD262">
        <v>0.60706727100000002</v>
      </c>
    </row>
    <row r="264" spans="3:30" x14ac:dyDescent="0.25">
      <c r="C264" t="s">
        <v>6</v>
      </c>
      <c r="D264" t="s">
        <v>15</v>
      </c>
      <c r="E264">
        <v>3</v>
      </c>
      <c r="F264" t="s">
        <v>11</v>
      </c>
      <c r="G264">
        <v>10</v>
      </c>
      <c r="H264">
        <v>10.690759519999999</v>
      </c>
      <c r="I264">
        <v>10.709185919999999</v>
      </c>
      <c r="J264">
        <v>10.474516799999998</v>
      </c>
      <c r="K264">
        <v>10.50435568</v>
      </c>
      <c r="L264">
        <v>10.835674240000001</v>
      </c>
      <c r="M264">
        <v>10.12928928</v>
      </c>
      <c r="N264">
        <v>6.7907822399999995</v>
      </c>
      <c r="O264">
        <v>1.1236062079999998</v>
      </c>
      <c r="R264" t="s">
        <v>6</v>
      </c>
      <c r="S264" t="s">
        <v>15</v>
      </c>
      <c r="T264">
        <v>3</v>
      </c>
      <c r="U264" t="s">
        <v>24</v>
      </c>
      <c r="V264">
        <v>10</v>
      </c>
      <c r="W264">
        <v>10.689966</v>
      </c>
      <c r="X264">
        <v>9.9745500000000007</v>
      </c>
      <c r="Y264">
        <v>9.4957715999999994</v>
      </c>
      <c r="Z264">
        <v>10.245123999999999</v>
      </c>
      <c r="AA264">
        <v>9.9470340000000004</v>
      </c>
      <c r="AB264">
        <v>9.8947535999999996</v>
      </c>
      <c r="AC264">
        <v>10.239620800000001</v>
      </c>
      <c r="AD264">
        <v>10.376283599999999</v>
      </c>
    </row>
    <row r="265" spans="3:30" x14ac:dyDescent="0.25">
      <c r="C265" t="s">
        <v>6</v>
      </c>
      <c r="D265" t="s">
        <v>15</v>
      </c>
      <c r="E265">
        <v>3</v>
      </c>
      <c r="F265" t="s">
        <v>11</v>
      </c>
      <c r="G265">
        <v>5</v>
      </c>
      <c r="H265">
        <v>10.087919039999999</v>
      </c>
      <c r="I265">
        <v>10.16388336</v>
      </c>
      <c r="J265">
        <v>10.021227359999999</v>
      </c>
      <c r="K265">
        <v>9.8210334400000008</v>
      </c>
      <c r="L265">
        <v>10.5642712</v>
      </c>
      <c r="M265">
        <v>9.9223191999999987</v>
      </c>
      <c r="N265">
        <v>6.1833054399999998</v>
      </c>
      <c r="O265">
        <v>0.87051068799999998</v>
      </c>
      <c r="R265" t="s">
        <v>6</v>
      </c>
      <c r="S265" t="s">
        <v>15</v>
      </c>
      <c r="T265">
        <v>3</v>
      </c>
      <c r="U265" t="s">
        <v>24</v>
      </c>
      <c r="V265">
        <v>5</v>
      </c>
      <c r="W265">
        <v>10.0919516</v>
      </c>
      <c r="X265">
        <v>9.6416064000000006</v>
      </c>
      <c r="Y265">
        <v>9.5361284000000008</v>
      </c>
      <c r="Z265">
        <v>9.8167916000000002</v>
      </c>
      <c r="AA265">
        <v>9.7140652000000003</v>
      </c>
      <c r="AB265">
        <v>9.7177340000000001</v>
      </c>
      <c r="AC265">
        <v>9.7140652000000003</v>
      </c>
      <c r="AD265">
        <v>10.0194928</v>
      </c>
    </row>
    <row r="266" spans="3:30" x14ac:dyDescent="0.25">
      <c r="C266" t="s">
        <v>6</v>
      </c>
      <c r="D266" t="s">
        <v>15</v>
      </c>
      <c r="E266">
        <v>3</v>
      </c>
      <c r="F266" t="s">
        <v>11</v>
      </c>
      <c r="G266">
        <v>2.5</v>
      </c>
      <c r="H266">
        <v>9.9015152000000004</v>
      </c>
      <c r="I266">
        <v>9.4437083199999989</v>
      </c>
      <c r="J266">
        <v>9.5541478399999988</v>
      </c>
      <c r="K266">
        <v>9.6668460799999991</v>
      </c>
      <c r="L266">
        <v>10.124771839999999</v>
      </c>
      <c r="M266">
        <v>9.7750268799999986</v>
      </c>
      <c r="N266">
        <v>5.0075822399999996</v>
      </c>
      <c r="O266">
        <v>0.95564065599999992</v>
      </c>
      <c r="R266" t="s">
        <v>6</v>
      </c>
      <c r="S266" t="s">
        <v>15</v>
      </c>
      <c r="T266">
        <v>3</v>
      </c>
      <c r="U266" t="s">
        <v>24</v>
      </c>
      <c r="V266">
        <v>2.5</v>
      </c>
      <c r="W266">
        <v>9.6021668000000009</v>
      </c>
      <c r="X266">
        <v>8.9631535600000003</v>
      </c>
      <c r="Y266">
        <v>8.6826737999999999</v>
      </c>
      <c r="Z266">
        <v>9.231618000000001</v>
      </c>
      <c r="AA266">
        <v>9.135311999999999</v>
      </c>
      <c r="AB266">
        <v>9.2380384000000006</v>
      </c>
      <c r="AC266">
        <v>9.3994655999999992</v>
      </c>
      <c r="AD266">
        <v>9.4544975999999998</v>
      </c>
    </row>
    <row r="267" spans="3:30" x14ac:dyDescent="0.25">
      <c r="C267" t="s">
        <v>6</v>
      </c>
      <c r="D267" t="s">
        <v>15</v>
      </c>
      <c r="E267">
        <v>3</v>
      </c>
      <c r="F267" t="s">
        <v>11</v>
      </c>
      <c r="G267">
        <v>1.25</v>
      </c>
      <c r="H267">
        <v>9.1928715199999989</v>
      </c>
      <c r="I267">
        <v>8.8891331199999986</v>
      </c>
      <c r="J267">
        <v>8.7326870399999983</v>
      </c>
      <c r="K267">
        <v>9.1744451199999997</v>
      </c>
      <c r="L267">
        <v>9.4919735999999997</v>
      </c>
      <c r="M267">
        <v>9.1123897599999992</v>
      </c>
      <c r="N267">
        <v>1.6458936</v>
      </c>
      <c r="O267">
        <v>0.76696620799999993</v>
      </c>
      <c r="R267" t="s">
        <v>6</v>
      </c>
      <c r="S267" t="s">
        <v>15</v>
      </c>
      <c r="T267">
        <v>3</v>
      </c>
      <c r="U267" t="s">
        <v>24</v>
      </c>
      <c r="V267">
        <v>1.25</v>
      </c>
      <c r="W267">
        <v>9.1637451999999993</v>
      </c>
      <c r="X267">
        <v>8.5370224399999994</v>
      </c>
      <c r="Y267">
        <v>8.3204715199999999</v>
      </c>
      <c r="Z267">
        <v>8.7181694400000005</v>
      </c>
      <c r="AA267">
        <v>8.8140168400000007</v>
      </c>
      <c r="AB267">
        <v>8.8068626800000001</v>
      </c>
      <c r="AC267">
        <v>9.0074543200000008</v>
      </c>
      <c r="AD267">
        <v>9.2343696000000008</v>
      </c>
    </row>
    <row r="268" spans="3:30" x14ac:dyDescent="0.25">
      <c r="C268" t="s">
        <v>6</v>
      </c>
      <c r="D268" t="s">
        <v>15</v>
      </c>
      <c r="E268">
        <v>3</v>
      </c>
      <c r="F268" t="s">
        <v>11</v>
      </c>
      <c r="G268">
        <v>0.625</v>
      </c>
      <c r="H268">
        <v>8.6015624000000006</v>
      </c>
      <c r="I268">
        <v>8.3944734399999987</v>
      </c>
      <c r="J268">
        <v>8.3254041599999997</v>
      </c>
      <c r="K268">
        <v>8.6866804799999997</v>
      </c>
      <c r="L268">
        <v>9.0064676799999983</v>
      </c>
      <c r="M268">
        <v>6.7194542399999992</v>
      </c>
      <c r="N268">
        <v>0.42874071999999996</v>
      </c>
      <c r="O268">
        <v>0.42412817599999997</v>
      </c>
      <c r="R268" t="s">
        <v>6</v>
      </c>
      <c r="S268" t="s">
        <v>15</v>
      </c>
      <c r="T268">
        <v>3</v>
      </c>
      <c r="U268" t="s">
        <v>24</v>
      </c>
      <c r="V268">
        <v>0.625</v>
      </c>
      <c r="W268">
        <v>8.373760840000001</v>
      </c>
      <c r="X268">
        <v>8.0204553999999995</v>
      </c>
      <c r="Y268">
        <v>8.1323537999999989</v>
      </c>
      <c r="Z268">
        <v>8.1003435200000009</v>
      </c>
      <c r="AA268">
        <v>8.4305355199999994</v>
      </c>
      <c r="AB268">
        <v>8.3435849599999994</v>
      </c>
      <c r="AC268">
        <v>8.5973741999999991</v>
      </c>
      <c r="AD268">
        <v>8.89564764</v>
      </c>
    </row>
    <row r="269" spans="3:30" x14ac:dyDescent="0.25">
      <c r="C269" t="s">
        <v>6</v>
      </c>
      <c r="D269" t="s">
        <v>15</v>
      </c>
      <c r="E269">
        <v>3</v>
      </c>
      <c r="F269" t="s">
        <v>11</v>
      </c>
      <c r="G269">
        <v>0.3125</v>
      </c>
      <c r="H269">
        <v>7.9320302400000005</v>
      </c>
      <c r="I269">
        <v>7.6765571200000009</v>
      </c>
      <c r="J269">
        <v>7.8123180799999989</v>
      </c>
      <c r="K269">
        <v>7.7456263999999999</v>
      </c>
      <c r="L269">
        <v>7.7432487999999999</v>
      </c>
      <c r="M269">
        <v>2.5064659199999997</v>
      </c>
      <c r="N269">
        <v>0.15723068799999998</v>
      </c>
      <c r="O269">
        <v>0.64272471999999992</v>
      </c>
      <c r="R269" t="s">
        <v>6</v>
      </c>
      <c r="S269" t="s">
        <v>15</v>
      </c>
      <c r="T269">
        <v>3</v>
      </c>
      <c r="U269" t="s">
        <v>24</v>
      </c>
      <c r="V269">
        <v>0.3125</v>
      </c>
      <c r="W269">
        <v>7.7718942000000002</v>
      </c>
      <c r="X269">
        <v>7.2873374399999991</v>
      </c>
      <c r="Y269">
        <v>7.5855191599999996</v>
      </c>
      <c r="Z269">
        <v>7.7648317599999999</v>
      </c>
      <c r="AA269">
        <v>7.7754712800000005</v>
      </c>
      <c r="AB269">
        <v>7.8536167199999998</v>
      </c>
      <c r="AC269">
        <v>8.0329293200000009</v>
      </c>
      <c r="AD269">
        <v>8.3755035199999988</v>
      </c>
    </row>
    <row r="270" spans="3:30" x14ac:dyDescent="0.25">
      <c r="C270" t="s">
        <v>6</v>
      </c>
      <c r="D270" t="s">
        <v>15</v>
      </c>
      <c r="E270">
        <v>3</v>
      </c>
      <c r="F270" t="s">
        <v>11</v>
      </c>
      <c r="G270">
        <v>0.15625</v>
      </c>
      <c r="M270">
        <v>2.0776657599999999</v>
      </c>
      <c r="N270">
        <v>0.22165176</v>
      </c>
      <c r="O270">
        <v>0.24926758399999996</v>
      </c>
      <c r="R270" t="s">
        <v>6</v>
      </c>
      <c r="S270" t="s">
        <v>15</v>
      </c>
      <c r="T270">
        <v>3</v>
      </c>
      <c r="U270" t="s">
        <v>24</v>
      </c>
      <c r="V270">
        <v>0.15625</v>
      </c>
      <c r="W270">
        <v>6.9606307999999997</v>
      </c>
      <c r="X270">
        <v>6.6216336799999995</v>
      </c>
      <c r="Y270">
        <v>6.9055987999999999</v>
      </c>
      <c r="Z270">
        <v>7.09206556</v>
      </c>
      <c r="AA270">
        <v>6.9180727200000005</v>
      </c>
      <c r="AB270">
        <v>7.2109346799999994</v>
      </c>
      <c r="AC270">
        <v>7.3920816799999995</v>
      </c>
      <c r="AD270">
        <v>7.4967341999999997</v>
      </c>
    </row>
    <row r="271" spans="3:30" x14ac:dyDescent="0.25">
      <c r="C271" t="s">
        <v>6</v>
      </c>
      <c r="D271" t="s">
        <v>15</v>
      </c>
      <c r="E271">
        <v>3</v>
      </c>
      <c r="F271" t="s">
        <v>11</v>
      </c>
      <c r="G271">
        <v>7.8125E-2</v>
      </c>
      <c r="H271">
        <v>5.7599737600000003</v>
      </c>
      <c r="I271">
        <v>5.6817507200000001</v>
      </c>
      <c r="J271">
        <v>5.5160319999999992</v>
      </c>
      <c r="K271">
        <v>5.3503132799999991</v>
      </c>
      <c r="L271">
        <v>1.9335832000000002</v>
      </c>
      <c r="M271">
        <v>0.62431020800000003</v>
      </c>
      <c r="N271">
        <v>7.6696620800000004E-3</v>
      </c>
      <c r="O271">
        <v>0.35280017600000002</v>
      </c>
      <c r="R271" t="s">
        <v>6</v>
      </c>
      <c r="S271" t="s">
        <v>15</v>
      </c>
      <c r="T271">
        <v>3</v>
      </c>
      <c r="U271" t="s">
        <v>24</v>
      </c>
      <c r="V271">
        <v>7.8125E-2</v>
      </c>
      <c r="W271">
        <v>5.4109296799999997</v>
      </c>
      <c r="X271">
        <v>5.3504861999999997</v>
      </c>
      <c r="Y271">
        <v>5.7269050799999999</v>
      </c>
      <c r="Z271">
        <v>6.0127046000000002</v>
      </c>
      <c r="AA271">
        <v>6.0269212000000003</v>
      </c>
      <c r="AB271">
        <v>5.9949109200000006</v>
      </c>
      <c r="AC271">
        <v>6.2043993999999998</v>
      </c>
      <c r="AD271">
        <v>6.4121452000000003</v>
      </c>
    </row>
    <row r="272" spans="3:30" x14ac:dyDescent="0.25">
      <c r="C272" t="s">
        <v>6</v>
      </c>
      <c r="D272" t="s">
        <v>15</v>
      </c>
      <c r="E272">
        <v>3</v>
      </c>
      <c r="F272" t="s">
        <v>11</v>
      </c>
      <c r="G272">
        <v>3.9061999999999999E-2</v>
      </c>
      <c r="H272">
        <v>3.8294814399999999</v>
      </c>
      <c r="I272">
        <v>3.6246511999999997</v>
      </c>
      <c r="J272">
        <v>3.5948123199999995</v>
      </c>
      <c r="K272">
        <v>2.9895942399999997</v>
      </c>
      <c r="L272">
        <v>0.68643689600000002</v>
      </c>
      <c r="M272">
        <v>0.164125728</v>
      </c>
      <c r="N272">
        <v>5.1387068799999998E-2</v>
      </c>
      <c r="O272">
        <v>1.45723104E-2</v>
      </c>
      <c r="R272" t="s">
        <v>6</v>
      </c>
      <c r="S272" t="s">
        <v>15</v>
      </c>
      <c r="T272">
        <v>3</v>
      </c>
      <c r="U272" t="s">
        <v>24</v>
      </c>
      <c r="V272">
        <v>3.9061999999999999E-2</v>
      </c>
      <c r="W272">
        <v>3.4226235200000001</v>
      </c>
      <c r="X272">
        <v>3.57708</v>
      </c>
      <c r="Y272">
        <v>3.77235188</v>
      </c>
      <c r="Z272">
        <v>4.1505134400000001</v>
      </c>
      <c r="AA272">
        <v>4.2304015599999998</v>
      </c>
      <c r="AB272">
        <v>4.3564248399999999</v>
      </c>
      <c r="AC272">
        <v>4.4452097999999998</v>
      </c>
      <c r="AD272">
        <v>4.6688231599999996</v>
      </c>
    </row>
    <row r="273" spans="3:30" x14ac:dyDescent="0.25">
      <c r="C273" t="s">
        <v>6</v>
      </c>
      <c r="D273" t="s">
        <v>15</v>
      </c>
      <c r="E273">
        <v>3</v>
      </c>
      <c r="F273" t="s">
        <v>11</v>
      </c>
      <c r="G273">
        <v>1.9531E-2</v>
      </c>
      <c r="H273">
        <v>1.7747595199999999</v>
      </c>
      <c r="I273">
        <v>2.0647078400000001</v>
      </c>
      <c r="J273">
        <v>2.1198681599999998</v>
      </c>
      <c r="K273">
        <v>1.4065881600000001</v>
      </c>
      <c r="L273">
        <v>0.32749062400000001</v>
      </c>
      <c r="M273">
        <v>1.45723104E-2</v>
      </c>
      <c r="N273">
        <v>0.10430768959999999</v>
      </c>
      <c r="O273">
        <v>6.0590758399999993E-2</v>
      </c>
      <c r="R273" t="s">
        <v>6</v>
      </c>
      <c r="S273" t="s">
        <v>15</v>
      </c>
      <c r="T273">
        <v>3</v>
      </c>
      <c r="U273" t="s">
        <v>24</v>
      </c>
      <c r="V273">
        <v>1.9531E-2</v>
      </c>
      <c r="W273">
        <v>1.7965196400000001</v>
      </c>
      <c r="X273">
        <v>1.91548048</v>
      </c>
      <c r="Y273">
        <v>2.2598890800000002</v>
      </c>
      <c r="Z273">
        <v>2.2331985599999999</v>
      </c>
      <c r="AA273">
        <v>2.31666376</v>
      </c>
      <c r="AB273">
        <v>2.3468396399999998</v>
      </c>
      <c r="AC273">
        <v>2.4551609600000002</v>
      </c>
      <c r="AD273">
        <v>2.5297293199999999</v>
      </c>
    </row>
    <row r="274" spans="3:30" x14ac:dyDescent="0.25">
      <c r="C274" t="s">
        <v>6</v>
      </c>
      <c r="D274" t="s">
        <v>15</v>
      </c>
      <c r="E274">
        <v>3</v>
      </c>
      <c r="F274" t="s">
        <v>11</v>
      </c>
      <c r="G274">
        <v>9.7655999999999993E-3</v>
      </c>
      <c r="H274">
        <v>1.2938899199999998</v>
      </c>
      <c r="I274">
        <v>1.098296656</v>
      </c>
      <c r="J274">
        <v>1.2616734399999998</v>
      </c>
      <c r="K274">
        <v>0.86130937600000002</v>
      </c>
      <c r="L274">
        <v>0.40572555199999999</v>
      </c>
      <c r="M274">
        <v>0.13192113599999999</v>
      </c>
      <c r="N274">
        <v>-0.39499068800000003</v>
      </c>
      <c r="O274">
        <v>-0.33286399999999999</v>
      </c>
      <c r="R274" t="s">
        <v>6</v>
      </c>
      <c r="S274" t="s">
        <v>15</v>
      </c>
      <c r="T274">
        <v>3</v>
      </c>
      <c r="U274" t="s">
        <v>24</v>
      </c>
      <c r="V274">
        <v>9.7655999999999993E-3</v>
      </c>
      <c r="W274">
        <v>0.95682304000000007</v>
      </c>
      <c r="X274">
        <v>0.97103963999999987</v>
      </c>
      <c r="Y274">
        <v>1.03854556</v>
      </c>
      <c r="Z274">
        <v>1.0545048400000001</v>
      </c>
      <c r="AA274">
        <v>1.2142810800000001</v>
      </c>
      <c r="AB274">
        <v>1.1023826800000001</v>
      </c>
      <c r="AC274">
        <v>1.28352968</v>
      </c>
      <c r="AD274">
        <v>1.3101284799999999</v>
      </c>
    </row>
    <row r="275" spans="3:30" x14ac:dyDescent="0.25">
      <c r="C275" t="s">
        <v>6</v>
      </c>
      <c r="D275" t="s">
        <v>15</v>
      </c>
      <c r="E275">
        <v>3</v>
      </c>
      <c r="F275" t="s">
        <v>11</v>
      </c>
      <c r="G275">
        <v>4.8827999999999996E-3</v>
      </c>
      <c r="H275">
        <v>0.94643934399999985</v>
      </c>
      <c r="I275">
        <v>0.24696131199999999</v>
      </c>
      <c r="J275">
        <v>0.83369355199999995</v>
      </c>
      <c r="K275">
        <v>0.35510644799999996</v>
      </c>
      <c r="L275">
        <v>-0.17870041599999997</v>
      </c>
      <c r="M275">
        <v>0.24006627200000002</v>
      </c>
      <c r="N275">
        <v>-0.16259217599999998</v>
      </c>
      <c r="O275">
        <v>0.21705110399999999</v>
      </c>
      <c r="R275" t="s">
        <v>6</v>
      </c>
      <c r="S275" t="s">
        <v>15</v>
      </c>
      <c r="T275">
        <v>3</v>
      </c>
      <c r="U275" t="s">
        <v>24</v>
      </c>
      <c r="V275">
        <v>4.8827999999999996E-3</v>
      </c>
      <c r="W275">
        <v>0.47931037599999998</v>
      </c>
      <c r="X275">
        <v>0.37634550400000005</v>
      </c>
      <c r="Y275">
        <v>0.52191431599999993</v>
      </c>
      <c r="Z275">
        <v>0.45623362399999995</v>
      </c>
      <c r="AA275">
        <v>0.47754018000000004</v>
      </c>
      <c r="AB275">
        <v>0.65150550399999996</v>
      </c>
      <c r="AC275">
        <v>0.54144150400000002</v>
      </c>
      <c r="AD275">
        <v>0.72429449600000007</v>
      </c>
    </row>
    <row r="277" spans="3:30" x14ac:dyDescent="0.25">
      <c r="C277" t="s">
        <v>6</v>
      </c>
      <c r="D277" t="s">
        <v>15</v>
      </c>
      <c r="E277">
        <v>6</v>
      </c>
      <c r="F277" t="s">
        <v>11</v>
      </c>
      <c r="G277">
        <v>10</v>
      </c>
      <c r="H277">
        <v>9.2130083999999997</v>
      </c>
      <c r="I277">
        <v>8.965440000000001</v>
      </c>
      <c r="J277">
        <v>8.7419832</v>
      </c>
      <c r="K277">
        <v>9.2699480000000012</v>
      </c>
      <c r="L277">
        <v>10.227393599999999</v>
      </c>
      <c r="M277">
        <v>11.187103199999999</v>
      </c>
      <c r="O277">
        <v>3.2404631999999998</v>
      </c>
      <c r="R277" t="s">
        <v>6</v>
      </c>
      <c r="S277" t="s">
        <v>15</v>
      </c>
      <c r="T277">
        <v>6</v>
      </c>
      <c r="U277" t="s">
        <v>24</v>
      </c>
      <c r="V277">
        <v>10</v>
      </c>
      <c r="W277">
        <v>9.3131766700000007</v>
      </c>
      <c r="X277">
        <v>8.5015313599999995</v>
      </c>
      <c r="Y277">
        <v>8.4326799900000005</v>
      </c>
      <c r="Z277">
        <v>8.5747207000000003</v>
      </c>
      <c r="AA277">
        <v>8.8244320500000004</v>
      </c>
      <c r="AB277">
        <v>8.4541473800000002</v>
      </c>
      <c r="AC277">
        <v>8.663037319999999</v>
      </c>
      <c r="AD277">
        <v>8.21088737</v>
      </c>
    </row>
    <row r="278" spans="3:30" x14ac:dyDescent="0.25">
      <c r="C278" t="s">
        <v>6</v>
      </c>
      <c r="D278" t="s">
        <v>15</v>
      </c>
      <c r="E278">
        <v>6</v>
      </c>
      <c r="F278" t="s">
        <v>11</v>
      </c>
      <c r="G278">
        <v>5</v>
      </c>
      <c r="H278">
        <v>8.7178716000000005</v>
      </c>
      <c r="I278">
        <v>8.2621283999999999</v>
      </c>
      <c r="J278">
        <v>8.1569655999999995</v>
      </c>
      <c r="K278">
        <v>8.8230343999999992</v>
      </c>
      <c r="L278">
        <v>9.7585192000000003</v>
      </c>
      <c r="M278">
        <v>10.959231600000001</v>
      </c>
      <c r="N278">
        <v>10.7423404</v>
      </c>
      <c r="O278">
        <v>3.7552968000000004</v>
      </c>
      <c r="R278" t="s">
        <v>6</v>
      </c>
      <c r="S278" t="s">
        <v>15</v>
      </c>
      <c r="T278">
        <v>6</v>
      </c>
      <c r="U278" t="s">
        <v>24</v>
      </c>
      <c r="V278">
        <v>5</v>
      </c>
      <c r="W278">
        <v>8.5489153400000006</v>
      </c>
      <c r="X278">
        <v>8.1399226299999992</v>
      </c>
      <c r="Y278">
        <v>8.3917473499999993</v>
      </c>
      <c r="Z278">
        <v>8.2345793599999997</v>
      </c>
      <c r="AA278">
        <v>8.2474820400000013</v>
      </c>
      <c r="AB278">
        <v>8.010673370000001</v>
      </c>
      <c r="AC278">
        <v>8.1075546999999997</v>
      </c>
      <c r="AD278">
        <v>7.756624050000001</v>
      </c>
    </row>
    <row r="279" spans="3:30" x14ac:dyDescent="0.25">
      <c r="C279" t="s">
        <v>6</v>
      </c>
      <c r="D279" t="s">
        <v>15</v>
      </c>
      <c r="E279">
        <v>6</v>
      </c>
      <c r="F279" t="s">
        <v>11</v>
      </c>
      <c r="G279">
        <v>2.5</v>
      </c>
      <c r="H279">
        <v>8.0079943999999994</v>
      </c>
      <c r="I279">
        <v>7.6683943999999995</v>
      </c>
      <c r="J279">
        <v>7.8962659999999998</v>
      </c>
      <c r="K279">
        <v>7.8874364000000003</v>
      </c>
      <c r="L279">
        <v>9.3181712000000001</v>
      </c>
      <c r="M279">
        <v>10.663440000000001</v>
      </c>
      <c r="N279">
        <v>10.5823888</v>
      </c>
      <c r="O279">
        <v>3.5777992000000003</v>
      </c>
      <c r="R279" t="s">
        <v>6</v>
      </c>
      <c r="S279" t="s">
        <v>15</v>
      </c>
      <c r="T279">
        <v>6</v>
      </c>
      <c r="U279" t="s">
        <v>24</v>
      </c>
      <c r="V279">
        <v>2.5</v>
      </c>
      <c r="W279">
        <v>7.9137920400000006</v>
      </c>
      <c r="X279">
        <v>7.4488506399999999</v>
      </c>
      <c r="Y279">
        <v>7.4660912900000005</v>
      </c>
      <c r="Z279">
        <v>7.4229340500000003</v>
      </c>
      <c r="AA279">
        <v>7.6532913800000006</v>
      </c>
      <c r="AB279">
        <v>7.5650859900000009</v>
      </c>
      <c r="AC279">
        <v>7.4423992999999999</v>
      </c>
      <c r="AD279">
        <v>7.3756613</v>
      </c>
    </row>
    <row r="280" spans="3:30" x14ac:dyDescent="0.25">
      <c r="C280" t="s">
        <v>6</v>
      </c>
      <c r="D280" t="s">
        <v>15</v>
      </c>
      <c r="E280">
        <v>6</v>
      </c>
      <c r="F280" t="s">
        <v>11</v>
      </c>
      <c r="G280">
        <v>1.25</v>
      </c>
      <c r="H280">
        <v>7.2981172000000001</v>
      </c>
      <c r="I280">
        <v>7.0067404</v>
      </c>
      <c r="J280">
        <v>7.081226</v>
      </c>
      <c r="K280">
        <v>7.6048892000000006</v>
      </c>
      <c r="L280">
        <v>8.4133636000000003</v>
      </c>
      <c r="M280">
        <v>10.748906</v>
      </c>
      <c r="N280">
        <v>10.220827999999999</v>
      </c>
      <c r="O280">
        <v>2.2523404</v>
      </c>
      <c r="R280" t="s">
        <v>6</v>
      </c>
      <c r="S280" t="s">
        <v>15</v>
      </c>
      <c r="T280">
        <v>6</v>
      </c>
      <c r="U280" t="s">
        <v>24</v>
      </c>
      <c r="V280">
        <v>1.25</v>
      </c>
      <c r="W280">
        <v>7.3798880400000009</v>
      </c>
      <c r="X280">
        <v>6.8222920500000006</v>
      </c>
      <c r="Y280">
        <v>6.9149466400000001</v>
      </c>
      <c r="Z280">
        <v>6.7103946700000003</v>
      </c>
      <c r="AA280">
        <v>7.1259499499999999</v>
      </c>
      <c r="AB280">
        <v>7.0139413400000006</v>
      </c>
      <c r="AC280">
        <v>6.8719006300000007</v>
      </c>
      <c r="AD280">
        <v>6.9730086999999994</v>
      </c>
    </row>
    <row r="281" spans="3:30" x14ac:dyDescent="0.25">
      <c r="C281" t="s">
        <v>6</v>
      </c>
      <c r="D281" t="s">
        <v>15</v>
      </c>
      <c r="E281">
        <v>6</v>
      </c>
      <c r="F281" t="s">
        <v>11</v>
      </c>
      <c r="G281">
        <v>0.625</v>
      </c>
      <c r="H281">
        <v>6.6451795999999996</v>
      </c>
      <c r="I281">
        <v>6.5641283999999995</v>
      </c>
      <c r="J281">
        <v>6.2026808000000004</v>
      </c>
      <c r="K281">
        <v>7.0330028000000002</v>
      </c>
      <c r="L281">
        <v>7.8590232000000002</v>
      </c>
      <c r="M281">
        <v>9.5898512</v>
      </c>
      <c r="N281">
        <v>8.1942084000000008</v>
      </c>
      <c r="O281">
        <v>0.60908392</v>
      </c>
      <c r="R281" t="s">
        <v>6</v>
      </c>
      <c r="S281" t="s">
        <v>15</v>
      </c>
      <c r="T281">
        <v>6</v>
      </c>
      <c r="U281" t="s">
        <v>24</v>
      </c>
      <c r="V281">
        <v>0.625</v>
      </c>
      <c r="W281">
        <v>6.5683539600000005</v>
      </c>
      <c r="X281">
        <v>6.2496800100000005</v>
      </c>
      <c r="Y281">
        <v>6.1764906700000006</v>
      </c>
      <c r="Z281">
        <v>6.1076393000000007</v>
      </c>
      <c r="AA281">
        <v>6.5575646500000007</v>
      </c>
      <c r="AB281">
        <v>6.5854833800000003</v>
      </c>
      <c r="AC281">
        <v>6.4972779900000006</v>
      </c>
      <c r="AD281">
        <v>6.4756993700000001</v>
      </c>
    </row>
    <row r="282" spans="3:30" x14ac:dyDescent="0.25">
      <c r="C282" t="s">
        <v>6</v>
      </c>
      <c r="D282" t="s">
        <v>15</v>
      </c>
      <c r="E282">
        <v>6</v>
      </c>
      <c r="F282" t="s">
        <v>11</v>
      </c>
      <c r="G282">
        <v>0.3125</v>
      </c>
      <c r="H282">
        <v>6.0404651999999999</v>
      </c>
      <c r="I282">
        <v>5.8608168000000003</v>
      </c>
      <c r="J282">
        <v>5.7600688</v>
      </c>
      <c r="K282">
        <v>6.3055796000000006</v>
      </c>
      <c r="L282">
        <v>7.0133060000000009</v>
      </c>
      <c r="M282">
        <v>7.7888392000000009</v>
      </c>
      <c r="N282">
        <v>3.8867219999999998</v>
      </c>
      <c r="O282">
        <v>0.10297577599999999</v>
      </c>
      <c r="R282" t="s">
        <v>6</v>
      </c>
      <c r="S282" t="s">
        <v>15</v>
      </c>
      <c r="T282">
        <v>6</v>
      </c>
      <c r="U282" t="s">
        <v>24</v>
      </c>
      <c r="V282">
        <v>0.3125</v>
      </c>
      <c r="W282">
        <v>6.0559173500000005</v>
      </c>
      <c r="X282">
        <v>5.6770679700000004</v>
      </c>
      <c r="Y282">
        <v>5.6425866700000009</v>
      </c>
      <c r="Z282">
        <v>5.6964219900000002</v>
      </c>
      <c r="AA282">
        <v>6.1248799500000004</v>
      </c>
      <c r="AB282">
        <v>6.2282126200000008</v>
      </c>
      <c r="AC282">
        <v>6.1657013600000008</v>
      </c>
      <c r="AD282">
        <v>6.1334446599999994</v>
      </c>
    </row>
    <row r="283" spans="3:30" x14ac:dyDescent="0.25">
      <c r="C283" t="s">
        <v>6</v>
      </c>
      <c r="D283" t="s">
        <v>15</v>
      </c>
      <c r="E283">
        <v>6</v>
      </c>
      <c r="F283" t="s">
        <v>11</v>
      </c>
      <c r="G283">
        <v>0.15625</v>
      </c>
      <c r="O283">
        <v>-0.19061748000000001</v>
      </c>
      <c r="R283" t="s">
        <v>6</v>
      </c>
      <c r="S283" t="s">
        <v>15</v>
      </c>
      <c r="T283">
        <v>6</v>
      </c>
      <c r="U283" t="s">
        <v>24</v>
      </c>
      <c r="V283">
        <v>0.15625</v>
      </c>
      <c r="W283">
        <v>5.2141287100000007</v>
      </c>
      <c r="X283">
        <v>4.8568579500000002</v>
      </c>
      <c r="Y283">
        <v>5.1991126599999999</v>
      </c>
      <c r="Z283">
        <v>5.6167813100000004</v>
      </c>
      <c r="AA283">
        <v>5.7868519800000007</v>
      </c>
      <c r="AB283">
        <v>5.5500433099999995</v>
      </c>
      <c r="AC283">
        <v>5.7997546600000005</v>
      </c>
      <c r="AD283">
        <v>5.6554893500000007</v>
      </c>
    </row>
    <row r="284" spans="3:30" x14ac:dyDescent="0.25">
      <c r="C284" t="s">
        <v>6</v>
      </c>
      <c r="D284" t="s">
        <v>15</v>
      </c>
      <c r="E284">
        <v>6</v>
      </c>
      <c r="F284" t="s">
        <v>11</v>
      </c>
      <c r="G284">
        <v>7.8125E-2</v>
      </c>
      <c r="H284">
        <v>3.5844779999999998</v>
      </c>
      <c r="I284">
        <v>3.6611144000000002</v>
      </c>
      <c r="J284">
        <v>3.7575608000000003</v>
      </c>
      <c r="K284">
        <v>3.8648744000000002</v>
      </c>
      <c r="L284">
        <v>3.1571480000000003</v>
      </c>
      <c r="M284">
        <v>1.1524892000000002</v>
      </c>
      <c r="N284">
        <v>7.2301972000000006E-2</v>
      </c>
      <c r="O284">
        <v>-0.28263776000000002</v>
      </c>
      <c r="R284" t="s">
        <v>6</v>
      </c>
      <c r="S284" t="s">
        <v>15</v>
      </c>
      <c r="T284">
        <v>6</v>
      </c>
      <c r="U284" t="s">
        <v>24</v>
      </c>
      <c r="V284">
        <v>7.8125E-2</v>
      </c>
      <c r="W284">
        <v>3.6361086999999999</v>
      </c>
      <c r="X284">
        <v>3.7265386899999999</v>
      </c>
      <c r="Y284">
        <v>4.3229539499999996</v>
      </c>
      <c r="Z284">
        <v>4.938612</v>
      </c>
      <c r="AA284">
        <v>5.1388259999999999</v>
      </c>
      <c r="AB284">
        <v>5.1259233200000001</v>
      </c>
      <c r="AC284">
        <v>4.8891146500000007</v>
      </c>
      <c r="AD284">
        <v>5.1151340100000002</v>
      </c>
    </row>
    <row r="285" spans="3:30" x14ac:dyDescent="0.25">
      <c r="C285" t="s">
        <v>6</v>
      </c>
      <c r="D285" t="s">
        <v>15</v>
      </c>
      <c r="E285">
        <v>6</v>
      </c>
      <c r="F285" t="s">
        <v>11</v>
      </c>
      <c r="G285">
        <v>3.9061999999999999E-2</v>
      </c>
      <c r="H285">
        <v>2.3640688000000001</v>
      </c>
      <c r="I285">
        <v>2.2566420000000003</v>
      </c>
      <c r="J285">
        <v>2.2895832</v>
      </c>
      <c r="K285">
        <v>2.5196056000000002</v>
      </c>
      <c r="L285">
        <v>1.3890772</v>
      </c>
      <c r="M285">
        <v>0.65290364000000001</v>
      </c>
      <c r="N285">
        <v>-0.19280224000000001</v>
      </c>
      <c r="O285">
        <v>-0.64633803999999995</v>
      </c>
      <c r="R285" t="s">
        <v>6</v>
      </c>
      <c r="S285" t="s">
        <v>15</v>
      </c>
      <c r="T285">
        <v>6</v>
      </c>
      <c r="U285" t="s">
        <v>24</v>
      </c>
      <c r="V285">
        <v>3.9061999999999999E-2</v>
      </c>
      <c r="W285">
        <v>2.2841080500000004</v>
      </c>
      <c r="X285">
        <v>2.46719263</v>
      </c>
      <c r="Y285">
        <v>3.2938539900000001</v>
      </c>
      <c r="Z285">
        <v>3.9612339900000002</v>
      </c>
      <c r="AA285">
        <v>4.0516639799999998</v>
      </c>
      <c r="AB285">
        <v>4.1377559999999995</v>
      </c>
      <c r="AC285">
        <v>4.2755699700000003</v>
      </c>
      <c r="AD285">
        <v>4.1032747000000001</v>
      </c>
    </row>
    <row r="286" spans="3:30" x14ac:dyDescent="0.25">
      <c r="C286" t="s">
        <v>6</v>
      </c>
      <c r="D286" t="s">
        <v>15</v>
      </c>
      <c r="E286">
        <v>6</v>
      </c>
      <c r="F286" t="s">
        <v>11</v>
      </c>
      <c r="G286">
        <v>1.9531E-2</v>
      </c>
      <c r="H286">
        <v>1.1195819599999999</v>
      </c>
      <c r="I286">
        <v>1.11301636</v>
      </c>
      <c r="J286">
        <v>1.1831664</v>
      </c>
      <c r="K286">
        <v>1.2138435999999999</v>
      </c>
      <c r="L286">
        <v>0.38780056000000002</v>
      </c>
      <c r="M286">
        <v>5.2583664000000002E-2</v>
      </c>
      <c r="N286">
        <v>-0.46448224000000005</v>
      </c>
      <c r="O286">
        <v>-0.49954028</v>
      </c>
      <c r="R286" t="s">
        <v>6</v>
      </c>
      <c r="S286" t="s">
        <v>15</v>
      </c>
      <c r="T286">
        <v>6</v>
      </c>
      <c r="U286" t="s">
        <v>24</v>
      </c>
      <c r="V286">
        <v>1.9531E-2</v>
      </c>
      <c r="W286">
        <v>0.94724580300000005</v>
      </c>
      <c r="X286">
        <v>1.3197439500000001</v>
      </c>
      <c r="Y286">
        <v>1.8988073299999999</v>
      </c>
      <c r="Z286">
        <v>2.3853273499999998</v>
      </c>
      <c r="AA286">
        <v>2.6027820000000004</v>
      </c>
      <c r="AB286">
        <v>2.6200226500000001</v>
      </c>
      <c r="AC286">
        <v>2.7707393000000002</v>
      </c>
      <c r="AD286">
        <v>2.8288013599999999</v>
      </c>
    </row>
    <row r="287" spans="3:30" x14ac:dyDescent="0.25">
      <c r="C287" t="s">
        <v>6</v>
      </c>
      <c r="D287" t="s">
        <v>15</v>
      </c>
      <c r="E287">
        <v>6</v>
      </c>
      <c r="F287" t="s">
        <v>11</v>
      </c>
      <c r="G287">
        <v>9.7655999999999993E-3</v>
      </c>
      <c r="H287">
        <v>0.58498364000000003</v>
      </c>
      <c r="I287">
        <v>0.43819720000000001</v>
      </c>
      <c r="J287">
        <v>0.52802140000000009</v>
      </c>
      <c r="K287">
        <v>0.58498364000000003</v>
      </c>
      <c r="L287">
        <v>0.30673804000000005</v>
      </c>
      <c r="M287">
        <v>-0.13803608000000001</v>
      </c>
      <c r="N287">
        <v>-0.58060279999999997</v>
      </c>
      <c r="O287">
        <v>-0.56307943999999999</v>
      </c>
      <c r="R287" t="s">
        <v>6</v>
      </c>
      <c r="S287" t="s">
        <v>15</v>
      </c>
      <c r="T287">
        <v>6</v>
      </c>
      <c r="U287" t="s">
        <v>24</v>
      </c>
      <c r="V287">
        <v>9.7655999999999993E-3</v>
      </c>
      <c r="W287">
        <v>0.34015246300000002</v>
      </c>
      <c r="X287">
        <v>0.63078533000000003</v>
      </c>
      <c r="Y287">
        <v>1.23999204</v>
      </c>
      <c r="Z287">
        <v>1.4014980000000001</v>
      </c>
      <c r="AA287">
        <v>1.45321995</v>
      </c>
      <c r="AB287">
        <v>1.4316413300000002</v>
      </c>
      <c r="AC287">
        <v>1.5844713500000001</v>
      </c>
      <c r="AD287">
        <v>1.5607793599999999</v>
      </c>
    </row>
    <row r="288" spans="3:30" x14ac:dyDescent="0.25">
      <c r="C288" t="s">
        <v>6</v>
      </c>
      <c r="D288" t="s">
        <v>15</v>
      </c>
      <c r="E288">
        <v>6</v>
      </c>
      <c r="F288" t="s">
        <v>11</v>
      </c>
      <c r="G288">
        <v>4.8827999999999996E-3</v>
      </c>
      <c r="H288">
        <v>0.38999664000000001</v>
      </c>
      <c r="I288">
        <v>0.36808111999999998</v>
      </c>
      <c r="J288">
        <v>0.60251832000000005</v>
      </c>
      <c r="K288">
        <v>0.54335999999999995</v>
      </c>
      <c r="L288">
        <v>0.14241692</v>
      </c>
      <c r="M288">
        <v>-0.27167999999999998</v>
      </c>
      <c r="N288">
        <v>-0.43381636000000001</v>
      </c>
      <c r="O288">
        <v>-0.59156056000000001</v>
      </c>
      <c r="R288" t="s">
        <v>6</v>
      </c>
      <c r="S288" t="s">
        <v>15</v>
      </c>
      <c r="T288">
        <v>6</v>
      </c>
      <c r="U288" t="s">
        <v>24</v>
      </c>
      <c r="V288">
        <v>4.8827999999999996E-3</v>
      </c>
      <c r="W288">
        <v>-5.8126573400000006E-2</v>
      </c>
      <c r="X288">
        <v>0.17007067000000001</v>
      </c>
      <c r="Y288">
        <v>0.36383333000000001</v>
      </c>
      <c r="Z288">
        <v>0.54036646300000002</v>
      </c>
      <c r="AA288">
        <v>0.64369913300000003</v>
      </c>
      <c r="AB288">
        <v>0.64369913300000003</v>
      </c>
      <c r="AC288">
        <v>0.6953654680000001</v>
      </c>
      <c r="AD288">
        <v>0.74058046300000002</v>
      </c>
    </row>
    <row r="290" spans="3:30" x14ac:dyDescent="0.25">
      <c r="C290" t="s">
        <v>6</v>
      </c>
      <c r="D290" t="s">
        <v>15</v>
      </c>
      <c r="E290">
        <v>10</v>
      </c>
      <c r="F290" t="s">
        <v>11</v>
      </c>
      <c r="G290">
        <v>10</v>
      </c>
      <c r="H290">
        <v>7.3401636000000003</v>
      </c>
      <c r="I290">
        <v>7.0253568000000008</v>
      </c>
      <c r="J290">
        <v>6.859036800000001</v>
      </c>
      <c r="K290">
        <v>7.2543240000000004</v>
      </c>
      <c r="L290">
        <v>8.2182408000000002</v>
      </c>
      <c r="M290">
        <v>9.9561000000000011</v>
      </c>
      <c r="N290">
        <v>10.918908</v>
      </c>
      <c r="O290">
        <v>5.9398415999999994</v>
      </c>
      <c r="R290" t="s">
        <v>6</v>
      </c>
      <c r="S290" t="s">
        <v>15</v>
      </c>
      <c r="T290">
        <v>10</v>
      </c>
      <c r="U290" t="s">
        <v>24</v>
      </c>
      <c r="V290">
        <v>10</v>
      </c>
      <c r="W290">
        <v>7.1919590599999994</v>
      </c>
      <c r="X290">
        <v>7.0382798200000005</v>
      </c>
      <c r="Y290">
        <v>6.7189234200000003</v>
      </c>
      <c r="Z290">
        <v>6.50040248</v>
      </c>
      <c r="AA290">
        <v>6.7667386599999997</v>
      </c>
      <c r="AB290">
        <v>6.5379841999999995</v>
      </c>
      <c r="AC290">
        <v>6.7479478000000004</v>
      </c>
      <c r="AD290">
        <v>6.7223640000000007</v>
      </c>
    </row>
    <row r="291" spans="3:30" x14ac:dyDescent="0.25">
      <c r="C291" t="s">
        <v>6</v>
      </c>
      <c r="D291" t="s">
        <v>15</v>
      </c>
      <c r="E291">
        <v>10</v>
      </c>
      <c r="F291" t="s">
        <v>11</v>
      </c>
      <c r="G291">
        <v>5</v>
      </c>
      <c r="H291">
        <v>6.8697552000000002</v>
      </c>
      <c r="I291">
        <v>6.2438376</v>
      </c>
      <c r="J291">
        <v>6.3064847999999998</v>
      </c>
      <c r="K291">
        <v>6.5246411999999996</v>
      </c>
      <c r="L291">
        <v>7.6674444000000008</v>
      </c>
      <c r="M291">
        <v>9.8812560000000005</v>
      </c>
      <c r="N291">
        <v>11.538912000000002</v>
      </c>
      <c r="O291">
        <v>6.4280832000000006</v>
      </c>
      <c r="R291" t="s">
        <v>6</v>
      </c>
      <c r="S291" t="s">
        <v>15</v>
      </c>
      <c r="T291">
        <v>10</v>
      </c>
      <c r="U291" t="s">
        <v>24</v>
      </c>
      <c r="V291">
        <v>5</v>
      </c>
      <c r="W291">
        <v>6.6472005599999999</v>
      </c>
      <c r="X291">
        <v>6.42700344</v>
      </c>
      <c r="Y291">
        <v>6.2886744800000001</v>
      </c>
      <c r="Z291">
        <v>6.0735058999999998</v>
      </c>
      <c r="AA291">
        <v>6.2152754400000001</v>
      </c>
      <c r="AB291">
        <v>6.3910978999999992</v>
      </c>
      <c r="AC291">
        <v>6.4901689599999992</v>
      </c>
      <c r="AD291">
        <v>6.2510927600000006</v>
      </c>
    </row>
    <row r="292" spans="3:30" x14ac:dyDescent="0.25">
      <c r="C292" t="s">
        <v>6</v>
      </c>
      <c r="D292" t="s">
        <v>15</v>
      </c>
      <c r="E292">
        <v>10</v>
      </c>
      <c r="F292" t="s">
        <v>11</v>
      </c>
      <c r="G292">
        <v>2.5</v>
      </c>
      <c r="H292">
        <v>6.2224008</v>
      </c>
      <c r="I292">
        <v>5.9648820000000002</v>
      </c>
      <c r="J292">
        <v>5.9362380000000003</v>
      </c>
      <c r="K292">
        <v>6.1186356000000002</v>
      </c>
      <c r="L292">
        <v>7.3812816000000003</v>
      </c>
      <c r="M292">
        <v>10.114104000000001</v>
      </c>
      <c r="N292">
        <v>11.932536000000001</v>
      </c>
      <c r="O292">
        <v>6.1830384000000009</v>
      </c>
      <c r="R292" t="s">
        <v>6</v>
      </c>
      <c r="S292" t="s">
        <v>15</v>
      </c>
      <c r="T292">
        <v>10</v>
      </c>
      <c r="U292" t="s">
        <v>24</v>
      </c>
      <c r="V292">
        <v>2.5</v>
      </c>
      <c r="W292">
        <v>5.9539677999999991</v>
      </c>
      <c r="X292">
        <v>5.8259605800000003</v>
      </c>
      <c r="Y292">
        <v>5.5664173400000001</v>
      </c>
      <c r="Z292">
        <v>5.5237188599999998</v>
      </c>
      <c r="AA292">
        <v>5.7814976999999992</v>
      </c>
      <c r="AB292">
        <v>5.8873617000000005</v>
      </c>
      <c r="AC292">
        <v>5.7507971399999995</v>
      </c>
      <c r="AD292">
        <v>5.8429870399999997</v>
      </c>
    </row>
    <row r="293" spans="3:30" x14ac:dyDescent="0.25">
      <c r="C293" t="s">
        <v>6</v>
      </c>
      <c r="D293" t="s">
        <v>15</v>
      </c>
      <c r="E293">
        <v>10</v>
      </c>
      <c r="F293" t="s">
        <v>11</v>
      </c>
      <c r="G293">
        <v>1.25</v>
      </c>
      <c r="H293">
        <v>5.4945659999999998</v>
      </c>
      <c r="I293">
        <v>4.9239959999999998</v>
      </c>
      <c r="J293">
        <v>5.2477656000000001</v>
      </c>
      <c r="K293">
        <v>5.2655988000000002</v>
      </c>
      <c r="L293">
        <v>6.6355212000000003</v>
      </c>
      <c r="M293">
        <v>9.5005679999999995</v>
      </c>
      <c r="N293">
        <v>11.498256</v>
      </c>
      <c r="O293">
        <v>5.6161644000000006</v>
      </c>
      <c r="R293" t="s">
        <v>6</v>
      </c>
      <c r="S293" t="s">
        <v>15</v>
      </c>
      <c r="T293">
        <v>10</v>
      </c>
      <c r="U293" t="s">
        <v>24</v>
      </c>
      <c r="V293">
        <v>1.25</v>
      </c>
      <c r="W293">
        <v>5.1037034400000003</v>
      </c>
      <c r="X293">
        <v>5.0882649400000002</v>
      </c>
      <c r="Y293">
        <v>4.9141186599999997</v>
      </c>
      <c r="Z293">
        <v>4.7570870599999999</v>
      </c>
      <c r="AA293">
        <v>4.9756080000000003</v>
      </c>
      <c r="AB293">
        <v>5.44343866</v>
      </c>
      <c r="AC293">
        <v>5.2676162</v>
      </c>
      <c r="AD293">
        <v>5.4998112399999997</v>
      </c>
    </row>
    <row r="294" spans="3:30" x14ac:dyDescent="0.25">
      <c r="C294" t="s">
        <v>6</v>
      </c>
      <c r="D294" t="s">
        <v>15</v>
      </c>
      <c r="E294">
        <v>10</v>
      </c>
      <c r="F294" t="s">
        <v>11</v>
      </c>
      <c r="G294">
        <v>0.625</v>
      </c>
      <c r="H294">
        <v>4.5735228000000001</v>
      </c>
      <c r="I294">
        <v>4.3338372000000005</v>
      </c>
      <c r="J294">
        <v>4.2158424000000005</v>
      </c>
      <c r="K294">
        <v>4.5270456000000001</v>
      </c>
      <c r="L294">
        <v>5.9523156000000004</v>
      </c>
      <c r="M294">
        <v>9.0104784000000002</v>
      </c>
      <c r="N294">
        <v>10.949400000000001</v>
      </c>
      <c r="O294">
        <v>3.8187996000000002</v>
      </c>
      <c r="R294" t="s">
        <v>6</v>
      </c>
      <c r="S294" t="s">
        <v>15</v>
      </c>
      <c r="T294">
        <v>10</v>
      </c>
      <c r="U294" t="s">
        <v>24</v>
      </c>
      <c r="V294">
        <v>0.625</v>
      </c>
      <c r="W294">
        <v>4.4394950599999996</v>
      </c>
      <c r="X294">
        <v>4.4650788600000002</v>
      </c>
      <c r="Y294">
        <v>4.4240565599999995</v>
      </c>
      <c r="Z294">
        <v>4.5811763800000005</v>
      </c>
      <c r="AA294">
        <v>4.9294689400000005</v>
      </c>
      <c r="AB294">
        <v>4.9533765600000006</v>
      </c>
      <c r="AC294">
        <v>4.9602577199999995</v>
      </c>
      <c r="AD294">
        <v>5.1838954199999998</v>
      </c>
    </row>
    <row r="295" spans="3:30" x14ac:dyDescent="0.25">
      <c r="C295" t="s">
        <v>6</v>
      </c>
      <c r="D295" t="s">
        <v>15</v>
      </c>
      <c r="E295">
        <v>10</v>
      </c>
      <c r="F295" t="s">
        <v>11</v>
      </c>
      <c r="G295">
        <v>0.3125</v>
      </c>
      <c r="H295">
        <v>3.3519947999999999</v>
      </c>
      <c r="I295">
        <v>3.1087980000000002</v>
      </c>
      <c r="J295">
        <v>3.0730392000000006</v>
      </c>
      <c r="K295">
        <v>3.4664784000000002</v>
      </c>
      <c r="L295">
        <v>5.0814456000000003</v>
      </c>
      <c r="M295">
        <v>7.9821588000000006</v>
      </c>
      <c r="N295">
        <v>9.1607208</v>
      </c>
      <c r="O295">
        <v>1.8372816000000001</v>
      </c>
      <c r="R295" t="s">
        <v>6</v>
      </c>
      <c r="S295" t="s">
        <v>15</v>
      </c>
      <c r="T295">
        <v>10</v>
      </c>
      <c r="U295" t="s">
        <v>24</v>
      </c>
      <c r="V295">
        <v>0.3125</v>
      </c>
      <c r="W295">
        <v>3.3398327600000002</v>
      </c>
      <c r="X295">
        <v>3.3705333199999998</v>
      </c>
      <c r="Y295">
        <v>3.4524897000000001</v>
      </c>
      <c r="Z295">
        <v>4.03818228</v>
      </c>
      <c r="AA295">
        <v>4.5299205599999999</v>
      </c>
      <c r="AB295">
        <v>4.79458056</v>
      </c>
      <c r="AC295">
        <v>4.6802474400000005</v>
      </c>
      <c r="AD295">
        <v>4.7757896999999998</v>
      </c>
    </row>
    <row r="296" spans="3:30" x14ac:dyDescent="0.25">
      <c r="C296" t="s">
        <v>6</v>
      </c>
      <c r="D296" t="s">
        <v>15</v>
      </c>
      <c r="E296">
        <v>10</v>
      </c>
      <c r="F296" t="s">
        <v>11</v>
      </c>
      <c r="G296">
        <v>0.15625</v>
      </c>
      <c r="R296" t="s">
        <v>6</v>
      </c>
      <c r="S296" t="s">
        <v>15</v>
      </c>
      <c r="T296">
        <v>10</v>
      </c>
      <c r="U296" t="s">
        <v>24</v>
      </c>
      <c r="V296">
        <v>0.15625</v>
      </c>
      <c r="W296">
        <v>1.98071544</v>
      </c>
      <c r="X296">
        <v>1.9721580999999999</v>
      </c>
      <c r="Y296">
        <v>2.5151522000000002</v>
      </c>
      <c r="Z296">
        <v>3.5874663</v>
      </c>
      <c r="AA296">
        <v>4.2413529400000005</v>
      </c>
      <c r="AB296">
        <v>4.3404239999999996</v>
      </c>
      <c r="AC296">
        <v>4.3762413200000001</v>
      </c>
      <c r="AD296">
        <v>4.5128940999999996</v>
      </c>
    </row>
    <row r="297" spans="3:30" x14ac:dyDescent="0.25">
      <c r="C297" t="s">
        <v>6</v>
      </c>
      <c r="D297" t="s">
        <v>15</v>
      </c>
      <c r="E297">
        <v>10</v>
      </c>
      <c r="F297" t="s">
        <v>11</v>
      </c>
      <c r="G297">
        <v>7.8125E-2</v>
      </c>
      <c r="H297">
        <v>0.99496320000000005</v>
      </c>
      <c r="I297">
        <v>0.8965756800000001</v>
      </c>
      <c r="J297">
        <v>0.77854392000000006</v>
      </c>
      <c r="K297">
        <v>1.2077604</v>
      </c>
      <c r="L297">
        <v>2.0322456</v>
      </c>
      <c r="M297">
        <v>2.7171144000000003</v>
      </c>
      <c r="N297">
        <v>2.2181544</v>
      </c>
      <c r="O297">
        <v>0.19374432</v>
      </c>
      <c r="R297" t="s">
        <v>6</v>
      </c>
      <c r="S297" t="s">
        <v>15</v>
      </c>
      <c r="T297">
        <v>10</v>
      </c>
      <c r="U297" t="s">
        <v>24</v>
      </c>
      <c r="V297">
        <v>7.8125E-2</v>
      </c>
      <c r="W297">
        <v>0.90663693999999995</v>
      </c>
      <c r="X297">
        <v>0.93230895999999996</v>
      </c>
      <c r="Y297">
        <v>1.4667457199999998</v>
      </c>
      <c r="Z297">
        <v>3.0922874399999998</v>
      </c>
      <c r="AA297">
        <v>3.7786390400000003</v>
      </c>
      <c r="AB297">
        <v>3.96478324</v>
      </c>
      <c r="AC297">
        <v>3.9306420999999996</v>
      </c>
      <c r="AD297">
        <v>4.0894380999999997</v>
      </c>
    </row>
    <row r="298" spans="3:30" x14ac:dyDescent="0.25">
      <c r="C298" t="s">
        <v>6</v>
      </c>
      <c r="D298" t="s">
        <v>15</v>
      </c>
      <c r="E298">
        <v>10</v>
      </c>
      <c r="F298" t="s">
        <v>11</v>
      </c>
      <c r="G298">
        <v>3.9061999999999999E-2</v>
      </c>
      <c r="H298">
        <v>0.58182432000000006</v>
      </c>
      <c r="I298">
        <v>0.40119156000000006</v>
      </c>
      <c r="J298">
        <v>0.47630352000000004</v>
      </c>
      <c r="K298">
        <v>0.59792040000000002</v>
      </c>
      <c r="L298">
        <v>0.95384520000000006</v>
      </c>
      <c r="M298">
        <v>1.0986359999999999</v>
      </c>
      <c r="N298">
        <v>0.69806352000000005</v>
      </c>
      <c r="O298">
        <v>6.4978452000000006E-2</v>
      </c>
      <c r="R298" t="s">
        <v>6</v>
      </c>
      <c r="S298" t="s">
        <v>15</v>
      </c>
      <c r="T298">
        <v>10</v>
      </c>
      <c r="U298" t="s">
        <v>24</v>
      </c>
      <c r="V298">
        <v>3.9061999999999999E-2</v>
      </c>
      <c r="W298">
        <v>0.46955977200000004</v>
      </c>
      <c r="X298">
        <v>0.51907765800000005</v>
      </c>
      <c r="Y298">
        <v>0.81276203799999991</v>
      </c>
      <c r="Z298">
        <v>2.3887329400000001</v>
      </c>
      <c r="AA298">
        <v>2.91293618</v>
      </c>
      <c r="AB298">
        <v>3.2562001999999999</v>
      </c>
      <c r="AC298">
        <v>3.00689048</v>
      </c>
      <c r="AD298">
        <v>3.3228062999999999</v>
      </c>
    </row>
    <row r="299" spans="3:30" x14ac:dyDescent="0.25">
      <c r="C299" t="s">
        <v>6</v>
      </c>
      <c r="D299" t="s">
        <v>15</v>
      </c>
      <c r="E299">
        <v>10</v>
      </c>
      <c r="F299" t="s">
        <v>11</v>
      </c>
      <c r="G299">
        <v>1.9531E-2</v>
      </c>
      <c r="H299">
        <v>0.25991196000000005</v>
      </c>
      <c r="I299">
        <v>0.36184763999999997</v>
      </c>
      <c r="J299">
        <v>0.29568000000000005</v>
      </c>
      <c r="K299">
        <v>0.32429628000000005</v>
      </c>
      <c r="L299">
        <v>0.5353194</v>
      </c>
      <c r="M299">
        <v>0.40835256000000009</v>
      </c>
      <c r="N299">
        <v>0.12936</v>
      </c>
      <c r="O299">
        <v>-7.8092783999999998E-2</v>
      </c>
      <c r="R299" t="s">
        <v>6</v>
      </c>
      <c r="S299" t="s">
        <v>15</v>
      </c>
      <c r="T299">
        <v>10</v>
      </c>
      <c r="U299" t="s">
        <v>24</v>
      </c>
      <c r="V299">
        <v>1.9531E-2</v>
      </c>
      <c r="W299">
        <v>0.12806015199999998</v>
      </c>
      <c r="X299">
        <v>0.27490234200000002</v>
      </c>
      <c r="Y299">
        <v>0.43882392399999998</v>
      </c>
      <c r="Z299">
        <v>1.07743086</v>
      </c>
      <c r="AA299">
        <v>1.9995063000000002</v>
      </c>
      <c r="AB299">
        <v>2.22993694</v>
      </c>
      <c r="AC299">
        <v>2.1702119999999998</v>
      </c>
      <c r="AD299">
        <v>2.2419348600000002</v>
      </c>
    </row>
    <row r="300" spans="3:30" x14ac:dyDescent="0.25">
      <c r="C300" t="s">
        <v>6</v>
      </c>
      <c r="D300" t="s">
        <v>15</v>
      </c>
      <c r="E300">
        <v>10</v>
      </c>
      <c r="F300" t="s">
        <v>11</v>
      </c>
      <c r="G300">
        <v>9.7655999999999993E-3</v>
      </c>
      <c r="H300">
        <v>0.21519959999999999</v>
      </c>
      <c r="I300">
        <v>0.16155216</v>
      </c>
      <c r="J300">
        <v>0.25454352000000002</v>
      </c>
      <c r="K300">
        <v>0.33502392000000003</v>
      </c>
      <c r="L300">
        <v>0.27600804000000001</v>
      </c>
      <c r="M300">
        <v>0.23308824</v>
      </c>
      <c r="N300">
        <v>8.8227215999999997E-2</v>
      </c>
      <c r="O300">
        <v>-0.15856764000000001</v>
      </c>
      <c r="R300" t="s">
        <v>6</v>
      </c>
      <c r="S300" t="s">
        <v>15</v>
      </c>
      <c r="T300">
        <v>10</v>
      </c>
      <c r="U300" t="s">
        <v>24</v>
      </c>
      <c r="V300">
        <v>9.7655999999999993E-3</v>
      </c>
      <c r="W300">
        <v>0.14001396199999999</v>
      </c>
      <c r="X300">
        <v>3.7564958199999998E-2</v>
      </c>
      <c r="Y300">
        <v>0.19977418999999999</v>
      </c>
      <c r="Z300">
        <v>1.1286866799999999</v>
      </c>
      <c r="AA300">
        <v>1.2908350399999999</v>
      </c>
      <c r="AB300">
        <v>1.3284167600000001</v>
      </c>
      <c r="AC300">
        <v>1.3899061000000001</v>
      </c>
      <c r="AD300">
        <v>1.0449659</v>
      </c>
    </row>
    <row r="301" spans="3:30" x14ac:dyDescent="0.25">
      <c r="C301" t="s">
        <v>6</v>
      </c>
      <c r="D301" t="s">
        <v>15</v>
      </c>
      <c r="E301">
        <v>10</v>
      </c>
      <c r="F301" t="s">
        <v>11</v>
      </c>
      <c r="G301">
        <v>4.8827999999999996E-3</v>
      </c>
      <c r="H301">
        <v>0.22414392000000002</v>
      </c>
      <c r="I301">
        <v>0.24024000000000001</v>
      </c>
      <c r="J301">
        <v>0.32072040000000002</v>
      </c>
      <c r="K301">
        <v>0.28315980000000002</v>
      </c>
      <c r="L301">
        <v>0.12041568000000001</v>
      </c>
      <c r="M301">
        <v>0.10253627999999999</v>
      </c>
      <c r="N301">
        <v>-4.5901548E-2</v>
      </c>
      <c r="O301">
        <v>-0.12101628</v>
      </c>
      <c r="R301" t="s">
        <v>6</v>
      </c>
      <c r="S301" t="s">
        <v>15</v>
      </c>
      <c r="T301">
        <v>10</v>
      </c>
      <c r="U301" t="s">
        <v>24</v>
      </c>
      <c r="V301">
        <v>4.8827999999999996E-3</v>
      </c>
      <c r="W301">
        <v>0.19977418999999999</v>
      </c>
      <c r="X301">
        <v>0.110989582</v>
      </c>
      <c r="Y301">
        <v>0.208313886</v>
      </c>
      <c r="Z301">
        <v>0.48492769599999996</v>
      </c>
      <c r="AA301">
        <v>0.60615962000000001</v>
      </c>
      <c r="AB301">
        <v>0.79226853200000003</v>
      </c>
      <c r="AC301">
        <v>0.74275946800000003</v>
      </c>
      <c r="AD301">
        <v>0.76154150600000003</v>
      </c>
    </row>
    <row r="303" spans="3:30" x14ac:dyDescent="0.25">
      <c r="C303" t="s">
        <v>6</v>
      </c>
      <c r="D303" t="s">
        <v>15</v>
      </c>
      <c r="E303">
        <v>30</v>
      </c>
      <c r="F303" t="s">
        <v>11</v>
      </c>
      <c r="G303">
        <v>10</v>
      </c>
      <c r="H303">
        <v>3.9515537399999996</v>
      </c>
      <c r="I303">
        <v>3.7069480399999999</v>
      </c>
      <c r="J303">
        <v>3.8098456799999996</v>
      </c>
      <c r="K303">
        <v>4.0452885399999996</v>
      </c>
      <c r="L303">
        <v>5.0420896799999992</v>
      </c>
      <c r="M303">
        <v>7.6541309999999996</v>
      </c>
      <c r="N303">
        <v>9.0290835999999999</v>
      </c>
      <c r="O303">
        <v>5.3170801999999995</v>
      </c>
      <c r="R303" t="s">
        <v>6</v>
      </c>
      <c r="S303" t="s">
        <v>15</v>
      </c>
      <c r="T303">
        <v>30</v>
      </c>
      <c r="U303" t="s">
        <v>24</v>
      </c>
      <c r="V303">
        <v>10</v>
      </c>
      <c r="W303">
        <v>3.8711455200000002</v>
      </c>
      <c r="X303">
        <v>3.5817164400000001</v>
      </c>
      <c r="Y303">
        <v>3.3118386000000002</v>
      </c>
      <c r="Z303">
        <v>3.4692589200000001</v>
      </c>
      <c r="AA303">
        <v>3.57388584</v>
      </c>
      <c r="AB303">
        <v>3.6980640000000005</v>
      </c>
      <c r="AC303">
        <v>3.8545244400000005</v>
      </c>
      <c r="AD303">
        <v>3.8564442000000003</v>
      </c>
    </row>
    <row r="304" spans="3:30" x14ac:dyDescent="0.25">
      <c r="C304" t="s">
        <v>6</v>
      </c>
      <c r="D304" t="s">
        <v>15</v>
      </c>
      <c r="E304">
        <v>30</v>
      </c>
      <c r="F304" t="s">
        <v>11</v>
      </c>
      <c r="G304">
        <v>5</v>
      </c>
      <c r="H304">
        <v>1.9936022799999999</v>
      </c>
      <c r="I304">
        <v>1.72861716</v>
      </c>
      <c r="J304">
        <v>1.7999714600000001</v>
      </c>
      <c r="K304">
        <v>2.1892868399999998</v>
      </c>
      <c r="L304">
        <v>4.0330714199999997</v>
      </c>
      <c r="M304">
        <v>7.8805689999999995</v>
      </c>
      <c r="N304">
        <v>9.2607875999999987</v>
      </c>
      <c r="O304">
        <v>4.1982131799999998</v>
      </c>
      <c r="R304" t="s">
        <v>6</v>
      </c>
      <c r="S304" t="s">
        <v>15</v>
      </c>
      <c r="T304">
        <v>30</v>
      </c>
      <c r="U304" t="s">
        <v>24</v>
      </c>
      <c r="V304">
        <v>5</v>
      </c>
      <c r="W304">
        <v>1.7903782800000001</v>
      </c>
      <c r="X304">
        <v>1.4745272400000002</v>
      </c>
      <c r="Y304">
        <v>1.50680952</v>
      </c>
      <c r="Z304">
        <v>1.9888713600000001</v>
      </c>
      <c r="AA304">
        <v>2.83073664</v>
      </c>
      <c r="AB304">
        <v>3.3607419600000004</v>
      </c>
      <c r="AC304">
        <v>3.5426139600000006</v>
      </c>
      <c r="AD304">
        <v>3.6364801200000003</v>
      </c>
    </row>
    <row r="305" spans="3:30" x14ac:dyDescent="0.25">
      <c r="C305" t="s">
        <v>6</v>
      </c>
      <c r="D305" t="s">
        <v>15</v>
      </c>
      <c r="E305">
        <v>30</v>
      </c>
      <c r="F305" t="s">
        <v>11</v>
      </c>
      <c r="G305">
        <v>2.5</v>
      </c>
      <c r="H305">
        <v>0.36080525599999996</v>
      </c>
      <c r="I305">
        <v>0.30474868599999999</v>
      </c>
      <c r="J305">
        <v>0.26397931399999996</v>
      </c>
      <c r="K305">
        <v>0.43419223199999996</v>
      </c>
      <c r="L305">
        <v>2.1322033999999999</v>
      </c>
      <c r="M305">
        <v>7.771562799999999</v>
      </c>
      <c r="N305">
        <v>9.1322971999999982</v>
      </c>
      <c r="O305">
        <v>2.0170359799999997</v>
      </c>
      <c r="R305" t="s">
        <v>6</v>
      </c>
      <c r="S305" t="s">
        <v>15</v>
      </c>
      <c r="T305">
        <v>30</v>
      </c>
      <c r="U305" t="s">
        <v>24</v>
      </c>
      <c r="V305">
        <v>2.5</v>
      </c>
      <c r="W305">
        <v>0.36374400000000001</v>
      </c>
      <c r="X305">
        <v>0.26400741599999999</v>
      </c>
      <c r="Y305">
        <v>0.25325170800000002</v>
      </c>
      <c r="Z305">
        <v>0.60234995999999996</v>
      </c>
      <c r="AA305">
        <v>1.8959650800000001</v>
      </c>
      <c r="AB305">
        <v>3.0018478800000001</v>
      </c>
      <c r="AC305">
        <v>3.15047772</v>
      </c>
      <c r="AD305">
        <v>3.21211212</v>
      </c>
    </row>
    <row r="306" spans="3:30" x14ac:dyDescent="0.25">
      <c r="C306" t="s">
        <v>6</v>
      </c>
      <c r="D306" t="s">
        <v>15</v>
      </c>
      <c r="E306">
        <v>30</v>
      </c>
      <c r="F306" t="s">
        <v>11</v>
      </c>
      <c r="G306">
        <v>1.25</v>
      </c>
      <c r="H306">
        <v>0.100901826</v>
      </c>
      <c r="I306">
        <v>8.7652569999999999E-2</v>
      </c>
      <c r="J306">
        <v>7.5424917999999994E-2</v>
      </c>
      <c r="K306">
        <v>8.5614627999999998E-2</v>
      </c>
      <c r="L306">
        <v>0.58605313999999997</v>
      </c>
      <c r="M306">
        <v>7.1222649999999996</v>
      </c>
      <c r="N306">
        <v>8.1802043999999992</v>
      </c>
      <c r="O306">
        <v>0.462728686</v>
      </c>
      <c r="R306" t="s">
        <v>6</v>
      </c>
      <c r="S306" t="s">
        <v>15</v>
      </c>
      <c r="T306">
        <v>30</v>
      </c>
      <c r="U306" t="s">
        <v>24</v>
      </c>
      <c r="V306">
        <v>1.25</v>
      </c>
      <c r="W306">
        <v>8.0180292E-2</v>
      </c>
      <c r="X306">
        <v>4.8890224800000007E-2</v>
      </c>
      <c r="Y306">
        <v>2.7378303600000004E-2</v>
      </c>
      <c r="Z306">
        <v>0.14178438000000002</v>
      </c>
      <c r="AA306">
        <v>1.2349614000000002</v>
      </c>
      <c r="AB306">
        <v>2.5774798800000003</v>
      </c>
      <c r="AC306">
        <v>2.71534896</v>
      </c>
      <c r="AD306">
        <v>2.8454379599999999</v>
      </c>
    </row>
    <row r="307" spans="3:30" x14ac:dyDescent="0.25">
      <c r="C307" t="s">
        <v>6</v>
      </c>
      <c r="D307" t="s">
        <v>15</v>
      </c>
      <c r="E307">
        <v>30</v>
      </c>
      <c r="F307" t="s">
        <v>11</v>
      </c>
      <c r="G307">
        <v>0.625</v>
      </c>
      <c r="H307">
        <v>7.4403313999999984E-2</v>
      </c>
      <c r="I307">
        <v>8.0517139999999987E-2</v>
      </c>
      <c r="J307">
        <v>1.93651884E-2</v>
      </c>
      <c r="K307">
        <v>5.4018627999999999E-2</v>
      </c>
      <c r="L307">
        <v>0.15594205799999999</v>
      </c>
      <c r="M307">
        <v>5.8647441999999996</v>
      </c>
      <c r="N307">
        <v>5.4866453999999996</v>
      </c>
      <c r="O307">
        <v>0.28028811599999998</v>
      </c>
      <c r="R307" t="s">
        <v>6</v>
      </c>
      <c r="S307" t="s">
        <v>15</v>
      </c>
      <c r="T307">
        <v>30</v>
      </c>
      <c r="U307" t="s">
        <v>24</v>
      </c>
      <c r="V307">
        <v>0.625</v>
      </c>
      <c r="W307">
        <v>4.7912662800000005E-2</v>
      </c>
      <c r="X307">
        <v>-9.7781460000000001E-4</v>
      </c>
      <c r="Y307">
        <v>-1.3689404400000001E-2</v>
      </c>
      <c r="Z307">
        <v>4.3023337200000004E-2</v>
      </c>
      <c r="AA307">
        <v>0.65706312</v>
      </c>
      <c r="AB307">
        <v>2.0328742800000001</v>
      </c>
      <c r="AC307">
        <v>2.21767644</v>
      </c>
      <c r="AD307">
        <v>2.3203330800000002</v>
      </c>
    </row>
    <row r="308" spans="3:30" x14ac:dyDescent="0.25">
      <c r="C308" t="s">
        <v>6</v>
      </c>
      <c r="D308" t="s">
        <v>15</v>
      </c>
      <c r="E308">
        <v>30</v>
      </c>
      <c r="F308" t="s">
        <v>11</v>
      </c>
      <c r="G308">
        <v>0.3125</v>
      </c>
      <c r="H308">
        <v>4.6884251199999998E-2</v>
      </c>
      <c r="I308">
        <v>4.7903748799999993E-2</v>
      </c>
      <c r="J308">
        <v>6.4213603999999994E-2</v>
      </c>
      <c r="K308">
        <v>3.1595999999999992E-2</v>
      </c>
      <c r="L308">
        <v>9.8863883999999999E-2</v>
      </c>
      <c r="M308">
        <v>4.2909474400000001</v>
      </c>
      <c r="N308">
        <v>2.4705965599999997</v>
      </c>
      <c r="O308">
        <v>0.23340491799999999</v>
      </c>
      <c r="R308" t="s">
        <v>6</v>
      </c>
      <c r="S308" t="s">
        <v>15</v>
      </c>
      <c r="T308">
        <v>30</v>
      </c>
      <c r="U308" t="s">
        <v>24</v>
      </c>
      <c r="V308">
        <v>0.3125</v>
      </c>
      <c r="W308">
        <v>4.0090146E-2</v>
      </c>
      <c r="X308">
        <v>3.8134516800000004E-2</v>
      </c>
      <c r="Y308">
        <v>-0.177961752</v>
      </c>
      <c r="Z308">
        <v>-4.0090146E-2</v>
      </c>
      <c r="AA308">
        <v>0.25325170800000002</v>
      </c>
      <c r="AB308">
        <v>1.42663428</v>
      </c>
      <c r="AC308">
        <v>1.67302032</v>
      </c>
      <c r="AD308">
        <v>1.81674972</v>
      </c>
    </row>
    <row r="309" spans="3:30" x14ac:dyDescent="0.25">
      <c r="C309" t="s">
        <v>6</v>
      </c>
      <c r="D309" t="s">
        <v>15</v>
      </c>
      <c r="E309">
        <v>30</v>
      </c>
      <c r="F309" t="s">
        <v>11</v>
      </c>
      <c r="G309">
        <v>0.15625</v>
      </c>
      <c r="H309">
        <v>7.3381709999999989E-2</v>
      </c>
      <c r="I309">
        <v>2.7519062800000001E-2</v>
      </c>
      <c r="J309">
        <v>5.8094511999999994E-2</v>
      </c>
      <c r="K309">
        <v>5.5040232000000001E-2</v>
      </c>
      <c r="L309">
        <v>9.0712115999999995E-2</v>
      </c>
      <c r="M309">
        <v>3.0250537</v>
      </c>
      <c r="N309">
        <v>1.1547811399999999</v>
      </c>
      <c r="O309">
        <v>0.22932376799999998</v>
      </c>
      <c r="R309" t="s">
        <v>6</v>
      </c>
      <c r="S309" t="s">
        <v>15</v>
      </c>
      <c r="T309">
        <v>30</v>
      </c>
      <c r="U309" t="s">
        <v>24</v>
      </c>
      <c r="V309">
        <v>0.15625</v>
      </c>
      <c r="W309">
        <v>4.8890224800000005E-3</v>
      </c>
      <c r="X309">
        <v>6.1604088000000008E-2</v>
      </c>
      <c r="Y309">
        <v>-9.7781460000000001E-4</v>
      </c>
      <c r="Z309">
        <v>1.6622595600000001E-2</v>
      </c>
      <c r="AA309">
        <v>9.4846248000000008E-2</v>
      </c>
      <c r="AB309">
        <v>0.80569296000000001</v>
      </c>
      <c r="AC309">
        <v>1.09709232</v>
      </c>
      <c r="AD309">
        <v>1.0814311200000002</v>
      </c>
    </row>
    <row r="310" spans="3:30" x14ac:dyDescent="0.25">
      <c r="C310" t="s">
        <v>6</v>
      </c>
      <c r="D310" t="s">
        <v>15</v>
      </c>
      <c r="E310">
        <v>30</v>
      </c>
      <c r="F310" t="s">
        <v>11</v>
      </c>
      <c r="G310">
        <v>7.8125E-2</v>
      </c>
      <c r="H310">
        <v>6.5229941999999985E-2</v>
      </c>
      <c r="I310">
        <v>8.0517139999999987E-2</v>
      </c>
      <c r="J310">
        <v>6.8289487999999995E-2</v>
      </c>
      <c r="K310">
        <v>5.7078174000000002E-2</v>
      </c>
      <c r="L310">
        <v>2.3442125599999999E-2</v>
      </c>
      <c r="M310">
        <v>1.07020918</v>
      </c>
      <c r="N310">
        <v>0.22320994199999997</v>
      </c>
      <c r="O310">
        <v>0.30168913999999997</v>
      </c>
      <c r="R310" t="s">
        <v>6</v>
      </c>
      <c r="S310" t="s">
        <v>15</v>
      </c>
      <c r="T310">
        <v>30</v>
      </c>
      <c r="U310" t="s">
        <v>24</v>
      </c>
      <c r="V310">
        <v>7.8125E-2</v>
      </c>
      <c r="X310">
        <v>-7.4314920000000007E-2</v>
      </c>
      <c r="Y310">
        <v>-4.2045775200000003E-2</v>
      </c>
      <c r="Z310">
        <v>-7.8225168000000001E-3</v>
      </c>
      <c r="AA310">
        <v>2.8356370800000003E-2</v>
      </c>
      <c r="AB310">
        <v>0.36960937199999999</v>
      </c>
      <c r="AC310">
        <v>0.55051644000000011</v>
      </c>
      <c r="AD310">
        <v>0.57299783999999998</v>
      </c>
    </row>
    <row r="311" spans="3:30" x14ac:dyDescent="0.25">
      <c r="C311" t="s">
        <v>6</v>
      </c>
      <c r="D311" t="s">
        <v>15</v>
      </c>
      <c r="E311">
        <v>30</v>
      </c>
      <c r="F311" t="s">
        <v>11</v>
      </c>
      <c r="G311">
        <v>3.9061999999999999E-2</v>
      </c>
      <c r="H311">
        <v>3.5672937199999998E-2</v>
      </c>
      <c r="I311">
        <v>3.77114058E-2</v>
      </c>
      <c r="J311">
        <v>8.8674173999999994E-2</v>
      </c>
      <c r="K311">
        <v>5.3002290000000001E-2</v>
      </c>
      <c r="L311">
        <v>4.1788342999999999E-2</v>
      </c>
      <c r="M311">
        <v>0.38934170999999995</v>
      </c>
      <c r="N311">
        <v>0.145747082</v>
      </c>
      <c r="O311">
        <v>0.25990342999999999</v>
      </c>
      <c r="R311" t="s">
        <v>6</v>
      </c>
      <c r="S311" t="s">
        <v>15</v>
      </c>
      <c r="T311">
        <v>30</v>
      </c>
      <c r="U311" t="s">
        <v>24</v>
      </c>
      <c r="V311">
        <v>3.9061999999999999E-2</v>
      </c>
      <c r="W311">
        <v>5.0848380000000006E-2</v>
      </c>
      <c r="X311">
        <v>4.8890224800000005E-3</v>
      </c>
      <c r="Y311">
        <v>9.7781459999999997E-3</v>
      </c>
      <c r="Z311">
        <v>-6.8444496000000001E-3</v>
      </c>
      <c r="AA311">
        <v>2.24894832E-2</v>
      </c>
      <c r="AB311">
        <v>0.23565054000000002</v>
      </c>
      <c r="AC311">
        <v>0.24640624799999999</v>
      </c>
      <c r="AD311">
        <v>0.32854166400000001</v>
      </c>
    </row>
    <row r="312" spans="3:30" x14ac:dyDescent="0.25">
      <c r="C312" t="s">
        <v>6</v>
      </c>
      <c r="D312" t="s">
        <v>15</v>
      </c>
      <c r="E312">
        <v>30</v>
      </c>
      <c r="F312" t="s">
        <v>11</v>
      </c>
      <c r="G312">
        <v>1.9531E-2</v>
      </c>
      <c r="H312">
        <v>5.8094511999999994E-2</v>
      </c>
      <c r="I312">
        <v>7.6441255999999985E-2</v>
      </c>
      <c r="J312">
        <v>5.5040232000000001E-2</v>
      </c>
      <c r="K312">
        <v>3.8730376800000001E-2</v>
      </c>
      <c r="L312">
        <v>6.4213603999999994E-2</v>
      </c>
      <c r="M312">
        <v>0.16103954599999998</v>
      </c>
      <c r="N312">
        <v>6.3191999999999984E-2</v>
      </c>
      <c r="O312">
        <v>0.25990342999999999</v>
      </c>
      <c r="R312" t="s">
        <v>6</v>
      </c>
      <c r="S312" t="s">
        <v>15</v>
      </c>
      <c r="T312">
        <v>30</v>
      </c>
      <c r="U312" t="s">
        <v>24</v>
      </c>
      <c r="V312">
        <v>1.9531E-2</v>
      </c>
      <c r="W312">
        <v>3.9112078799999998E-3</v>
      </c>
      <c r="X312">
        <v>-7.039962000000001E-2</v>
      </c>
      <c r="Y312">
        <v>-5.6713752000000006E-2</v>
      </c>
      <c r="Z312">
        <v>1.3689404400000001E-2</v>
      </c>
      <c r="AA312">
        <v>2.7378303600000004E-2</v>
      </c>
      <c r="AB312">
        <v>6.5514336000000006E-2</v>
      </c>
      <c r="AC312">
        <v>4.5957033600000002E-2</v>
      </c>
      <c r="AD312">
        <v>0.15254008800000002</v>
      </c>
    </row>
    <row r="313" spans="3:30" x14ac:dyDescent="0.25">
      <c r="C313" t="s">
        <v>6</v>
      </c>
      <c r="D313" t="s">
        <v>15</v>
      </c>
      <c r="E313">
        <v>30</v>
      </c>
      <c r="F313" t="s">
        <v>11</v>
      </c>
      <c r="G313">
        <v>9.7655999999999993E-3</v>
      </c>
      <c r="H313">
        <v>9.2750057999999996E-2</v>
      </c>
      <c r="I313">
        <v>0.113134744</v>
      </c>
      <c r="J313">
        <v>7.9500801999999995E-2</v>
      </c>
      <c r="K313">
        <v>7.8479197999999986E-2</v>
      </c>
      <c r="L313">
        <v>0.102939768</v>
      </c>
      <c r="M313">
        <v>0.108037256</v>
      </c>
      <c r="N313">
        <v>9.9885487999999995E-2</v>
      </c>
      <c r="O313">
        <v>0.27926651199999997</v>
      </c>
      <c r="R313" t="s">
        <v>6</v>
      </c>
      <c r="S313" t="s">
        <v>15</v>
      </c>
      <c r="T313">
        <v>30</v>
      </c>
      <c r="U313" t="s">
        <v>24</v>
      </c>
      <c r="V313">
        <v>9.7655999999999993E-3</v>
      </c>
      <c r="W313">
        <v>8.1160380000000004E-2</v>
      </c>
      <c r="X313">
        <v>-0.10071162</v>
      </c>
      <c r="Y313">
        <v>-3.4223258399999998E-2</v>
      </c>
      <c r="Z313">
        <v>7.8225168000000001E-3</v>
      </c>
      <c r="AA313">
        <v>-4.8890224800000005E-3</v>
      </c>
      <c r="AB313">
        <v>6.7469460000000009E-2</v>
      </c>
      <c r="AC313">
        <v>4.2045775200000003E-2</v>
      </c>
      <c r="AD313">
        <v>8.3115504000000007E-2</v>
      </c>
    </row>
    <row r="314" spans="3:30" x14ac:dyDescent="0.25">
      <c r="C314" t="s">
        <v>6</v>
      </c>
      <c r="D314" t="s">
        <v>15</v>
      </c>
      <c r="E314">
        <v>30</v>
      </c>
      <c r="F314" t="s">
        <v>11</v>
      </c>
      <c r="G314">
        <v>4.8827999999999996E-3</v>
      </c>
      <c r="H314">
        <v>3.0577028999999997E-3</v>
      </c>
      <c r="I314">
        <v>8.6636231999999994E-2</v>
      </c>
      <c r="J314">
        <v>9.5809603999999993E-2</v>
      </c>
      <c r="K314">
        <v>6.5229941999999985E-2</v>
      </c>
      <c r="L314">
        <v>7.1343767999999988E-2</v>
      </c>
      <c r="M314">
        <v>2.2423154599999998E-2</v>
      </c>
      <c r="N314">
        <v>0.10497771</v>
      </c>
      <c r="O314">
        <v>0.31188411599999999</v>
      </c>
      <c r="R314" t="s">
        <v>6</v>
      </c>
      <c r="S314" t="s">
        <v>15</v>
      </c>
      <c r="T314">
        <v>30</v>
      </c>
      <c r="U314" t="s">
        <v>24</v>
      </c>
      <c r="V314">
        <v>4.8827999999999996E-3</v>
      </c>
      <c r="W314">
        <v>-6.8444496000000001E-3</v>
      </c>
      <c r="X314">
        <v>9.1916088000000007E-2</v>
      </c>
      <c r="Y314">
        <v>2.4445112400000003E-2</v>
      </c>
      <c r="Z314">
        <v>2.1511921200000002E-2</v>
      </c>
      <c r="AA314">
        <v>3.5200820399999999E-2</v>
      </c>
      <c r="AB314">
        <v>1.1733775200000001E-2</v>
      </c>
      <c r="AC314">
        <v>3.0311999999999999E-2</v>
      </c>
      <c r="AD314">
        <v>5.9643912E-2</v>
      </c>
    </row>
    <row r="317" spans="3:30" x14ac:dyDescent="0.25">
      <c r="C317" t="s">
        <v>6</v>
      </c>
      <c r="D317" t="s">
        <v>16</v>
      </c>
      <c r="E317">
        <v>0.05</v>
      </c>
      <c r="F317" t="s">
        <v>11</v>
      </c>
      <c r="G317">
        <v>10</v>
      </c>
      <c r="H317">
        <v>10.64645505</v>
      </c>
      <c r="I317">
        <v>10.786297500000002</v>
      </c>
      <c r="J317">
        <v>10.1428536</v>
      </c>
      <c r="K317">
        <v>10.928548950000001</v>
      </c>
      <c r="L317">
        <v>10.555515300000001</v>
      </c>
      <c r="M317">
        <v>9.2126182500000002</v>
      </c>
      <c r="N317">
        <v>5.6247741000000007</v>
      </c>
      <c r="O317">
        <v>0.35377369500000005</v>
      </c>
      <c r="R317" t="s">
        <v>6</v>
      </c>
      <c r="S317" t="s">
        <v>16</v>
      </c>
      <c r="T317">
        <v>0.05</v>
      </c>
      <c r="U317" t="s">
        <v>24</v>
      </c>
      <c r="V317">
        <v>10</v>
      </c>
      <c r="W317">
        <v>10.75602645</v>
      </c>
      <c r="X317">
        <v>10.54907289</v>
      </c>
      <c r="Y317">
        <v>9.9669803699999999</v>
      </c>
      <c r="Z317">
        <v>10.76144259</v>
      </c>
      <c r="AA317">
        <v>11.092539780000001</v>
      </c>
      <c r="AB317">
        <v>10.83869385</v>
      </c>
      <c r="AC317">
        <v>10.805626890000001</v>
      </c>
      <c r="AD317">
        <v>10.26216</v>
      </c>
    </row>
    <row r="318" spans="3:30" x14ac:dyDescent="0.25">
      <c r="C318" t="s">
        <v>6</v>
      </c>
      <c r="D318" t="s">
        <v>16</v>
      </c>
      <c r="E318">
        <v>0.05</v>
      </c>
      <c r="F318" t="s">
        <v>11</v>
      </c>
      <c r="G318">
        <v>5</v>
      </c>
      <c r="H318">
        <v>10.744380900000001</v>
      </c>
      <c r="I318">
        <v>10.842306750000001</v>
      </c>
      <c r="J318">
        <v>10.469273100000001</v>
      </c>
      <c r="K318">
        <v>10.895906999999999</v>
      </c>
      <c r="L318">
        <v>9.326925300000001</v>
      </c>
      <c r="M318">
        <v>5.6364577500000008</v>
      </c>
      <c r="N318">
        <v>1.9437016499999999</v>
      </c>
      <c r="O318">
        <v>0.11365059750000001</v>
      </c>
      <c r="R318" t="s">
        <v>6</v>
      </c>
      <c r="S318" t="s">
        <v>16</v>
      </c>
      <c r="T318">
        <v>0.05</v>
      </c>
      <c r="U318" t="s">
        <v>24</v>
      </c>
      <c r="V318">
        <v>5</v>
      </c>
      <c r="W318">
        <v>10.46084682</v>
      </c>
      <c r="X318">
        <v>10.714550220000001</v>
      </c>
      <c r="Y318">
        <v>10.102098809999999</v>
      </c>
      <c r="Z318">
        <v>10.711842150000001</v>
      </c>
      <c r="AA318">
        <v>11.031822</v>
      </c>
      <c r="AB318">
        <v>11.21668341</v>
      </c>
      <c r="AC318">
        <v>11.131165409999999</v>
      </c>
      <c r="AD318">
        <v>10.220826299999999</v>
      </c>
    </row>
    <row r="319" spans="3:30" x14ac:dyDescent="0.25">
      <c r="C319" t="s">
        <v>6</v>
      </c>
      <c r="D319" t="s">
        <v>16</v>
      </c>
      <c r="E319">
        <v>0.05</v>
      </c>
      <c r="F319" t="s">
        <v>11</v>
      </c>
      <c r="G319">
        <v>2.5</v>
      </c>
      <c r="H319">
        <v>10.469273100000001</v>
      </c>
      <c r="I319">
        <v>10.639468950000001</v>
      </c>
      <c r="J319">
        <v>9.9586855500000002</v>
      </c>
      <c r="K319">
        <v>9.8747319000000005</v>
      </c>
      <c r="L319">
        <v>4.7435619000000004</v>
      </c>
      <c r="M319">
        <v>1.1697260850000002</v>
      </c>
      <c r="N319">
        <v>0.37009467000000001</v>
      </c>
      <c r="O319">
        <v>3.4386066E-2</v>
      </c>
      <c r="R319" t="s">
        <v>6</v>
      </c>
      <c r="S319" t="s">
        <v>16</v>
      </c>
      <c r="T319">
        <v>0.05</v>
      </c>
      <c r="U319" t="s">
        <v>24</v>
      </c>
      <c r="V319">
        <v>2.5</v>
      </c>
      <c r="W319">
        <v>10.57943178</v>
      </c>
      <c r="X319">
        <v>10.336703190000001</v>
      </c>
      <c r="Y319">
        <v>9.9393295500000001</v>
      </c>
      <c r="Z319">
        <v>10.546364820000001</v>
      </c>
      <c r="AA319">
        <v>10.877319479999999</v>
      </c>
      <c r="AB319">
        <v>10.877319479999999</v>
      </c>
      <c r="AC319">
        <v>10.89385296</v>
      </c>
      <c r="AD319">
        <v>10.14357504</v>
      </c>
    </row>
    <row r="320" spans="3:30" x14ac:dyDescent="0.25">
      <c r="C320" t="s">
        <v>6</v>
      </c>
      <c r="D320" t="s">
        <v>16</v>
      </c>
      <c r="E320">
        <v>0.05</v>
      </c>
      <c r="F320" t="s">
        <v>11</v>
      </c>
      <c r="G320">
        <v>1.25</v>
      </c>
      <c r="H320">
        <v>9.4644791999999995</v>
      </c>
      <c r="I320">
        <v>9.4271396999999997</v>
      </c>
      <c r="J320">
        <v>8.7393701999999998</v>
      </c>
      <c r="K320">
        <v>6.1004311499999995</v>
      </c>
      <c r="L320">
        <v>0.90861457499999998</v>
      </c>
      <c r="M320">
        <v>0.18125316</v>
      </c>
      <c r="N320">
        <v>9.7332031500000013E-2</v>
      </c>
      <c r="O320">
        <v>-4.0214641500000002E-2</v>
      </c>
      <c r="R320" t="s">
        <v>6</v>
      </c>
      <c r="S320" t="s">
        <v>16</v>
      </c>
      <c r="T320">
        <v>0.05</v>
      </c>
      <c r="U320" t="s">
        <v>24</v>
      </c>
      <c r="V320">
        <v>1.25</v>
      </c>
      <c r="W320">
        <v>9.3848878500000001</v>
      </c>
      <c r="X320">
        <v>9.4897899300000006</v>
      </c>
      <c r="Y320">
        <v>9.0897082200000003</v>
      </c>
      <c r="Z320">
        <v>10.046939699999999</v>
      </c>
      <c r="AA320">
        <v>10.085565330000001</v>
      </c>
      <c r="AB320">
        <v>10.397278439999999</v>
      </c>
      <c r="AC320">
        <v>10.336703190000001</v>
      </c>
      <c r="AD320">
        <v>9.9421801500000004</v>
      </c>
    </row>
    <row r="321" spans="3:30" x14ac:dyDescent="0.25">
      <c r="C321" t="s">
        <v>6</v>
      </c>
      <c r="D321" t="s">
        <v>16</v>
      </c>
      <c r="E321">
        <v>0.05</v>
      </c>
      <c r="F321" t="s">
        <v>11</v>
      </c>
      <c r="G321">
        <v>0.625</v>
      </c>
      <c r="H321">
        <v>5.9955192000000004</v>
      </c>
      <c r="I321">
        <v>5.8649513999999998</v>
      </c>
      <c r="J321">
        <v>4.7739153000000005</v>
      </c>
      <c r="K321">
        <v>1.6593192000000001</v>
      </c>
      <c r="L321">
        <v>0.12297945</v>
      </c>
      <c r="M321">
        <v>5.7699163500000004E-2</v>
      </c>
      <c r="N321">
        <v>2.7392738999999999E-2</v>
      </c>
      <c r="O321">
        <v>9.5000119499999994E-2</v>
      </c>
      <c r="R321" t="s">
        <v>6</v>
      </c>
      <c r="S321" t="s">
        <v>16</v>
      </c>
      <c r="T321">
        <v>0.05</v>
      </c>
      <c r="U321" t="s">
        <v>24</v>
      </c>
      <c r="V321">
        <v>0.625</v>
      </c>
      <c r="W321">
        <v>6.14076252</v>
      </c>
      <c r="X321">
        <v>6.8579734800000001</v>
      </c>
      <c r="Y321">
        <v>7.6387528200000006</v>
      </c>
      <c r="Z321">
        <v>8.8496877000000005</v>
      </c>
      <c r="AA321">
        <v>9.0539331900000004</v>
      </c>
      <c r="AB321">
        <v>9.1448673300000003</v>
      </c>
      <c r="AC321">
        <v>9.3104871900000017</v>
      </c>
      <c r="AD321">
        <v>8.9215228199999999</v>
      </c>
    </row>
    <row r="322" spans="3:30" x14ac:dyDescent="0.25">
      <c r="C322" t="s">
        <v>6</v>
      </c>
      <c r="D322" t="s">
        <v>16</v>
      </c>
      <c r="E322">
        <v>0.05</v>
      </c>
      <c r="F322" t="s">
        <v>11</v>
      </c>
      <c r="G322">
        <v>0.3125</v>
      </c>
      <c r="H322">
        <v>2.4239358000000002</v>
      </c>
      <c r="I322">
        <v>2.0649948</v>
      </c>
      <c r="J322">
        <v>1.4844258000000001</v>
      </c>
      <c r="K322">
        <v>0.30481077000000001</v>
      </c>
      <c r="L322">
        <v>-1.9233455999999999E-2</v>
      </c>
      <c r="M322">
        <v>1.3404880500000001E-2</v>
      </c>
      <c r="N322">
        <v>-1.22389245E-2</v>
      </c>
      <c r="O322">
        <v>-6.1195826999999994E-2</v>
      </c>
      <c r="R322" t="s">
        <v>6</v>
      </c>
      <c r="S322" t="s">
        <v>16</v>
      </c>
      <c r="T322">
        <v>0.05</v>
      </c>
      <c r="U322" t="s">
        <v>24</v>
      </c>
      <c r="V322">
        <v>0.3125</v>
      </c>
      <c r="W322">
        <v>2.4938474099999999</v>
      </c>
      <c r="X322">
        <v>3.3848024399999996</v>
      </c>
      <c r="Y322">
        <v>5.1614388900000003</v>
      </c>
      <c r="Z322">
        <v>7.0566602999999999</v>
      </c>
      <c r="AA322">
        <v>7.4565994800000004</v>
      </c>
      <c r="AB322">
        <v>7.3737895500000006</v>
      </c>
      <c r="AC322">
        <v>7.4979331800000004</v>
      </c>
      <c r="AD322">
        <v>7.2855634800000004</v>
      </c>
    </row>
    <row r="323" spans="3:30" x14ac:dyDescent="0.25">
      <c r="C323" t="s">
        <v>6</v>
      </c>
      <c r="D323" t="s">
        <v>16</v>
      </c>
      <c r="E323">
        <v>0.05</v>
      </c>
      <c r="F323" t="s">
        <v>11</v>
      </c>
      <c r="G323">
        <v>0.15625</v>
      </c>
      <c r="H323">
        <v>0.77107272000000004</v>
      </c>
      <c r="I323">
        <v>0.87132325499999996</v>
      </c>
      <c r="J323">
        <v>0.42138228</v>
      </c>
      <c r="K323">
        <v>0.17426706</v>
      </c>
      <c r="L323">
        <v>-2.3896075500000002E-2</v>
      </c>
      <c r="M323">
        <v>-2.6226783000000004E-2</v>
      </c>
      <c r="N323">
        <v>4.1380597499999998E-2</v>
      </c>
      <c r="O323">
        <v>-2.8558694999999999E-2</v>
      </c>
      <c r="R323" t="s">
        <v>6</v>
      </c>
      <c r="S323" t="s">
        <v>16</v>
      </c>
      <c r="T323">
        <v>0.05</v>
      </c>
      <c r="U323" t="s">
        <v>24</v>
      </c>
      <c r="V323">
        <v>0.15625</v>
      </c>
      <c r="W323">
        <v>0.84414817799999997</v>
      </c>
      <c r="X323">
        <v>1.313114637</v>
      </c>
      <c r="Y323">
        <v>3.0373142999999998</v>
      </c>
      <c r="Z323">
        <v>4.8138082199999994</v>
      </c>
      <c r="AA323">
        <v>5.1337880700000005</v>
      </c>
      <c r="AB323">
        <v>5.1917977799999999</v>
      </c>
      <c r="AC323">
        <v>5.4014594100000002</v>
      </c>
      <c r="AD323">
        <v>5.4787106699999999</v>
      </c>
    </row>
    <row r="324" spans="3:30" x14ac:dyDescent="0.25">
      <c r="C324" t="s">
        <v>6</v>
      </c>
      <c r="D324" t="s">
        <v>16</v>
      </c>
      <c r="E324">
        <v>0.05</v>
      </c>
      <c r="F324" t="s">
        <v>11</v>
      </c>
      <c r="G324">
        <v>7.8125E-2</v>
      </c>
      <c r="H324">
        <v>0.19524945000000002</v>
      </c>
      <c r="I324">
        <v>0.118313217</v>
      </c>
      <c r="J324">
        <v>0.136963695</v>
      </c>
      <c r="K324">
        <v>1.5735588000000002E-2</v>
      </c>
      <c r="L324">
        <v>-8.4508924499999999E-2</v>
      </c>
      <c r="M324">
        <v>-0.15677772000000001</v>
      </c>
      <c r="N324">
        <v>-1.45708365E-2</v>
      </c>
      <c r="O324">
        <v>-2.9141673000000002E-3</v>
      </c>
      <c r="R324" t="s">
        <v>6</v>
      </c>
      <c r="S324" t="s">
        <v>16</v>
      </c>
      <c r="T324">
        <v>0.05</v>
      </c>
      <c r="U324" t="s">
        <v>24</v>
      </c>
      <c r="V324">
        <v>7.8125E-2</v>
      </c>
      <c r="W324">
        <v>0.22069345199999998</v>
      </c>
      <c r="X324">
        <v>0.43310591100000001</v>
      </c>
      <c r="Y324">
        <v>1.404148548</v>
      </c>
      <c r="Z324">
        <v>3.0842066699999999</v>
      </c>
      <c r="AA324">
        <v>3.4979712600000004</v>
      </c>
      <c r="AB324">
        <v>3.23044245</v>
      </c>
      <c r="AC324">
        <v>3.2910176999999998</v>
      </c>
      <c r="AD324">
        <v>3.35729415</v>
      </c>
    </row>
    <row r="325" spans="3:30" x14ac:dyDescent="0.25">
      <c r="C325" t="s">
        <v>6</v>
      </c>
      <c r="D325" t="s">
        <v>16</v>
      </c>
      <c r="E325">
        <v>0.05</v>
      </c>
      <c r="F325" t="s">
        <v>11</v>
      </c>
      <c r="G325">
        <v>3.9061999999999999E-2</v>
      </c>
      <c r="H325">
        <v>8.1012261000000002E-2</v>
      </c>
      <c r="I325">
        <v>6.4693694999999996E-2</v>
      </c>
      <c r="J325">
        <v>-8.2178216999999998E-2</v>
      </c>
      <c r="K325">
        <v>1.3404880500000001E-2</v>
      </c>
      <c r="L325">
        <v>-5.8285754999999996E-4</v>
      </c>
      <c r="M325">
        <v>6.4110717000000006E-3</v>
      </c>
      <c r="N325">
        <v>-5.1870588000000002E-2</v>
      </c>
      <c r="O325">
        <v>-4.7207968500000003E-2</v>
      </c>
      <c r="R325" t="s">
        <v>6</v>
      </c>
      <c r="S325" t="s">
        <v>16</v>
      </c>
      <c r="T325">
        <v>0.05</v>
      </c>
      <c r="U325" t="s">
        <v>24</v>
      </c>
      <c r="V325">
        <v>3.9061999999999999E-2</v>
      </c>
      <c r="W325">
        <v>1.6552008900000002E-2</v>
      </c>
      <c r="X325">
        <v>0.18206782199999999</v>
      </c>
      <c r="Y325">
        <v>0.833116356</v>
      </c>
      <c r="Z325">
        <v>1.7213348099999999</v>
      </c>
      <c r="AA325">
        <v>2.0827908900000001</v>
      </c>
      <c r="AB325">
        <v>1.86486252</v>
      </c>
      <c r="AC325">
        <v>2.0082477000000001</v>
      </c>
      <c r="AD325">
        <v>1.8593038499999999</v>
      </c>
    </row>
    <row r="326" spans="3:30" x14ac:dyDescent="0.25">
      <c r="C326" t="s">
        <v>6</v>
      </c>
      <c r="D326" t="s">
        <v>16</v>
      </c>
      <c r="E326">
        <v>0.05</v>
      </c>
      <c r="F326" t="s">
        <v>11</v>
      </c>
      <c r="G326">
        <v>1.9531E-2</v>
      </c>
      <c r="H326">
        <v>0.19757413499999998</v>
      </c>
      <c r="I326">
        <v>3.4386066E-2</v>
      </c>
      <c r="J326">
        <v>-7.2852978000000013E-2</v>
      </c>
      <c r="K326">
        <v>-8.9171544000000005E-2</v>
      </c>
      <c r="L326">
        <v>-1.9233455999999999E-2</v>
      </c>
      <c r="M326">
        <v>1.5735588000000002E-2</v>
      </c>
      <c r="N326">
        <v>-5.4202500000000001E-2</v>
      </c>
      <c r="O326">
        <v>-8.9171544000000005E-2</v>
      </c>
      <c r="R326" t="s">
        <v>6</v>
      </c>
      <c r="S326" t="s">
        <v>16</v>
      </c>
      <c r="T326">
        <v>0.05</v>
      </c>
      <c r="U326" t="s">
        <v>24</v>
      </c>
      <c r="V326">
        <v>1.9531E-2</v>
      </c>
      <c r="W326">
        <v>2.4827300700000002E-2</v>
      </c>
      <c r="X326">
        <v>-4.41386904E-2</v>
      </c>
      <c r="Y326">
        <v>0.51587308200000004</v>
      </c>
      <c r="Z326">
        <v>0.84414817799999997</v>
      </c>
      <c r="AA326">
        <v>0.95724573300000004</v>
      </c>
      <c r="AB326">
        <v>0.83035127399999997</v>
      </c>
      <c r="AC326">
        <v>1.1613914519999999</v>
      </c>
      <c r="AD326">
        <v>1.026216</v>
      </c>
    </row>
    <row r="327" spans="3:30" x14ac:dyDescent="0.25">
      <c r="C327" t="s">
        <v>6</v>
      </c>
      <c r="D327" t="s">
        <v>16</v>
      </c>
      <c r="E327">
        <v>0.05</v>
      </c>
      <c r="F327" t="s">
        <v>11</v>
      </c>
      <c r="G327">
        <v>9.7655999999999993E-3</v>
      </c>
      <c r="H327">
        <v>-9.9079761000000002E-3</v>
      </c>
      <c r="I327">
        <v>-1.22389245E-2</v>
      </c>
      <c r="J327">
        <v>0</v>
      </c>
      <c r="K327">
        <v>-0.13347064500000003</v>
      </c>
      <c r="L327">
        <v>-1.9233455999999999E-2</v>
      </c>
      <c r="M327">
        <v>-7.0521065999999993E-2</v>
      </c>
      <c r="N327">
        <v>-4.0214641500000002E-2</v>
      </c>
      <c r="O327">
        <v>-2.8558694999999999E-2</v>
      </c>
      <c r="R327" t="s">
        <v>6</v>
      </c>
      <c r="S327" t="s">
        <v>16</v>
      </c>
      <c r="T327">
        <v>0.05</v>
      </c>
      <c r="U327" t="s">
        <v>24</v>
      </c>
      <c r="V327">
        <v>9.7655999999999993E-3</v>
      </c>
      <c r="W327">
        <v>0.14069136300000001</v>
      </c>
      <c r="X327">
        <v>0.1296566904</v>
      </c>
      <c r="Y327">
        <v>0.14345644500000002</v>
      </c>
      <c r="Z327">
        <v>0.358619733</v>
      </c>
      <c r="AA327">
        <v>0.5848290960000001</v>
      </c>
      <c r="AB327">
        <v>0.40827718499999999</v>
      </c>
      <c r="AC327">
        <v>0.46069971900000001</v>
      </c>
      <c r="AD327">
        <v>0.43862182199999999</v>
      </c>
    </row>
    <row r="328" spans="3:30" x14ac:dyDescent="0.25">
      <c r="C328" t="s">
        <v>6</v>
      </c>
      <c r="D328" t="s">
        <v>16</v>
      </c>
      <c r="E328">
        <v>0.05</v>
      </c>
      <c r="F328" t="s">
        <v>11</v>
      </c>
      <c r="G328">
        <v>4.8827999999999996E-3</v>
      </c>
      <c r="H328">
        <v>-0.17543542499999998</v>
      </c>
      <c r="I328">
        <v>-0.12413577000000001</v>
      </c>
      <c r="J328">
        <v>4.2499578000000007</v>
      </c>
      <c r="K328">
        <v>4.3711304999999999E-2</v>
      </c>
      <c r="L328">
        <v>-1.9233455999999999E-2</v>
      </c>
      <c r="M328">
        <v>3.9048685500000006E-2</v>
      </c>
      <c r="N328">
        <v>-4.9539880500000001E-2</v>
      </c>
      <c r="O328">
        <v>-5.1870588000000002E-2</v>
      </c>
      <c r="R328" t="s">
        <v>6</v>
      </c>
      <c r="S328" t="s">
        <v>16</v>
      </c>
      <c r="T328">
        <v>0.05</v>
      </c>
      <c r="U328" t="s">
        <v>24</v>
      </c>
      <c r="V328">
        <v>4.8827999999999996E-3</v>
      </c>
      <c r="W328">
        <v>-3.0344637000000001E-2</v>
      </c>
      <c r="X328">
        <v>0.47448236999999999</v>
      </c>
      <c r="Y328">
        <v>0.15723909599999999</v>
      </c>
      <c r="Z328">
        <v>0.68414399999999997</v>
      </c>
      <c r="AA328">
        <v>0.35310382199999996</v>
      </c>
      <c r="AB328">
        <v>0.5848290960000001</v>
      </c>
      <c r="AC328">
        <v>0.22344428099999999</v>
      </c>
      <c r="AD328">
        <v>0.56000037000000003</v>
      </c>
    </row>
    <row r="330" spans="3:30" x14ac:dyDescent="0.25">
      <c r="C330" t="s">
        <v>6</v>
      </c>
      <c r="D330" t="s">
        <v>16</v>
      </c>
      <c r="E330">
        <v>0.1</v>
      </c>
      <c r="F330" t="s">
        <v>11</v>
      </c>
      <c r="G330">
        <v>10</v>
      </c>
      <c r="H330">
        <v>18.19264463</v>
      </c>
      <c r="I330">
        <v>17.572447580000002</v>
      </c>
      <c r="J330">
        <v>17.162741650000001</v>
      </c>
      <c r="K330">
        <v>17.258491370000002</v>
      </c>
      <c r="L330">
        <v>16.645811859999998</v>
      </c>
      <c r="M330">
        <v>15.458831860000002</v>
      </c>
      <c r="N330">
        <v>11.901650630000001</v>
      </c>
      <c r="O330">
        <v>0.59477589500000005</v>
      </c>
      <c r="R330" t="s">
        <v>6</v>
      </c>
      <c r="S330" t="s">
        <v>16</v>
      </c>
      <c r="T330">
        <v>0.1</v>
      </c>
      <c r="U330" t="s">
        <v>24</v>
      </c>
      <c r="V330">
        <v>10</v>
      </c>
      <c r="W330">
        <v>18.428491080000001</v>
      </c>
      <c r="X330">
        <v>18.423656679999997</v>
      </c>
      <c r="Y330">
        <v>18.671661399999998</v>
      </c>
      <c r="Z330">
        <v>18.22254564</v>
      </c>
      <c r="AA330">
        <v>17.969948240000001</v>
      </c>
      <c r="AB330">
        <v>17.70792376</v>
      </c>
      <c r="AC330">
        <v>19.626213679999999</v>
      </c>
      <c r="AD330">
        <v>17.380393159999997</v>
      </c>
    </row>
    <row r="331" spans="3:30" x14ac:dyDescent="0.25">
      <c r="C331" t="s">
        <v>6</v>
      </c>
      <c r="D331" t="s">
        <v>16</v>
      </c>
      <c r="E331">
        <v>0.1</v>
      </c>
      <c r="F331" t="s">
        <v>11</v>
      </c>
      <c r="G331">
        <v>5</v>
      </c>
      <c r="H331">
        <v>17.836550630000001</v>
      </c>
      <c r="I331">
        <v>17.262250140000003</v>
      </c>
      <c r="J331">
        <v>16.756794490000001</v>
      </c>
      <c r="K331">
        <v>16.82188056</v>
      </c>
      <c r="L331">
        <v>15.994951159999999</v>
      </c>
      <c r="M331">
        <v>13.82376691</v>
      </c>
      <c r="N331">
        <v>7.7397030899999999</v>
      </c>
      <c r="O331">
        <v>9.3171995100000016E-2</v>
      </c>
      <c r="R331" t="s">
        <v>6</v>
      </c>
      <c r="S331" t="s">
        <v>16</v>
      </c>
      <c r="T331">
        <v>0.1</v>
      </c>
      <c r="U331" t="s">
        <v>24</v>
      </c>
      <c r="V331">
        <v>5</v>
      </c>
      <c r="W331">
        <v>18.372170320000002</v>
      </c>
      <c r="X331">
        <v>17.670457160000002</v>
      </c>
      <c r="Y331">
        <v>17.983967999999997</v>
      </c>
      <c r="Z331">
        <v>17.932481639999999</v>
      </c>
      <c r="AA331">
        <v>17.876402600000002</v>
      </c>
      <c r="AB331">
        <v>18.545483560000001</v>
      </c>
      <c r="AC331">
        <v>18.69510824</v>
      </c>
      <c r="AD331">
        <v>18.035454359999999</v>
      </c>
    </row>
    <row r="332" spans="3:30" x14ac:dyDescent="0.25">
      <c r="C332" t="s">
        <v>6</v>
      </c>
      <c r="D332" t="s">
        <v>16</v>
      </c>
      <c r="E332">
        <v>0.1</v>
      </c>
      <c r="F332" t="s">
        <v>11</v>
      </c>
      <c r="G332">
        <v>2.5</v>
      </c>
      <c r="H332">
        <v>17.346525720000002</v>
      </c>
      <c r="I332">
        <v>17.26600891</v>
      </c>
      <c r="J332">
        <v>16.408415860000002</v>
      </c>
      <c r="K332">
        <v>16.3585627</v>
      </c>
      <c r="L332">
        <v>12.560226700000001</v>
      </c>
      <c r="M332">
        <v>5.5954237200000003</v>
      </c>
      <c r="N332">
        <v>1.3988559300000001</v>
      </c>
      <c r="O332">
        <v>-0.14805399370000003</v>
      </c>
      <c r="R332" t="s">
        <v>6</v>
      </c>
      <c r="S332" t="s">
        <v>16</v>
      </c>
      <c r="T332">
        <v>0.1</v>
      </c>
      <c r="U332" t="s">
        <v>24</v>
      </c>
      <c r="V332">
        <v>2.5</v>
      </c>
      <c r="W332">
        <v>17.82491624</v>
      </c>
      <c r="X332">
        <v>17.160669680000002</v>
      </c>
      <c r="Y332">
        <v>17.534852239999999</v>
      </c>
      <c r="Z332">
        <v>16.819119320000002</v>
      </c>
      <c r="AA332">
        <v>17.464753439999999</v>
      </c>
      <c r="AB332">
        <v>17.698496680000002</v>
      </c>
      <c r="AC332">
        <v>18.470550359999997</v>
      </c>
      <c r="AD332">
        <v>17.427286839999997</v>
      </c>
    </row>
    <row r="333" spans="3:30" x14ac:dyDescent="0.25">
      <c r="C333" t="s">
        <v>6</v>
      </c>
      <c r="D333" t="s">
        <v>16</v>
      </c>
      <c r="E333">
        <v>0.1</v>
      </c>
      <c r="F333" t="s">
        <v>11</v>
      </c>
      <c r="G333">
        <v>1.25</v>
      </c>
      <c r="H333">
        <v>16.021658210000002</v>
      </c>
      <c r="I333">
        <v>15.527676700000002</v>
      </c>
      <c r="J333">
        <v>15.27880656</v>
      </c>
      <c r="K333">
        <v>13.471629510000001</v>
      </c>
      <c r="L333">
        <v>3.4359114400000004</v>
      </c>
      <c r="M333">
        <v>0.74791609800000003</v>
      </c>
      <c r="N333">
        <v>0.16592199930000001</v>
      </c>
      <c r="O333">
        <v>-0.18251400140000001</v>
      </c>
      <c r="R333" t="s">
        <v>6</v>
      </c>
      <c r="S333" t="s">
        <v>16</v>
      </c>
      <c r="T333">
        <v>0.1</v>
      </c>
      <c r="U333" t="s">
        <v>24</v>
      </c>
      <c r="V333">
        <v>1.25</v>
      </c>
      <c r="W333">
        <v>16.847158839999999</v>
      </c>
      <c r="X333">
        <v>16.444695039999999</v>
      </c>
      <c r="Y333">
        <v>15.995579279999999</v>
      </c>
      <c r="Z333">
        <v>16.398043080000001</v>
      </c>
      <c r="AA333">
        <v>16.861178599999999</v>
      </c>
      <c r="AB333">
        <v>17.183874800000002</v>
      </c>
      <c r="AC333">
        <v>17.913869199999997</v>
      </c>
      <c r="AD333">
        <v>16.978171079999999</v>
      </c>
    </row>
    <row r="334" spans="3:30" x14ac:dyDescent="0.25">
      <c r="C334" t="s">
        <v>6</v>
      </c>
      <c r="D334" t="s">
        <v>16</v>
      </c>
      <c r="E334">
        <v>0.1</v>
      </c>
      <c r="F334" t="s">
        <v>11</v>
      </c>
      <c r="G334">
        <v>0.625</v>
      </c>
      <c r="H334">
        <v>13.149957930000001</v>
      </c>
      <c r="I334">
        <v>12.364968490000001</v>
      </c>
      <c r="J334">
        <v>11.45376351</v>
      </c>
      <c r="K334">
        <v>5.6719839299999997</v>
      </c>
      <c r="L334">
        <v>0.47223999300000002</v>
      </c>
      <c r="M334">
        <v>1.6592199929999999E-2</v>
      </c>
      <c r="N334">
        <v>1.6592199929999999E-2</v>
      </c>
      <c r="O334">
        <v>-0.1021059979</v>
      </c>
      <c r="R334" t="s">
        <v>6</v>
      </c>
      <c r="S334" t="s">
        <v>16</v>
      </c>
      <c r="T334">
        <v>0.1</v>
      </c>
      <c r="U334" t="s">
        <v>24</v>
      </c>
      <c r="V334">
        <v>0.625</v>
      </c>
      <c r="W334">
        <v>13.918479319999999</v>
      </c>
      <c r="X334">
        <v>14.01661764</v>
      </c>
      <c r="Y334">
        <v>14.213135999999999</v>
      </c>
      <c r="Z334">
        <v>15.16744656</v>
      </c>
      <c r="AA334">
        <v>15.438898119999999</v>
      </c>
      <c r="AC334">
        <v>16.365169160000001</v>
      </c>
      <c r="AD334">
        <v>15.62139672</v>
      </c>
    </row>
    <row r="335" spans="3:30" x14ac:dyDescent="0.25">
      <c r="C335" t="s">
        <v>6</v>
      </c>
      <c r="D335" t="s">
        <v>16</v>
      </c>
      <c r="E335">
        <v>0.1</v>
      </c>
      <c r="F335" t="s">
        <v>11</v>
      </c>
      <c r="G335">
        <v>0.3125</v>
      </c>
      <c r="H335">
        <v>6.7018869099999998</v>
      </c>
      <c r="I335">
        <v>5.9859401400000003</v>
      </c>
      <c r="J335">
        <v>4.8832357200000009</v>
      </c>
      <c r="K335">
        <v>1.2916320700000001</v>
      </c>
      <c r="L335">
        <v>8.9342006300000013E-2</v>
      </c>
      <c r="M335">
        <v>-2.9355993700000003E-2</v>
      </c>
      <c r="N335">
        <v>-0.1595400035</v>
      </c>
      <c r="O335">
        <v>-0.15188200420000003</v>
      </c>
      <c r="R335" t="s">
        <v>6</v>
      </c>
      <c r="S335" t="s">
        <v>16</v>
      </c>
      <c r="T335">
        <v>0.1</v>
      </c>
      <c r="U335" t="s">
        <v>24</v>
      </c>
      <c r="V335">
        <v>0.3125</v>
      </c>
      <c r="W335">
        <v>8.2902708399999998</v>
      </c>
      <c r="X335">
        <v>9.8902155199999999</v>
      </c>
      <c r="Y335">
        <v>11.700698319999999</v>
      </c>
      <c r="Z335">
        <v>12.64123084</v>
      </c>
      <c r="AA335">
        <v>13.291457640000001</v>
      </c>
      <c r="AB335">
        <v>13.68908704</v>
      </c>
      <c r="AC335">
        <v>14.12418304</v>
      </c>
      <c r="AD335">
        <v>13.759427560000001</v>
      </c>
    </row>
    <row r="336" spans="3:30" x14ac:dyDescent="0.25">
      <c r="C336" t="s">
        <v>6</v>
      </c>
      <c r="D336" t="s">
        <v>16</v>
      </c>
      <c r="E336">
        <v>0.1</v>
      </c>
      <c r="F336" t="s">
        <v>11</v>
      </c>
      <c r="G336">
        <v>0.15625</v>
      </c>
      <c r="H336">
        <v>2.2910692300000002</v>
      </c>
      <c r="I336">
        <v>1.8698100280000001</v>
      </c>
      <c r="J336">
        <v>1.3337500770000001</v>
      </c>
      <c r="K336">
        <v>0.20803802800000001</v>
      </c>
      <c r="L336">
        <v>-7.1474000700000012E-2</v>
      </c>
      <c r="M336">
        <v>-0.11359200770000001</v>
      </c>
      <c r="N336">
        <v>-0.14422400490000001</v>
      </c>
      <c r="O336">
        <v>-0.30887197900000002</v>
      </c>
      <c r="R336" t="s">
        <v>6</v>
      </c>
      <c r="S336" t="s">
        <v>16</v>
      </c>
      <c r="T336">
        <v>0.1</v>
      </c>
      <c r="U336" t="s">
        <v>24</v>
      </c>
      <c r="V336">
        <v>0.15625</v>
      </c>
      <c r="W336">
        <v>2.4000378800000002</v>
      </c>
      <c r="X336">
        <v>4.0328564800000004</v>
      </c>
      <c r="Y336">
        <v>7.9767600000000005</v>
      </c>
      <c r="Z336">
        <v>9.684511800000001</v>
      </c>
      <c r="AA336">
        <v>10.058694359999999</v>
      </c>
      <c r="AB336">
        <v>10.95692588</v>
      </c>
      <c r="AC336">
        <v>10.750980440000001</v>
      </c>
      <c r="AD336">
        <v>10.297272</v>
      </c>
    </row>
    <row r="337" spans="3:30" x14ac:dyDescent="0.25">
      <c r="C337" t="s">
        <v>6</v>
      </c>
      <c r="D337" t="s">
        <v>16</v>
      </c>
      <c r="E337">
        <v>0.1</v>
      </c>
      <c r="F337" t="s">
        <v>11</v>
      </c>
      <c r="G337">
        <v>7.8125E-2</v>
      </c>
      <c r="H337">
        <v>0.40715392300000008</v>
      </c>
      <c r="I337">
        <v>0.47223999300000002</v>
      </c>
      <c r="J337">
        <v>0.284618021</v>
      </c>
      <c r="K337">
        <v>0.14677799020000001</v>
      </c>
      <c r="L337">
        <v>-0.12890800629999999</v>
      </c>
      <c r="M337">
        <v>-2.5526004900000001E-3</v>
      </c>
      <c r="N337">
        <v>-0.17102799160000001</v>
      </c>
      <c r="O337">
        <v>-0.209323923</v>
      </c>
      <c r="R337" t="s">
        <v>6</v>
      </c>
      <c r="S337" t="s">
        <v>16</v>
      </c>
      <c r="T337">
        <v>0.1</v>
      </c>
      <c r="U337" t="s">
        <v>24</v>
      </c>
      <c r="V337">
        <v>7.8125E-2</v>
      </c>
      <c r="W337">
        <v>1.328686496</v>
      </c>
      <c r="X337">
        <v>1.567288308</v>
      </c>
      <c r="Y337">
        <v>4.4070390400000008</v>
      </c>
      <c r="Z337">
        <v>6.6153929600000003</v>
      </c>
      <c r="AA337">
        <v>6.6714719999999996</v>
      </c>
      <c r="AB337">
        <v>7.2189677999999997</v>
      </c>
      <c r="AC337">
        <v>7.1019753200000002</v>
      </c>
      <c r="AD337">
        <v>7.1019753200000002</v>
      </c>
    </row>
    <row r="338" spans="3:30" x14ac:dyDescent="0.25">
      <c r="C338" t="s">
        <v>6</v>
      </c>
      <c r="D338" t="s">
        <v>16</v>
      </c>
      <c r="E338">
        <v>0.1</v>
      </c>
      <c r="F338" t="s">
        <v>11</v>
      </c>
      <c r="G338">
        <v>3.9061999999999999E-2</v>
      </c>
      <c r="H338">
        <v>2.4250001400000002E-2</v>
      </c>
      <c r="I338">
        <v>6.2539997900000005E-2</v>
      </c>
      <c r="J338">
        <v>8.9342006300000013E-2</v>
      </c>
      <c r="K338">
        <v>2.0421990900000003E-2</v>
      </c>
      <c r="L338">
        <v>-2.16979944E-2</v>
      </c>
      <c r="M338">
        <v>-0.15188200420000003</v>
      </c>
      <c r="N338">
        <v>-0.12507999580000001</v>
      </c>
      <c r="O338">
        <v>-0.1021059979</v>
      </c>
      <c r="R338" t="s">
        <v>6</v>
      </c>
      <c r="S338" t="s">
        <v>16</v>
      </c>
      <c r="T338">
        <v>0.1</v>
      </c>
      <c r="U338" t="s">
        <v>24</v>
      </c>
      <c r="V338">
        <v>3.9061999999999999E-2</v>
      </c>
      <c r="W338">
        <v>0.13567501879999999</v>
      </c>
      <c r="X338">
        <v>0.61754625600000002</v>
      </c>
      <c r="Y338">
        <v>1.9134796920000001</v>
      </c>
      <c r="Z338">
        <v>4.0514689200000005</v>
      </c>
      <c r="AA338">
        <v>4.2714341199999994</v>
      </c>
      <c r="AB338">
        <v>4.0514689200000005</v>
      </c>
      <c r="AC338">
        <v>4.7906486800000003</v>
      </c>
      <c r="AD338">
        <v>4.0140023199999995</v>
      </c>
    </row>
    <row r="339" spans="3:30" x14ac:dyDescent="0.25">
      <c r="C339" t="s">
        <v>6</v>
      </c>
      <c r="D339" t="s">
        <v>16</v>
      </c>
      <c r="E339">
        <v>0.1</v>
      </c>
      <c r="F339" t="s">
        <v>11</v>
      </c>
      <c r="G339">
        <v>1.9531E-2</v>
      </c>
      <c r="H339">
        <v>7.0197997200000001E-2</v>
      </c>
      <c r="I339">
        <v>-4.0842003500000001E-2</v>
      </c>
      <c r="J339">
        <v>-0.21697994400000001</v>
      </c>
      <c r="K339">
        <v>-0.19017200070000001</v>
      </c>
      <c r="L339">
        <v>-7.9132000000000008E-2</v>
      </c>
      <c r="M339">
        <v>-0.12507999580000001</v>
      </c>
      <c r="N339">
        <v>-4.4671992300000005E-2</v>
      </c>
      <c r="O339">
        <v>-8.6789999300000004E-2</v>
      </c>
      <c r="R339" t="s">
        <v>6</v>
      </c>
      <c r="S339" t="s">
        <v>16</v>
      </c>
      <c r="T339">
        <v>0.1</v>
      </c>
      <c r="U339" t="s">
        <v>24</v>
      </c>
      <c r="V339">
        <v>1.9531E-2</v>
      </c>
      <c r="W339">
        <v>0.21520815039999999</v>
      </c>
      <c r="X339">
        <v>0.57543863200000001</v>
      </c>
      <c r="Y339">
        <v>0.83743894000000008</v>
      </c>
      <c r="Z339">
        <v>2.3860181199999997</v>
      </c>
      <c r="AA339">
        <v>2.48415644</v>
      </c>
      <c r="AB339">
        <v>2.5404772000000002</v>
      </c>
      <c r="AC339">
        <v>2.2877589400000002</v>
      </c>
      <c r="AD339">
        <v>1.6842324440000001</v>
      </c>
    </row>
    <row r="340" spans="3:30" x14ac:dyDescent="0.25">
      <c r="C340" t="s">
        <v>6</v>
      </c>
      <c r="D340" t="s">
        <v>16</v>
      </c>
      <c r="E340">
        <v>0.1</v>
      </c>
      <c r="F340" t="s">
        <v>11</v>
      </c>
      <c r="G340">
        <v>9.7655999999999993E-3</v>
      </c>
      <c r="H340">
        <v>5.8710009100000009E-2</v>
      </c>
      <c r="I340">
        <v>-0.22845408400000003</v>
      </c>
      <c r="J340">
        <v>-0.17868599090000001</v>
      </c>
      <c r="K340">
        <v>0.11997400350000001</v>
      </c>
      <c r="L340">
        <v>-5.61580021E-2</v>
      </c>
      <c r="M340">
        <v>-0.469687986</v>
      </c>
      <c r="N340">
        <v>-3.3184004199999999E-2</v>
      </c>
      <c r="O340">
        <v>-0.11359200770000001</v>
      </c>
      <c r="R340" t="s">
        <v>6</v>
      </c>
      <c r="S340" t="s">
        <v>16</v>
      </c>
      <c r="T340">
        <v>0.1</v>
      </c>
      <c r="U340" t="s">
        <v>24</v>
      </c>
      <c r="V340">
        <v>9.7655999999999993E-3</v>
      </c>
      <c r="W340">
        <v>0.86550263199999999</v>
      </c>
      <c r="X340">
        <v>4.6784905999999994E-2</v>
      </c>
      <c r="Y340">
        <v>0.63627955600000008</v>
      </c>
      <c r="Z340">
        <v>1.0619968200000001</v>
      </c>
      <c r="AA340">
        <v>1.2912440680000001</v>
      </c>
      <c r="AB340">
        <v>1.3614395559999999</v>
      </c>
      <c r="AC340">
        <v>1.4830730600000002</v>
      </c>
      <c r="AD340">
        <v>1.11348318</v>
      </c>
    </row>
    <row r="341" spans="3:30" x14ac:dyDescent="0.25">
      <c r="C341" t="s">
        <v>6</v>
      </c>
      <c r="D341" t="s">
        <v>16</v>
      </c>
      <c r="E341">
        <v>0.1</v>
      </c>
      <c r="F341" t="s">
        <v>11</v>
      </c>
      <c r="G341">
        <v>4.8827999999999996E-3</v>
      </c>
      <c r="H341">
        <v>-9.4447998599999999E-2</v>
      </c>
      <c r="I341">
        <v>-0.12890800629999999</v>
      </c>
      <c r="J341">
        <v>-7.9132000000000008E-2</v>
      </c>
      <c r="K341">
        <v>-9.4447998599999999E-2</v>
      </c>
      <c r="L341">
        <v>8.5513995800000006E-2</v>
      </c>
      <c r="M341">
        <v>-8.29600105E-2</v>
      </c>
      <c r="N341">
        <v>-8.29600105E-2</v>
      </c>
      <c r="O341">
        <v>-1.7868599089999999E-2</v>
      </c>
      <c r="R341" t="s">
        <v>6</v>
      </c>
      <c r="S341" t="s">
        <v>16</v>
      </c>
      <c r="T341">
        <v>0.1</v>
      </c>
      <c r="U341" t="s">
        <v>24</v>
      </c>
      <c r="V341">
        <v>4.8827999999999996E-3</v>
      </c>
      <c r="W341">
        <v>0.31346249600000003</v>
      </c>
      <c r="X341">
        <v>0.52397644399999999</v>
      </c>
      <c r="Y341">
        <v>7.4855849599999996E-2</v>
      </c>
      <c r="Z341">
        <v>0.90294505999999997</v>
      </c>
      <c r="AA341">
        <v>0.67369781200000001</v>
      </c>
      <c r="AB341">
        <v>1.108793812</v>
      </c>
      <c r="AC341">
        <v>1.22576212</v>
      </c>
      <c r="AD341">
        <v>0.83277374399999993</v>
      </c>
    </row>
    <row r="343" spans="3:30" x14ac:dyDescent="0.25">
      <c r="C343" t="s">
        <v>6</v>
      </c>
      <c r="D343" t="s">
        <v>16</v>
      </c>
      <c r="E343">
        <v>0.3</v>
      </c>
      <c r="F343" t="s">
        <v>11</v>
      </c>
      <c r="G343">
        <v>10</v>
      </c>
      <c r="H343">
        <v>27.74573595</v>
      </c>
      <c r="J343">
        <v>27.176697870000002</v>
      </c>
      <c r="K343">
        <v>28.745314260000001</v>
      </c>
      <c r="L343">
        <v>28.30861857</v>
      </c>
      <c r="M343">
        <v>28.202607870000005</v>
      </c>
      <c r="N343">
        <v>24.54250296</v>
      </c>
      <c r="O343">
        <v>5.6325878700000001</v>
      </c>
      <c r="R343" t="s">
        <v>6</v>
      </c>
      <c r="S343" t="s">
        <v>16</v>
      </c>
      <c r="T343">
        <v>0.3</v>
      </c>
      <c r="U343" t="s">
        <v>24</v>
      </c>
      <c r="V343">
        <v>10</v>
      </c>
      <c r="W343">
        <v>27.886342904999996</v>
      </c>
      <c r="X343">
        <v>27.048394990999999</v>
      </c>
      <c r="Y343">
        <v>26.802303642999995</v>
      </c>
      <c r="Z343">
        <v>26.303246886999997</v>
      </c>
      <c r="AA343">
        <v>26.888573095999998</v>
      </c>
      <c r="AB343">
        <v>25.704516261000002</v>
      </c>
      <c r="AC343">
        <v>26.515999043999997</v>
      </c>
      <c r="AD343">
        <v>25.937546895000001</v>
      </c>
    </row>
    <row r="344" spans="3:30" x14ac:dyDescent="0.25">
      <c r="C344" t="s">
        <v>6</v>
      </c>
      <c r="D344" t="s">
        <v>16</v>
      </c>
      <c r="E344">
        <v>0.3</v>
      </c>
      <c r="F344" t="s">
        <v>11</v>
      </c>
      <c r="G344">
        <v>5</v>
      </c>
      <c r="H344">
        <v>26.839173480000003</v>
      </c>
      <c r="L344">
        <v>27.507724830000001</v>
      </c>
      <c r="M344">
        <v>26.111119350000003</v>
      </c>
      <c r="N344">
        <v>21.2329173</v>
      </c>
      <c r="O344">
        <v>2.0253515220000002</v>
      </c>
      <c r="R344" t="s">
        <v>6</v>
      </c>
      <c r="S344" t="s">
        <v>16</v>
      </c>
      <c r="T344">
        <v>0.3</v>
      </c>
      <c r="U344" t="s">
        <v>24</v>
      </c>
      <c r="V344">
        <v>5</v>
      </c>
      <c r="W344">
        <v>26.975186251999997</v>
      </c>
      <c r="X344">
        <v>27.015055799999999</v>
      </c>
      <c r="Y344">
        <v>26.409794816999998</v>
      </c>
      <c r="Z344">
        <v>26.116959860999998</v>
      </c>
      <c r="AA344">
        <v>26.163703468999998</v>
      </c>
      <c r="AB344">
        <v>25.844403381999996</v>
      </c>
      <c r="AC344">
        <v>26.422855531</v>
      </c>
      <c r="AD344">
        <v>26.449664364999997</v>
      </c>
    </row>
    <row r="345" spans="3:30" x14ac:dyDescent="0.25">
      <c r="C345" t="s">
        <v>6</v>
      </c>
      <c r="D345" t="s">
        <v>16</v>
      </c>
      <c r="E345">
        <v>0.3</v>
      </c>
      <c r="F345" t="s">
        <v>11</v>
      </c>
      <c r="G345">
        <v>2.5</v>
      </c>
      <c r="H345">
        <v>25.475739090000001</v>
      </c>
      <c r="J345">
        <v>27.137029349999999</v>
      </c>
      <c r="K345">
        <v>26.693494260000001</v>
      </c>
      <c r="L345">
        <v>26.011948050000001</v>
      </c>
      <c r="M345">
        <v>22.967047170000001</v>
      </c>
      <c r="N345">
        <v>14.03855244</v>
      </c>
      <c r="O345">
        <v>0.642014478</v>
      </c>
      <c r="R345" t="s">
        <v>6</v>
      </c>
      <c r="S345" t="s">
        <v>16</v>
      </c>
      <c r="T345">
        <v>0.3</v>
      </c>
      <c r="U345" t="s">
        <v>24</v>
      </c>
      <c r="V345">
        <v>2.5</v>
      </c>
      <c r="W345">
        <v>25.604842390999995</v>
      </c>
      <c r="X345">
        <v>24.593668164999997</v>
      </c>
      <c r="Y345">
        <v>24.221094112999999</v>
      </c>
      <c r="Z345">
        <v>23.802120155999997</v>
      </c>
      <c r="AA345">
        <v>24.427315912999997</v>
      </c>
      <c r="AB345">
        <v>24.526989782999998</v>
      </c>
      <c r="AC345">
        <v>25.052511669999998</v>
      </c>
      <c r="AD345">
        <v>25.026046538999999</v>
      </c>
    </row>
    <row r="346" spans="3:30" x14ac:dyDescent="0.25">
      <c r="C346" t="s">
        <v>6</v>
      </c>
      <c r="D346" t="s">
        <v>16</v>
      </c>
      <c r="E346">
        <v>0.3</v>
      </c>
      <c r="F346" t="s">
        <v>11</v>
      </c>
      <c r="G346">
        <v>1.25</v>
      </c>
      <c r="J346">
        <v>25.793429220000004</v>
      </c>
      <c r="K346">
        <v>25.065375090000003</v>
      </c>
      <c r="L346">
        <v>20.663879220000002</v>
      </c>
      <c r="M346">
        <v>9.8289017400000009</v>
      </c>
      <c r="N346">
        <v>3.2365750650000007</v>
      </c>
      <c r="O346">
        <v>0.52950634799999996</v>
      </c>
      <c r="R346" t="s">
        <v>6</v>
      </c>
      <c r="S346" t="s">
        <v>16</v>
      </c>
      <c r="T346">
        <v>0.3</v>
      </c>
      <c r="U346" t="s">
        <v>24</v>
      </c>
      <c r="V346">
        <v>1.25</v>
      </c>
      <c r="W346">
        <v>23.316467816999996</v>
      </c>
      <c r="X346">
        <v>22.823941418</v>
      </c>
      <c r="Y346">
        <v>22.930489347999998</v>
      </c>
      <c r="Z346">
        <v>22.744202321999996</v>
      </c>
      <c r="AA346">
        <v>22.937019705000001</v>
      </c>
      <c r="AB346">
        <v>23.256663494999998</v>
      </c>
      <c r="AC346">
        <v>24.054741860999997</v>
      </c>
      <c r="AD346">
        <v>24.061272217999999</v>
      </c>
    </row>
    <row r="347" spans="3:30" x14ac:dyDescent="0.25">
      <c r="C347" t="s">
        <v>6</v>
      </c>
      <c r="D347" t="s">
        <v>16</v>
      </c>
      <c r="E347">
        <v>0.3</v>
      </c>
      <c r="F347" t="s">
        <v>11</v>
      </c>
      <c r="G347">
        <v>0.625</v>
      </c>
      <c r="H347">
        <v>21.795457950000003</v>
      </c>
      <c r="J347">
        <v>21.802297350000003</v>
      </c>
      <c r="K347">
        <v>21.425104440000002</v>
      </c>
      <c r="L347">
        <v>6.95635374</v>
      </c>
      <c r="M347">
        <v>1.6149875220000003</v>
      </c>
      <c r="N347">
        <v>0.33755858700000008</v>
      </c>
      <c r="O347">
        <v>0.33755858700000008</v>
      </c>
      <c r="R347" t="s">
        <v>6</v>
      </c>
      <c r="S347" t="s">
        <v>16</v>
      </c>
      <c r="T347">
        <v>0.3</v>
      </c>
      <c r="U347" t="s">
        <v>24</v>
      </c>
      <c r="V347">
        <v>0.625</v>
      </c>
      <c r="W347">
        <v>21.905910704999997</v>
      </c>
      <c r="X347">
        <v>21.314054139</v>
      </c>
      <c r="Y347">
        <v>20.881675765000001</v>
      </c>
      <c r="Z347">
        <v>21.234315042999999</v>
      </c>
      <c r="AA347">
        <v>21.939249896</v>
      </c>
      <c r="AB347">
        <v>21.959184669999999</v>
      </c>
      <c r="AC347">
        <v>22.478176199999996</v>
      </c>
      <c r="AD347">
        <v>22.325228364999997</v>
      </c>
    </row>
    <row r="348" spans="3:30" x14ac:dyDescent="0.25">
      <c r="C348" t="s">
        <v>6</v>
      </c>
      <c r="D348" t="s">
        <v>16</v>
      </c>
      <c r="E348">
        <v>0.3</v>
      </c>
      <c r="F348" t="s">
        <v>11</v>
      </c>
      <c r="G348">
        <v>0.3125</v>
      </c>
      <c r="H348">
        <v>18.876744000000002</v>
      </c>
      <c r="J348">
        <v>17.096448179999999</v>
      </c>
      <c r="K348">
        <v>10.841474910000002</v>
      </c>
      <c r="L348">
        <v>1.2509604570000001</v>
      </c>
      <c r="M348">
        <v>0.27137029350000003</v>
      </c>
      <c r="N348">
        <v>0.35742704400000003</v>
      </c>
      <c r="O348">
        <v>1.9856488050000003E-2</v>
      </c>
      <c r="R348" t="s">
        <v>6</v>
      </c>
      <c r="S348" t="s">
        <v>16</v>
      </c>
      <c r="T348">
        <v>0.3</v>
      </c>
      <c r="U348" t="s">
        <v>24</v>
      </c>
      <c r="V348">
        <v>0.3125</v>
      </c>
      <c r="W348">
        <v>18.972405599999998</v>
      </c>
      <c r="X348">
        <v>17.907957408999998</v>
      </c>
      <c r="Y348">
        <v>18.400140104999998</v>
      </c>
      <c r="Z348">
        <v>19.271770913000001</v>
      </c>
      <c r="AA348">
        <v>20.110062529999997</v>
      </c>
      <c r="AB348">
        <v>20.090127755999998</v>
      </c>
      <c r="AC348">
        <v>20.442423331000001</v>
      </c>
      <c r="AD348">
        <v>19.916901443999997</v>
      </c>
    </row>
    <row r="349" spans="3:30" x14ac:dyDescent="0.25">
      <c r="C349" t="s">
        <v>6</v>
      </c>
      <c r="D349" t="s">
        <v>16</v>
      </c>
      <c r="E349">
        <v>0.3</v>
      </c>
      <c r="F349" t="s">
        <v>11</v>
      </c>
      <c r="G349">
        <v>0.15625</v>
      </c>
      <c r="H349">
        <v>10.199597220000001</v>
      </c>
      <c r="J349">
        <v>8.5581412200000013</v>
      </c>
      <c r="K349">
        <v>2.746805631</v>
      </c>
      <c r="L349">
        <v>0.37726130400000002</v>
      </c>
      <c r="M349">
        <v>0.16546902390000001</v>
      </c>
      <c r="N349">
        <v>0.12575604780000002</v>
      </c>
      <c r="O349">
        <v>1.3237658700000002E-2</v>
      </c>
      <c r="R349" t="s">
        <v>6</v>
      </c>
      <c r="S349" t="s">
        <v>16</v>
      </c>
      <c r="T349">
        <v>0.3</v>
      </c>
      <c r="U349" t="s">
        <v>24</v>
      </c>
      <c r="V349">
        <v>0.15625</v>
      </c>
      <c r="W349">
        <v>10.251285677999999</v>
      </c>
      <c r="X349">
        <v>12.153681782999998</v>
      </c>
      <c r="Y349">
        <v>15.599648060999998</v>
      </c>
      <c r="Z349">
        <v>15.899013373999999</v>
      </c>
      <c r="AA349">
        <v>16.418004903999996</v>
      </c>
      <c r="AB349">
        <v>17.681800834999997</v>
      </c>
      <c r="AC349">
        <v>17.269357234999998</v>
      </c>
      <c r="AD349">
        <v>17.216083269999999</v>
      </c>
    </row>
    <row r="350" spans="3:30" x14ac:dyDescent="0.25">
      <c r="C350" t="s">
        <v>6</v>
      </c>
      <c r="D350" t="s">
        <v>16</v>
      </c>
      <c r="E350">
        <v>0.3</v>
      </c>
      <c r="F350" t="s">
        <v>11</v>
      </c>
      <c r="G350">
        <v>7.8125E-2</v>
      </c>
      <c r="H350">
        <v>4.4609986500000005</v>
      </c>
      <c r="J350">
        <v>2.243767761</v>
      </c>
      <c r="K350">
        <v>0.72805412999999997</v>
      </c>
      <c r="L350">
        <v>9.9280730400000003E-2</v>
      </c>
      <c r="M350">
        <v>2.6474975430000002E-2</v>
      </c>
      <c r="N350">
        <v>0.15223136520000002</v>
      </c>
      <c r="O350">
        <v>0.37066128300000006</v>
      </c>
      <c r="R350" t="s">
        <v>6</v>
      </c>
      <c r="S350" t="s">
        <v>16</v>
      </c>
      <c r="T350">
        <v>0.3</v>
      </c>
      <c r="U350" t="s">
        <v>24</v>
      </c>
      <c r="V350">
        <v>7.8125E-2</v>
      </c>
      <c r="W350">
        <v>4.4836056349999991</v>
      </c>
      <c r="X350">
        <v>6.0801060700000003</v>
      </c>
      <c r="Y350">
        <v>10.244411617999999</v>
      </c>
      <c r="Z350">
        <v>11.861190529999998</v>
      </c>
      <c r="AA350">
        <v>12.566125383000001</v>
      </c>
      <c r="AB350">
        <v>12.553064668999999</v>
      </c>
      <c r="AC350">
        <v>12.839025564999998</v>
      </c>
      <c r="AD350">
        <v>11.881125303999999</v>
      </c>
    </row>
    <row r="351" spans="3:30" x14ac:dyDescent="0.25">
      <c r="C351" t="s">
        <v>6</v>
      </c>
      <c r="D351" t="s">
        <v>16</v>
      </c>
      <c r="E351">
        <v>0.3</v>
      </c>
      <c r="F351" t="s">
        <v>11</v>
      </c>
      <c r="G351">
        <v>3.9061999999999999E-2</v>
      </c>
      <c r="H351">
        <v>0.99280730400000006</v>
      </c>
      <c r="J351">
        <v>0.60231176100000006</v>
      </c>
      <c r="K351">
        <v>0.29122507170000006</v>
      </c>
      <c r="L351">
        <v>0.31770038910000004</v>
      </c>
      <c r="N351">
        <v>-4.6330095600000003E-2</v>
      </c>
      <c r="O351">
        <v>0.22504019790000002</v>
      </c>
      <c r="R351" t="s">
        <v>6</v>
      </c>
      <c r="S351" t="s">
        <v>16</v>
      </c>
      <c r="T351">
        <v>0.3</v>
      </c>
      <c r="U351" t="s">
        <v>24</v>
      </c>
      <c r="V351">
        <v>3.9061999999999999E-2</v>
      </c>
      <c r="W351">
        <v>0.99783854959999985</v>
      </c>
      <c r="X351">
        <v>2.2551384938999997</v>
      </c>
      <c r="Y351">
        <v>5.607858148</v>
      </c>
      <c r="Z351">
        <v>6.7719802089999988</v>
      </c>
      <c r="AA351">
        <v>8.1223892959999997</v>
      </c>
      <c r="AB351">
        <v>7.7697500179999999</v>
      </c>
      <c r="AC351">
        <v>7.7367545299999989</v>
      </c>
      <c r="AD351">
        <v>8.734524339</v>
      </c>
    </row>
    <row r="352" spans="3:30" x14ac:dyDescent="0.25">
      <c r="C352" t="s">
        <v>6</v>
      </c>
      <c r="D352" t="s">
        <v>16</v>
      </c>
      <c r="E352">
        <v>0.3</v>
      </c>
      <c r="F352" t="s">
        <v>11</v>
      </c>
      <c r="G352">
        <v>1.9531E-2</v>
      </c>
      <c r="H352">
        <v>-1.3237658700000002E-2</v>
      </c>
      <c r="J352">
        <v>-0.17208956310000001</v>
      </c>
      <c r="K352">
        <v>-6.6188293499999995E-2</v>
      </c>
      <c r="L352">
        <v>9.9280730400000003E-2</v>
      </c>
      <c r="M352">
        <v>-0.16546902390000001</v>
      </c>
      <c r="O352">
        <v>1.3237658700000002E-2</v>
      </c>
      <c r="R352" t="s">
        <v>6</v>
      </c>
      <c r="S352" t="s">
        <v>16</v>
      </c>
      <c r="T352">
        <v>0.3</v>
      </c>
      <c r="U352" t="s">
        <v>24</v>
      </c>
      <c r="V352">
        <v>1.9531E-2</v>
      </c>
      <c r="W352">
        <v>-1.3304743129999999E-2</v>
      </c>
      <c r="X352">
        <v>0.96460246949999995</v>
      </c>
      <c r="Y352">
        <v>2.7873282190999995</v>
      </c>
      <c r="Z352">
        <v>3.5590445649999998</v>
      </c>
      <c r="AA352">
        <v>4.2708534779999994</v>
      </c>
      <c r="AB352">
        <v>4.3705273479999995</v>
      </c>
      <c r="AC352">
        <v>3.7119923999999997</v>
      </c>
      <c r="AD352">
        <v>4.3973361819999992</v>
      </c>
    </row>
    <row r="353" spans="3:30" x14ac:dyDescent="0.25">
      <c r="C353" t="s">
        <v>6</v>
      </c>
      <c r="D353" t="s">
        <v>16</v>
      </c>
      <c r="E353">
        <v>0.3</v>
      </c>
      <c r="F353" t="s">
        <v>11</v>
      </c>
      <c r="G353">
        <v>9.7655999999999993E-3</v>
      </c>
      <c r="H353">
        <v>0.58907752199999996</v>
      </c>
      <c r="J353">
        <v>-0.205182</v>
      </c>
      <c r="K353">
        <v>-8.6043071700000001E-2</v>
      </c>
      <c r="L353">
        <v>-2.6474975430000002E-2</v>
      </c>
      <c r="M353">
        <v>-0.14561424570000001</v>
      </c>
      <c r="N353">
        <v>-0.34419280500000005</v>
      </c>
      <c r="O353">
        <v>0.11913892830000002</v>
      </c>
      <c r="R353" t="s">
        <v>6</v>
      </c>
      <c r="S353" t="s">
        <v>16</v>
      </c>
      <c r="T353">
        <v>0.3</v>
      </c>
      <c r="U353" t="s">
        <v>24</v>
      </c>
      <c r="V353">
        <v>9.7655999999999993E-3</v>
      </c>
      <c r="W353">
        <v>0.59206278779999988</v>
      </c>
      <c r="X353">
        <v>8.6479111829999983E-2</v>
      </c>
      <c r="Y353">
        <v>1.0710129182999999</v>
      </c>
      <c r="Z353">
        <v>0.97790377559999997</v>
      </c>
      <c r="AA353">
        <v>1.9557731808999999</v>
      </c>
      <c r="AB353">
        <v>1.9225027305</v>
      </c>
      <c r="AC353">
        <v>1.7029796243999997</v>
      </c>
      <c r="AD353">
        <v>2.0156462435</v>
      </c>
    </row>
    <row r="354" spans="3:30" x14ac:dyDescent="0.25">
      <c r="C354" t="s">
        <v>6</v>
      </c>
      <c r="D354" t="s">
        <v>16</v>
      </c>
      <c r="E354">
        <v>0.3</v>
      </c>
      <c r="F354" t="s">
        <v>11</v>
      </c>
      <c r="G354">
        <v>4.8827999999999996E-3</v>
      </c>
      <c r="H354">
        <v>0.13899370650000001</v>
      </c>
      <c r="J354">
        <v>0.36402706499999998</v>
      </c>
      <c r="K354">
        <v>-0.51627210900000009</v>
      </c>
      <c r="L354">
        <v>-0.11251838910000002</v>
      </c>
      <c r="M354">
        <v>-5.9567754300000011E-2</v>
      </c>
      <c r="N354">
        <v>-0.52287212999999999</v>
      </c>
      <c r="O354">
        <v>0.22504019790000002</v>
      </c>
      <c r="R354" t="s">
        <v>6</v>
      </c>
      <c r="S354" t="s">
        <v>16</v>
      </c>
      <c r="T354">
        <v>0.3</v>
      </c>
      <c r="U354" t="s">
        <v>24</v>
      </c>
      <c r="V354">
        <v>4.8827999999999996E-3</v>
      </c>
      <c r="W354">
        <v>0.13969808434999997</v>
      </c>
      <c r="X354">
        <v>-0.27274551564999999</v>
      </c>
      <c r="Y354">
        <v>0.58539494959999994</v>
      </c>
      <c r="Z354">
        <v>0.46564882439999994</v>
      </c>
      <c r="AA354">
        <v>0.49228580690000001</v>
      </c>
      <c r="AB354">
        <v>0</v>
      </c>
      <c r="AC354">
        <v>0.46564882439999994</v>
      </c>
      <c r="AD354">
        <v>0.77168197559999996</v>
      </c>
    </row>
    <row r="356" spans="3:30" x14ac:dyDescent="0.25">
      <c r="C356" t="s">
        <v>6</v>
      </c>
      <c r="D356" t="s">
        <v>16</v>
      </c>
      <c r="E356">
        <v>0.6</v>
      </c>
      <c r="F356" t="s">
        <v>11</v>
      </c>
      <c r="G356">
        <v>10</v>
      </c>
      <c r="H356">
        <v>29.816717879999999</v>
      </c>
      <c r="I356">
        <v>29.581405650000001</v>
      </c>
      <c r="J356">
        <v>30.267650939999999</v>
      </c>
      <c r="K356">
        <v>30.699548979999999</v>
      </c>
      <c r="L356">
        <v>29.734013999999998</v>
      </c>
      <c r="M356">
        <v>28.025456859999998</v>
      </c>
      <c r="N356">
        <v>25.319202119999996</v>
      </c>
      <c r="O356">
        <v>9.705891059999999</v>
      </c>
      <c r="R356" t="s">
        <v>6</v>
      </c>
      <c r="S356" t="s">
        <v>16</v>
      </c>
      <c r="T356">
        <v>0.6</v>
      </c>
      <c r="U356" t="s">
        <v>24</v>
      </c>
      <c r="V356">
        <v>10</v>
      </c>
      <c r="W356">
        <v>29.93232424</v>
      </c>
      <c r="X356">
        <v>29.330817879999998</v>
      </c>
      <c r="Y356">
        <v>28.744077179999998</v>
      </c>
      <c r="Z356">
        <v>28.894453769999998</v>
      </c>
      <c r="AA356">
        <v>28.052422579999998</v>
      </c>
      <c r="AB356">
        <v>27.307533890000002</v>
      </c>
      <c r="AC356">
        <v>28.616237649999999</v>
      </c>
    </row>
    <row r="357" spans="3:30" x14ac:dyDescent="0.25">
      <c r="C357" t="s">
        <v>6</v>
      </c>
      <c r="D357" t="s">
        <v>16</v>
      </c>
      <c r="E357">
        <v>0.6</v>
      </c>
      <c r="F357" t="s">
        <v>11</v>
      </c>
      <c r="G357">
        <v>5</v>
      </c>
      <c r="H357">
        <v>28.368415410000001</v>
      </c>
      <c r="I357">
        <v>29.01002686</v>
      </c>
      <c r="J357">
        <v>29.308351569999999</v>
      </c>
      <c r="L357">
        <v>27.593230630000001</v>
      </c>
      <c r="M357">
        <v>25.801969609999997</v>
      </c>
      <c r="N357">
        <v>24.25849204</v>
      </c>
      <c r="O357">
        <v>6.3521174500000006</v>
      </c>
      <c r="R357" t="s">
        <v>6</v>
      </c>
      <c r="S357" t="s">
        <v>16</v>
      </c>
      <c r="T357">
        <v>0.6</v>
      </c>
      <c r="U357" t="s">
        <v>24</v>
      </c>
      <c r="V357">
        <v>5</v>
      </c>
      <c r="Y357">
        <v>28.34540436</v>
      </c>
      <c r="Z357">
        <v>28.73669435</v>
      </c>
      <c r="AA357">
        <v>27.969657170000001</v>
      </c>
      <c r="AB357">
        <v>27.736515170000001</v>
      </c>
      <c r="AC357">
        <v>27.826663409999998</v>
      </c>
      <c r="AD357">
        <v>28.676466000000001</v>
      </c>
    </row>
    <row r="358" spans="3:30" x14ac:dyDescent="0.25">
      <c r="C358" t="s">
        <v>6</v>
      </c>
      <c r="D358" t="s">
        <v>16</v>
      </c>
      <c r="E358">
        <v>0.6</v>
      </c>
      <c r="F358" t="s">
        <v>11</v>
      </c>
      <c r="G358">
        <v>2.5</v>
      </c>
      <c r="H358">
        <v>28.673303919999999</v>
      </c>
      <c r="I358">
        <v>26.920112939999999</v>
      </c>
      <c r="J358">
        <v>27.701205139999999</v>
      </c>
      <c r="K358">
        <v>27.60603004</v>
      </c>
      <c r="L358">
        <v>26.551555570000001</v>
      </c>
      <c r="M358">
        <v>24.461641650000001</v>
      </c>
      <c r="N358">
        <v>22.143307490000002</v>
      </c>
      <c r="O358">
        <v>1.5372091410000002</v>
      </c>
      <c r="R358" t="s">
        <v>6</v>
      </c>
      <c r="S358" t="s">
        <v>16</v>
      </c>
      <c r="T358">
        <v>0.6</v>
      </c>
      <c r="U358" t="s">
        <v>24</v>
      </c>
      <c r="V358">
        <v>2.5</v>
      </c>
      <c r="W358">
        <v>27.315305289999998</v>
      </c>
      <c r="X358">
        <v>27.21000282</v>
      </c>
      <c r="Y358">
        <v>26.9317867</v>
      </c>
      <c r="Z358">
        <v>26.187286579999999</v>
      </c>
      <c r="AA358">
        <v>25.991447300000001</v>
      </c>
      <c r="AB358">
        <v>26.089366939999998</v>
      </c>
      <c r="AC358">
        <v>26.457731299999999</v>
      </c>
      <c r="AD358">
        <v>26.585570829999998</v>
      </c>
    </row>
    <row r="359" spans="3:30" x14ac:dyDescent="0.25">
      <c r="C359" t="s">
        <v>6</v>
      </c>
      <c r="D359" t="s">
        <v>16</v>
      </c>
      <c r="E359">
        <v>0.6</v>
      </c>
      <c r="F359" t="s">
        <v>11</v>
      </c>
      <c r="G359">
        <v>1.25</v>
      </c>
      <c r="J359">
        <v>25.452775450000001</v>
      </c>
      <c r="K359">
        <v>26.036953650000001</v>
      </c>
      <c r="L359">
        <v>23.769488940000002</v>
      </c>
      <c r="M359">
        <v>18.802005099999999</v>
      </c>
      <c r="N359">
        <v>11.751171139999999</v>
      </c>
      <c r="O359">
        <v>0.48276749000000002</v>
      </c>
      <c r="R359" t="s">
        <v>6</v>
      </c>
      <c r="S359" t="s">
        <v>16</v>
      </c>
      <c r="T359">
        <v>0.6</v>
      </c>
      <c r="U359" t="s">
        <v>24</v>
      </c>
      <c r="V359">
        <v>1.25</v>
      </c>
      <c r="W359">
        <v>25.269484240000001</v>
      </c>
      <c r="X359">
        <v>24.856045759999997</v>
      </c>
      <c r="Y359">
        <v>24.38199036</v>
      </c>
      <c r="Z359">
        <v>24.562675410000001</v>
      </c>
      <c r="AA359">
        <v>24.164002589999999</v>
      </c>
      <c r="AB359">
        <v>24.32953341</v>
      </c>
      <c r="AC359">
        <v>25.607928709999999</v>
      </c>
      <c r="AD359">
        <v>24.487292830000001</v>
      </c>
    </row>
    <row r="360" spans="3:30" x14ac:dyDescent="0.25">
      <c r="C360" t="s">
        <v>6</v>
      </c>
      <c r="D360" t="s">
        <v>16</v>
      </c>
      <c r="E360">
        <v>0.6</v>
      </c>
      <c r="F360" t="s">
        <v>11</v>
      </c>
      <c r="G360">
        <v>0.625</v>
      </c>
      <c r="H360">
        <v>26.303772119999998</v>
      </c>
      <c r="I360">
        <v>23.439001609999998</v>
      </c>
      <c r="J360">
        <v>23.16594753</v>
      </c>
      <c r="K360">
        <v>23.788523960000003</v>
      </c>
      <c r="L360">
        <v>16.248686899999999</v>
      </c>
      <c r="M360">
        <v>5.8883849799999997</v>
      </c>
      <c r="N360">
        <v>1.9373712080000001</v>
      </c>
      <c r="O360">
        <v>0.20961823490000001</v>
      </c>
      <c r="R360" t="s">
        <v>6</v>
      </c>
      <c r="S360" t="s">
        <v>16</v>
      </c>
      <c r="T360">
        <v>0.6</v>
      </c>
      <c r="U360" t="s">
        <v>24</v>
      </c>
      <c r="V360">
        <v>0.625</v>
      </c>
      <c r="W360">
        <v>23.457193759999999</v>
      </c>
      <c r="X360">
        <v>22.471780240000001</v>
      </c>
      <c r="Y360">
        <v>21.682206000000001</v>
      </c>
      <c r="Z360">
        <v>22.82537894</v>
      </c>
      <c r="AA360">
        <v>23.005675419999999</v>
      </c>
      <c r="AB360">
        <v>22.486934469999998</v>
      </c>
      <c r="AC360">
        <v>23.487113649999998</v>
      </c>
      <c r="AD360">
        <v>23.502267880000002</v>
      </c>
    </row>
    <row r="361" spans="3:30" x14ac:dyDescent="0.25">
      <c r="C361" t="s">
        <v>6</v>
      </c>
      <c r="D361" t="s">
        <v>16</v>
      </c>
      <c r="E361">
        <v>0.6</v>
      </c>
      <c r="F361" t="s">
        <v>11</v>
      </c>
      <c r="G361">
        <v>0.3125</v>
      </c>
      <c r="H361">
        <v>24.04254302</v>
      </c>
      <c r="I361">
        <v>20.402915920000002</v>
      </c>
      <c r="J361">
        <v>19.621495530000001</v>
      </c>
      <c r="K361">
        <v>18.02714851</v>
      </c>
      <c r="L361">
        <v>4.1794996500000003</v>
      </c>
      <c r="M361">
        <v>1.1751171140000001</v>
      </c>
      <c r="N361">
        <v>0.58437511399999997</v>
      </c>
      <c r="O361">
        <v>0.26678565100000001</v>
      </c>
      <c r="R361" t="s">
        <v>6</v>
      </c>
      <c r="S361" t="s">
        <v>16</v>
      </c>
      <c r="T361">
        <v>0.6</v>
      </c>
      <c r="U361" t="s">
        <v>24</v>
      </c>
      <c r="V361">
        <v>0.3125</v>
      </c>
      <c r="W361">
        <v>21.110619530000001</v>
      </c>
      <c r="X361">
        <v>19.162718119999997</v>
      </c>
      <c r="Y361">
        <v>21.110619530000001</v>
      </c>
      <c r="Z361">
        <v>21.321224470000001</v>
      </c>
      <c r="AA361">
        <v>21.832582590000001</v>
      </c>
      <c r="AB361">
        <v>21.772354239999999</v>
      </c>
      <c r="AC361">
        <v>22.351712109999998</v>
      </c>
      <c r="AD361">
        <v>21.37368142</v>
      </c>
    </row>
    <row r="362" spans="3:30" x14ac:dyDescent="0.25">
      <c r="C362" t="s">
        <v>6</v>
      </c>
      <c r="D362" t="s">
        <v>16</v>
      </c>
      <c r="E362">
        <v>0.6</v>
      </c>
      <c r="F362" t="s">
        <v>11</v>
      </c>
      <c r="G362">
        <v>0.15625</v>
      </c>
      <c r="H362">
        <v>14.660575490000001</v>
      </c>
      <c r="I362">
        <v>15.11807235</v>
      </c>
      <c r="J362">
        <v>15.02256906</v>
      </c>
      <c r="K362">
        <v>7.5145664300000004</v>
      </c>
      <c r="L362">
        <v>0.70508339600000003</v>
      </c>
      <c r="M362">
        <v>7.6225409399999999E-2</v>
      </c>
      <c r="N362">
        <v>0.26043517449999998</v>
      </c>
      <c r="O362">
        <v>0.12068859060000001</v>
      </c>
      <c r="R362" t="s">
        <v>6</v>
      </c>
      <c r="S362" t="s">
        <v>16</v>
      </c>
      <c r="T362">
        <v>0.6</v>
      </c>
      <c r="U362" t="s">
        <v>24</v>
      </c>
      <c r="V362">
        <v>0.15625</v>
      </c>
      <c r="W362">
        <v>15.92903858</v>
      </c>
      <c r="X362">
        <v>16.741149879999998</v>
      </c>
      <c r="Y362">
        <v>18.606285880000001</v>
      </c>
      <c r="Z362">
        <v>19.245483529999998</v>
      </c>
      <c r="AA362">
        <v>18.478446349999999</v>
      </c>
      <c r="AB362">
        <v>18.816890819999998</v>
      </c>
      <c r="AC362">
        <v>19.59908223</v>
      </c>
      <c r="AD362">
        <v>19.2381007</v>
      </c>
    </row>
    <row r="363" spans="3:30" x14ac:dyDescent="0.25">
      <c r="C363" t="s">
        <v>6</v>
      </c>
      <c r="D363" t="s">
        <v>16</v>
      </c>
      <c r="E363">
        <v>0.6</v>
      </c>
      <c r="F363" t="s">
        <v>11</v>
      </c>
      <c r="G363">
        <v>7.8125E-2</v>
      </c>
      <c r="H363">
        <v>9.1279484699999998</v>
      </c>
      <c r="I363">
        <v>7.1588084699999994</v>
      </c>
      <c r="J363">
        <v>6.6822765899999998</v>
      </c>
      <c r="K363">
        <v>2.1152501880000001</v>
      </c>
      <c r="L363">
        <v>0.31125211409999998</v>
      </c>
      <c r="M363">
        <v>-0.43829774500000002</v>
      </c>
      <c r="N363">
        <v>0.2159719933</v>
      </c>
      <c r="O363">
        <v>-0.1143381141</v>
      </c>
      <c r="R363" t="s">
        <v>6</v>
      </c>
      <c r="S363" t="s">
        <v>16</v>
      </c>
      <c r="T363">
        <v>0.6</v>
      </c>
      <c r="U363" t="s">
        <v>24</v>
      </c>
      <c r="V363">
        <v>7.8125E-2</v>
      </c>
      <c r="W363">
        <v>8.2124269500000011</v>
      </c>
      <c r="X363">
        <v>10.890062819999999</v>
      </c>
      <c r="Y363">
        <v>14.424884110000001</v>
      </c>
      <c r="Z363">
        <v>15.36483494</v>
      </c>
      <c r="AA363">
        <v>15.041544700000001</v>
      </c>
      <c r="AB363">
        <v>15.334915049999999</v>
      </c>
      <c r="AC363">
        <v>16.004032590000001</v>
      </c>
      <c r="AD363">
        <v>15.199304119999999</v>
      </c>
    </row>
    <row r="364" spans="3:30" x14ac:dyDescent="0.25">
      <c r="C364" t="s">
        <v>6</v>
      </c>
      <c r="D364" t="s">
        <v>16</v>
      </c>
      <c r="E364">
        <v>0.6</v>
      </c>
      <c r="F364" t="s">
        <v>11</v>
      </c>
      <c r="G364">
        <v>3.9061999999999999E-2</v>
      </c>
      <c r="H364">
        <v>3.6333914899999997</v>
      </c>
      <c r="I364">
        <v>2.3439001609999996</v>
      </c>
      <c r="J364">
        <v>2.0771145099999999</v>
      </c>
      <c r="K364">
        <v>0.45099869799999998</v>
      </c>
      <c r="L364">
        <v>-0.23502670470000001</v>
      </c>
      <c r="M364">
        <v>0.17150553020000001</v>
      </c>
      <c r="N364">
        <v>-3.81127047E-2</v>
      </c>
      <c r="O364">
        <v>1.27042349E-2</v>
      </c>
      <c r="R364" t="s">
        <v>6</v>
      </c>
      <c r="S364" t="s">
        <v>16</v>
      </c>
      <c r="T364">
        <v>0.6</v>
      </c>
      <c r="U364" t="s">
        <v>24</v>
      </c>
      <c r="V364">
        <v>3.9061999999999999E-2</v>
      </c>
      <c r="W364">
        <v>2.188542811</v>
      </c>
      <c r="X364">
        <v>6.0465377699999996</v>
      </c>
      <c r="Y364">
        <v>9.0323096499999984</v>
      </c>
      <c r="Z364">
        <v>9.7694269400000007</v>
      </c>
      <c r="AA364">
        <v>10.303322120000001</v>
      </c>
      <c r="AB364">
        <v>10.27340223</v>
      </c>
      <c r="AC364">
        <v>10.79214318</v>
      </c>
      <c r="AD364">
        <v>10.356167639999999</v>
      </c>
    </row>
    <row r="365" spans="3:30" x14ac:dyDescent="0.25">
      <c r="C365" t="s">
        <v>6</v>
      </c>
      <c r="D365" t="s">
        <v>16</v>
      </c>
      <c r="E365">
        <v>0.6</v>
      </c>
      <c r="F365" t="s">
        <v>11</v>
      </c>
      <c r="G365">
        <v>1.9531E-2</v>
      </c>
      <c r="H365">
        <v>1.3529960939999999</v>
      </c>
      <c r="I365">
        <v>0.77495504700000006</v>
      </c>
      <c r="J365">
        <v>0.33665730200000005</v>
      </c>
      <c r="K365">
        <v>-0.2159719933</v>
      </c>
      <c r="L365">
        <v>0.9528012079999999</v>
      </c>
      <c r="M365">
        <v>-0.18420976510000001</v>
      </c>
      <c r="N365">
        <v>-0.25408141610000001</v>
      </c>
      <c r="O365">
        <v>0.1524508188</v>
      </c>
      <c r="R365" t="s">
        <v>6</v>
      </c>
      <c r="S365" t="s">
        <v>16</v>
      </c>
      <c r="T365">
        <v>0.6</v>
      </c>
      <c r="U365" t="s">
        <v>24</v>
      </c>
      <c r="V365">
        <v>1.9531E-2</v>
      </c>
      <c r="W365">
        <v>0.69942599999999999</v>
      </c>
      <c r="X365">
        <v>2.33142</v>
      </c>
      <c r="Y365">
        <v>4.9939016399999998</v>
      </c>
      <c r="Z365">
        <v>5.5351796499999999</v>
      </c>
      <c r="AA365">
        <v>5.4376485799999994</v>
      </c>
      <c r="AB365">
        <v>5.8060129400000005</v>
      </c>
      <c r="AC365">
        <v>5.9490067</v>
      </c>
      <c r="AD365">
        <v>5.9863094199999995</v>
      </c>
    </row>
    <row r="366" spans="3:30" x14ac:dyDescent="0.25">
      <c r="C366" t="s">
        <v>6</v>
      </c>
      <c r="D366" t="s">
        <v>16</v>
      </c>
      <c r="E366">
        <v>0.6</v>
      </c>
      <c r="F366" t="s">
        <v>11</v>
      </c>
      <c r="G366">
        <v>9.7655999999999993E-3</v>
      </c>
      <c r="H366">
        <v>0.97820311399999993</v>
      </c>
      <c r="J366">
        <v>0.61614390600000002</v>
      </c>
      <c r="K366">
        <v>-0.15880129530000001</v>
      </c>
      <c r="L366">
        <v>0.425596792</v>
      </c>
      <c r="M366">
        <v>8.8929644299999999E-2</v>
      </c>
      <c r="N366">
        <v>-0.19056024159999999</v>
      </c>
      <c r="O366">
        <v>0.24773093960000001</v>
      </c>
      <c r="R366" t="s">
        <v>6</v>
      </c>
      <c r="S366" t="s">
        <v>16</v>
      </c>
      <c r="T366">
        <v>0.6</v>
      </c>
      <c r="U366" t="s">
        <v>24</v>
      </c>
      <c r="V366">
        <v>9.7655999999999993E-3</v>
      </c>
      <c r="W366">
        <v>-0.11280964239999999</v>
      </c>
      <c r="X366">
        <v>1.3387013639999998</v>
      </c>
      <c r="Y366">
        <v>2.421684811</v>
      </c>
      <c r="Z366">
        <v>2.8052422579999998</v>
      </c>
      <c r="AA366">
        <v>2.9481194469999998</v>
      </c>
      <c r="AB366">
        <v>3.1060342950000002</v>
      </c>
      <c r="AC366">
        <v>2.8277793179999997</v>
      </c>
      <c r="AD366">
        <v>2.9556577050000001</v>
      </c>
    </row>
    <row r="367" spans="3:30" x14ac:dyDescent="0.25">
      <c r="C367" t="s">
        <v>6</v>
      </c>
      <c r="D367" t="s">
        <v>16</v>
      </c>
      <c r="E367">
        <v>0.6</v>
      </c>
      <c r="F367" t="s">
        <v>11</v>
      </c>
      <c r="G367">
        <v>4.8827999999999996E-3</v>
      </c>
      <c r="H367">
        <v>0.51450346300000005</v>
      </c>
      <c r="J367">
        <v>-0.68601555699999994</v>
      </c>
      <c r="K367">
        <v>-0.19056024159999999</v>
      </c>
      <c r="L367">
        <v>0.20961823490000001</v>
      </c>
      <c r="M367">
        <v>1.905635235E-2</v>
      </c>
      <c r="N367">
        <v>-0.39382799999999996</v>
      </c>
      <c r="O367">
        <v>0.33032323499999999</v>
      </c>
      <c r="R367" t="s">
        <v>6</v>
      </c>
      <c r="S367" t="s">
        <v>16</v>
      </c>
      <c r="T367">
        <v>0.6</v>
      </c>
      <c r="U367" t="s">
        <v>24</v>
      </c>
      <c r="V367">
        <v>4.8827999999999996E-3</v>
      </c>
      <c r="W367">
        <v>-0.17297582119999999</v>
      </c>
      <c r="X367">
        <v>0.3609931871</v>
      </c>
      <c r="Y367">
        <v>0.72950131799999995</v>
      </c>
      <c r="Z367">
        <v>1.16571</v>
      </c>
      <c r="AA367">
        <v>1.50415447</v>
      </c>
      <c r="AB367">
        <v>1.4590026359999999</v>
      </c>
      <c r="AC367">
        <v>1.579342765</v>
      </c>
      <c r="AD367">
        <v>1.511653871</v>
      </c>
    </row>
    <row r="369" spans="3:30" x14ac:dyDescent="0.25">
      <c r="C369" t="s">
        <v>6</v>
      </c>
      <c r="D369" t="s">
        <v>16</v>
      </c>
      <c r="E369">
        <v>1</v>
      </c>
      <c r="F369" t="s">
        <v>11</v>
      </c>
      <c r="G369">
        <v>10</v>
      </c>
      <c r="H369">
        <v>30.43184132</v>
      </c>
      <c r="I369">
        <v>28.232291671999999</v>
      </c>
      <c r="J369">
        <v>29.990628479999998</v>
      </c>
      <c r="K369">
        <v>29.281134543999997</v>
      </c>
      <c r="L369">
        <v>29.928444119999998</v>
      </c>
      <c r="M369">
        <v>28.398412747999998</v>
      </c>
      <c r="N369">
        <v>27.378293127999999</v>
      </c>
      <c r="O369">
        <v>14.024349875999999</v>
      </c>
      <c r="R369" t="s">
        <v>6</v>
      </c>
      <c r="S369" t="s">
        <v>16</v>
      </c>
      <c r="T369">
        <v>1</v>
      </c>
      <c r="U369" t="s">
        <v>24</v>
      </c>
      <c r="V369">
        <v>10</v>
      </c>
      <c r="W369">
        <v>30.129913810000001</v>
      </c>
      <c r="X369">
        <v>28.322254440000002</v>
      </c>
      <c r="Y369">
        <v>27.908036300000003</v>
      </c>
      <c r="Z369">
        <v>28.439533070000003</v>
      </c>
      <c r="AA369">
        <v>27.673479040000004</v>
      </c>
      <c r="AB369">
        <v>27.839237590000003</v>
      </c>
      <c r="AC369">
        <v>27.452824110000002</v>
      </c>
      <c r="AD369">
        <v>27.83210819</v>
      </c>
    </row>
    <row r="370" spans="3:30" x14ac:dyDescent="0.25">
      <c r="C370" t="s">
        <v>6</v>
      </c>
      <c r="D370" t="s">
        <v>16</v>
      </c>
      <c r="E370">
        <v>1</v>
      </c>
      <c r="F370" t="s">
        <v>11</v>
      </c>
      <c r="G370">
        <v>5</v>
      </c>
      <c r="H370">
        <v>29.664900880000001</v>
      </c>
      <c r="I370">
        <v>30.08834676</v>
      </c>
      <c r="J370">
        <v>29.458804143999998</v>
      </c>
      <c r="K370">
        <v>28.644781259999998</v>
      </c>
      <c r="L370">
        <v>27.361118399999999</v>
      </c>
      <c r="M370">
        <v>27.246521507999997</v>
      </c>
      <c r="N370">
        <v>25.4067528</v>
      </c>
      <c r="O370">
        <v>11.63439764</v>
      </c>
      <c r="R370" t="s">
        <v>6</v>
      </c>
      <c r="S370" t="s">
        <v>16</v>
      </c>
      <c r="T370">
        <v>1</v>
      </c>
      <c r="U370" t="s">
        <v>24</v>
      </c>
      <c r="V370">
        <v>5</v>
      </c>
      <c r="W370">
        <v>29.225905890000003</v>
      </c>
      <c r="X370">
        <v>27.521622820000001</v>
      </c>
      <c r="Y370">
        <v>27.887361040000002</v>
      </c>
      <c r="Z370">
        <v>27.563329810000003</v>
      </c>
      <c r="AA370">
        <v>26.80440518</v>
      </c>
      <c r="AB370">
        <v>27.093858820000005</v>
      </c>
      <c r="AC370">
        <v>27.204364519999999</v>
      </c>
      <c r="AD370">
        <v>26.673224220000002</v>
      </c>
    </row>
    <row r="371" spans="3:30" x14ac:dyDescent="0.25">
      <c r="C371" t="s">
        <v>6</v>
      </c>
      <c r="D371" t="s">
        <v>16</v>
      </c>
      <c r="E371">
        <v>1</v>
      </c>
      <c r="F371" t="s">
        <v>11</v>
      </c>
      <c r="G371">
        <v>2.5</v>
      </c>
      <c r="H371">
        <v>27.980000839999999</v>
      </c>
      <c r="I371">
        <v>27.332395147999996</v>
      </c>
      <c r="J371">
        <v>27.699282871999998</v>
      </c>
      <c r="K371">
        <v>26.816561075999999</v>
      </c>
      <c r="L371">
        <v>26.289474595999998</v>
      </c>
      <c r="M371">
        <v>25.515723487999995</v>
      </c>
      <c r="N371">
        <v>24.873744000000002</v>
      </c>
      <c r="O371">
        <v>4.8086277239999999</v>
      </c>
      <c r="R371" t="s">
        <v>6</v>
      </c>
      <c r="S371" t="s">
        <v>16</v>
      </c>
      <c r="T371">
        <v>1</v>
      </c>
      <c r="U371" t="s">
        <v>24</v>
      </c>
      <c r="V371">
        <v>2.5</v>
      </c>
      <c r="W371">
        <v>27.659933179999999</v>
      </c>
      <c r="X371">
        <v>26.921683810000005</v>
      </c>
      <c r="Y371">
        <v>25.914299590000002</v>
      </c>
      <c r="Z371">
        <v>25.472633259999999</v>
      </c>
      <c r="AA371">
        <v>25.700417590000001</v>
      </c>
      <c r="AB371">
        <v>25.079446850000004</v>
      </c>
      <c r="AC371">
        <v>26.107506330000003</v>
      </c>
      <c r="AD371">
        <v>25.872949070000004</v>
      </c>
    </row>
    <row r="372" spans="3:30" x14ac:dyDescent="0.25">
      <c r="C372" t="s">
        <v>6</v>
      </c>
      <c r="D372" t="s">
        <v>16</v>
      </c>
      <c r="E372">
        <v>1</v>
      </c>
      <c r="F372" t="s">
        <v>11</v>
      </c>
      <c r="G372">
        <v>1.25</v>
      </c>
      <c r="H372">
        <v>25.635946583999999</v>
      </c>
      <c r="I372">
        <v>25.532898216</v>
      </c>
      <c r="J372">
        <v>25.722116339999999</v>
      </c>
      <c r="K372">
        <v>24.650176419999998</v>
      </c>
      <c r="L372">
        <v>24.43253116</v>
      </c>
      <c r="M372">
        <v>22.369194871999998</v>
      </c>
      <c r="N372">
        <v>18.277167867999999</v>
      </c>
      <c r="O372">
        <v>1.163439764</v>
      </c>
      <c r="R372" t="s">
        <v>6</v>
      </c>
      <c r="S372" t="s">
        <v>16</v>
      </c>
      <c r="T372">
        <v>1</v>
      </c>
      <c r="U372" t="s">
        <v>24</v>
      </c>
      <c r="V372">
        <v>1.25</v>
      </c>
      <c r="W372">
        <v>25.217400740000002</v>
      </c>
      <c r="X372">
        <v>24.927590630000005</v>
      </c>
      <c r="Y372">
        <v>23.920206409999999</v>
      </c>
      <c r="Z372">
        <v>24.092737889999999</v>
      </c>
      <c r="AA372">
        <v>23.920206409999999</v>
      </c>
      <c r="AB372">
        <v>23.996134520000002</v>
      </c>
      <c r="AC372">
        <v>24.830987260000001</v>
      </c>
      <c r="AD372">
        <v>25.010291670000001</v>
      </c>
    </row>
    <row r="373" spans="3:30" x14ac:dyDescent="0.25">
      <c r="C373" t="s">
        <v>6</v>
      </c>
      <c r="D373" t="s">
        <v>16</v>
      </c>
      <c r="E373">
        <v>1</v>
      </c>
      <c r="F373" t="s">
        <v>11</v>
      </c>
      <c r="G373">
        <v>0.625</v>
      </c>
      <c r="H373">
        <v>23.314693259999999</v>
      </c>
      <c r="I373">
        <v>23.779003147999997</v>
      </c>
      <c r="J373">
        <v>23.337790307999999</v>
      </c>
      <c r="K373">
        <v>22.621485704000001</v>
      </c>
      <c r="L373">
        <v>20.775794676</v>
      </c>
      <c r="M373">
        <v>12.947079867999999</v>
      </c>
      <c r="N373">
        <v>4.9975497319999995</v>
      </c>
      <c r="O373">
        <v>4.0117795679999999E-2</v>
      </c>
      <c r="R373" t="s">
        <v>6</v>
      </c>
      <c r="S373" t="s">
        <v>16</v>
      </c>
      <c r="T373">
        <v>1</v>
      </c>
      <c r="U373" t="s">
        <v>24</v>
      </c>
      <c r="V373">
        <v>0.625</v>
      </c>
      <c r="W373">
        <v>22.719615450000003</v>
      </c>
      <c r="Y373">
        <v>21.995268410000001</v>
      </c>
      <c r="Z373">
        <v>21.063812300000002</v>
      </c>
      <c r="AA373">
        <v>21.036364110000001</v>
      </c>
      <c r="AB373">
        <v>22.623368549999999</v>
      </c>
      <c r="AC373">
        <v>22.471512329999999</v>
      </c>
      <c r="AD373">
        <v>23.43041663</v>
      </c>
    </row>
    <row r="374" spans="3:30" x14ac:dyDescent="0.25">
      <c r="C374" t="s">
        <v>6</v>
      </c>
      <c r="D374" t="s">
        <v>16</v>
      </c>
      <c r="E374">
        <v>1</v>
      </c>
      <c r="F374" t="s">
        <v>11</v>
      </c>
      <c r="G374">
        <v>0.3125</v>
      </c>
      <c r="H374">
        <v>21.039634031999999</v>
      </c>
      <c r="I374">
        <v>21.58981756</v>
      </c>
      <c r="J374">
        <v>21.091158215999997</v>
      </c>
      <c r="K374">
        <v>20.065116276000001</v>
      </c>
      <c r="L374">
        <v>9.6972067679999991</v>
      </c>
      <c r="M374">
        <v>2.5274981179999996</v>
      </c>
      <c r="N374">
        <v>0.88834800000000003</v>
      </c>
      <c r="O374">
        <v>8.5968397119999998E-2</v>
      </c>
      <c r="R374" t="s">
        <v>6</v>
      </c>
      <c r="S374" t="s">
        <v>16</v>
      </c>
      <c r="T374">
        <v>1</v>
      </c>
      <c r="U374" t="s">
        <v>24</v>
      </c>
      <c r="V374">
        <v>0.3125</v>
      </c>
      <c r="W374">
        <v>21.132967480000001</v>
      </c>
      <c r="X374">
        <v>20.83638444</v>
      </c>
      <c r="Y374">
        <v>19.98085644</v>
      </c>
      <c r="Z374">
        <v>20.187609040000002</v>
      </c>
      <c r="AA374">
        <v>20.339465260000001</v>
      </c>
      <c r="AB374">
        <v>21.18822033</v>
      </c>
      <c r="AC374">
        <v>21.381427070000001</v>
      </c>
      <c r="AD374">
        <v>21.346849480000003</v>
      </c>
    </row>
    <row r="375" spans="3:30" x14ac:dyDescent="0.25">
      <c r="C375" t="s">
        <v>6</v>
      </c>
      <c r="D375" t="s">
        <v>16</v>
      </c>
      <c r="E375">
        <v>1</v>
      </c>
      <c r="F375" t="s">
        <v>11</v>
      </c>
      <c r="G375">
        <v>0.15625</v>
      </c>
      <c r="H375">
        <v>17.692338767999999</v>
      </c>
      <c r="I375">
        <v>17.629266059999999</v>
      </c>
      <c r="J375">
        <v>17.365722819999998</v>
      </c>
      <c r="K375">
        <v>13.044502032</v>
      </c>
      <c r="L375">
        <v>2.0174086964</v>
      </c>
      <c r="M375">
        <v>0.55592817839999997</v>
      </c>
      <c r="N375">
        <v>0.52726414960000001</v>
      </c>
      <c r="O375">
        <v>6.3043096399999998E-2</v>
      </c>
      <c r="R375" t="s">
        <v>6</v>
      </c>
      <c r="S375" t="s">
        <v>16</v>
      </c>
      <c r="T375">
        <v>1</v>
      </c>
      <c r="U375" t="s">
        <v>24</v>
      </c>
      <c r="V375">
        <v>0.15625</v>
      </c>
      <c r="W375">
        <v>17.80745885</v>
      </c>
      <c r="X375">
        <v>17.593576850000002</v>
      </c>
      <c r="Y375">
        <v>18.186742930000001</v>
      </c>
      <c r="Z375">
        <v>17.690180220000002</v>
      </c>
      <c r="AA375">
        <v>18.559610550000002</v>
      </c>
      <c r="AB375">
        <v>18.090139560000001</v>
      </c>
      <c r="AC375">
        <v>19.497839590000002</v>
      </c>
      <c r="AD375">
        <v>18.400624929999999</v>
      </c>
    </row>
    <row r="376" spans="3:30" x14ac:dyDescent="0.25">
      <c r="C376" t="s">
        <v>6</v>
      </c>
      <c r="D376" t="s">
        <v>16</v>
      </c>
      <c r="E376">
        <v>1</v>
      </c>
      <c r="F376" t="s">
        <v>11</v>
      </c>
      <c r="G376">
        <v>7.8125E-2</v>
      </c>
      <c r="H376">
        <v>11.118563567999999</v>
      </c>
      <c r="I376">
        <v>10.963991016</v>
      </c>
      <c r="J376">
        <v>10.396632760000001</v>
      </c>
      <c r="K376">
        <v>4.4189390680000002</v>
      </c>
      <c r="L376">
        <v>0.35533919999999997</v>
      </c>
      <c r="M376">
        <v>0.25790815251999999</v>
      </c>
      <c r="N376">
        <v>0.11462650359999998</v>
      </c>
      <c r="O376">
        <v>0.10889369784</v>
      </c>
      <c r="R376" t="s">
        <v>6</v>
      </c>
      <c r="S376" t="s">
        <v>16</v>
      </c>
      <c r="T376">
        <v>1</v>
      </c>
      <c r="U376" t="s">
        <v>24</v>
      </c>
      <c r="V376">
        <v>7.8125E-2</v>
      </c>
      <c r="W376">
        <v>12.287877370000002</v>
      </c>
      <c r="X376">
        <v>12.777667150000001</v>
      </c>
      <c r="Y376">
        <v>14.578553590000002</v>
      </c>
      <c r="Z376">
        <v>15.288998300000001</v>
      </c>
      <c r="AA376">
        <v>15.35138055</v>
      </c>
      <c r="AB376">
        <v>15.792690410000002</v>
      </c>
      <c r="AC376">
        <v>16.082500520000004</v>
      </c>
      <c r="AD376">
        <v>15.461529780000003</v>
      </c>
    </row>
    <row r="377" spans="3:30" x14ac:dyDescent="0.25">
      <c r="C377" t="s">
        <v>6</v>
      </c>
      <c r="D377" t="s">
        <v>16</v>
      </c>
      <c r="E377">
        <v>1</v>
      </c>
      <c r="F377" t="s">
        <v>11</v>
      </c>
      <c r="G377">
        <v>3.9061999999999999E-2</v>
      </c>
      <c r="H377">
        <v>3.0088346759999998</v>
      </c>
      <c r="I377">
        <v>4.9403993440000002</v>
      </c>
      <c r="J377">
        <v>4.269696604</v>
      </c>
      <c r="K377">
        <v>1.0258938820000001</v>
      </c>
      <c r="L377">
        <v>0.20059490071999997</v>
      </c>
      <c r="M377">
        <v>-9.7431047480000005E-2</v>
      </c>
      <c r="N377">
        <v>8.5968397119999998E-2</v>
      </c>
      <c r="O377">
        <v>7.4505746759999991E-2</v>
      </c>
      <c r="R377" t="s">
        <v>6</v>
      </c>
      <c r="S377" t="s">
        <v>16</v>
      </c>
      <c r="T377">
        <v>1</v>
      </c>
      <c r="U377" t="s">
        <v>24</v>
      </c>
      <c r="V377">
        <v>3.9061999999999999E-2</v>
      </c>
      <c r="W377">
        <v>6.3818824100000002</v>
      </c>
      <c r="X377">
        <v>7.8997316700000004</v>
      </c>
      <c r="Y377">
        <v>8.8244148500000001</v>
      </c>
      <c r="Z377">
        <v>9.8178967400000001</v>
      </c>
      <c r="AA377">
        <v>11.177116850000001</v>
      </c>
      <c r="AB377">
        <v>11.72215948</v>
      </c>
      <c r="AC377">
        <v>11.370323590000002</v>
      </c>
      <c r="AD377">
        <v>10.694100000000001</v>
      </c>
    </row>
    <row r="378" spans="3:30" x14ac:dyDescent="0.25">
      <c r="C378" t="s">
        <v>6</v>
      </c>
      <c r="D378" t="s">
        <v>16</v>
      </c>
      <c r="E378">
        <v>1</v>
      </c>
      <c r="F378" t="s">
        <v>11</v>
      </c>
      <c r="G378">
        <v>1.9531E-2</v>
      </c>
      <c r="H378">
        <v>0.35533919999999997</v>
      </c>
      <c r="I378">
        <v>2.9860337439999998</v>
      </c>
      <c r="J378">
        <v>1.3755180432</v>
      </c>
      <c r="K378">
        <v>0.16047414388</v>
      </c>
      <c r="L378">
        <v>-5.1580446039999998E-2</v>
      </c>
      <c r="M378">
        <v>-9.7431047480000005E-2</v>
      </c>
      <c r="N378">
        <v>-5.7313251799999992E-2</v>
      </c>
      <c r="O378">
        <v>4.5850601439999999E-2</v>
      </c>
      <c r="R378" t="s">
        <v>6</v>
      </c>
      <c r="S378" t="s">
        <v>16</v>
      </c>
      <c r="T378">
        <v>1</v>
      </c>
      <c r="U378" t="s">
        <v>24</v>
      </c>
      <c r="V378">
        <v>1.9531E-2</v>
      </c>
      <c r="W378">
        <v>2.3181957040000003</v>
      </c>
      <c r="X378">
        <v>3.5117998520000002</v>
      </c>
      <c r="Y378">
        <v>5.2158690400000003</v>
      </c>
      <c r="Z378">
        <v>6.2025779999999999</v>
      </c>
      <c r="AA378">
        <v>6.2785061100000004</v>
      </c>
      <c r="AB378">
        <v>6.6716925200000006</v>
      </c>
      <c r="AC378">
        <v>6.9408273700000001</v>
      </c>
      <c r="AD378">
        <v>6.0920723000000008</v>
      </c>
    </row>
    <row r="379" spans="3:30" x14ac:dyDescent="0.25">
      <c r="C379" t="s">
        <v>6</v>
      </c>
      <c r="D379" t="s">
        <v>16</v>
      </c>
      <c r="E379">
        <v>1</v>
      </c>
      <c r="F379" t="s">
        <v>11</v>
      </c>
      <c r="G379">
        <v>9.7655999999999993E-3</v>
      </c>
      <c r="H379">
        <v>0.32667517119999995</v>
      </c>
      <c r="I379">
        <v>0.65909499279999995</v>
      </c>
      <c r="J379">
        <v>0.52726414960000001</v>
      </c>
      <c r="K379">
        <v>0.16620694963999999</v>
      </c>
      <c r="L379">
        <v>5.7313251799999999E-3</v>
      </c>
      <c r="M379">
        <v>-0.14328164892</v>
      </c>
      <c r="N379">
        <v>-2.8656329784000002E-2</v>
      </c>
      <c r="O379">
        <v>0.11462650359999998</v>
      </c>
      <c r="R379" t="s">
        <v>6</v>
      </c>
      <c r="S379" t="s">
        <v>16</v>
      </c>
      <c r="T379">
        <v>1</v>
      </c>
      <c r="U379" t="s">
        <v>24</v>
      </c>
      <c r="V379">
        <v>9.7655999999999993E-3</v>
      </c>
      <c r="W379">
        <v>1.490258482</v>
      </c>
      <c r="X379">
        <v>1.524764778</v>
      </c>
      <c r="Y379">
        <v>2.5320777040000002</v>
      </c>
      <c r="Z379">
        <v>2.5114024440000002</v>
      </c>
      <c r="AA379">
        <v>2.9322509260000005</v>
      </c>
      <c r="AB379">
        <v>3.2565316850000001</v>
      </c>
      <c r="AC379">
        <v>3.8773241899999999</v>
      </c>
      <c r="AD379">
        <v>3.7600455600000005</v>
      </c>
    </row>
    <row r="380" spans="3:30" x14ac:dyDescent="0.25">
      <c r="C380" t="s">
        <v>6</v>
      </c>
      <c r="D380" t="s">
        <v>16</v>
      </c>
      <c r="E380">
        <v>1</v>
      </c>
      <c r="F380" t="s">
        <v>11</v>
      </c>
      <c r="G380">
        <v>4.8827999999999996E-3</v>
      </c>
      <c r="H380">
        <v>-0.12035634819999999</v>
      </c>
      <c r="I380">
        <v>0.26363799711999997</v>
      </c>
      <c r="J380">
        <v>0.12608915395999998</v>
      </c>
      <c r="L380">
        <v>-2.8656329784000002E-2</v>
      </c>
      <c r="M380">
        <v>-0.13181899855999998</v>
      </c>
      <c r="N380">
        <v>-9.1701202879999999E-2</v>
      </c>
      <c r="O380">
        <v>0.18913225036</v>
      </c>
      <c r="R380" t="s">
        <v>6</v>
      </c>
      <c r="S380" t="s">
        <v>16</v>
      </c>
      <c r="T380">
        <v>1</v>
      </c>
      <c r="U380" t="s">
        <v>24</v>
      </c>
      <c r="V380">
        <v>4.8827999999999996E-3</v>
      </c>
      <c r="W380">
        <v>-2.0698430550000001E-2</v>
      </c>
      <c r="X380">
        <v>1.3660999810000001</v>
      </c>
      <c r="Y380">
        <v>1.4350769260000003</v>
      </c>
      <c r="Z380">
        <v>1.4212815370000003</v>
      </c>
      <c r="AA380">
        <v>1.3660999810000001</v>
      </c>
      <c r="AB380">
        <v>1.4626677040000002</v>
      </c>
      <c r="AC380">
        <v>0.97280663000000012</v>
      </c>
      <c r="AD380">
        <v>2.3389066110000001</v>
      </c>
    </row>
    <row r="382" spans="3:30" x14ac:dyDescent="0.25">
      <c r="C382" t="s">
        <v>6</v>
      </c>
      <c r="D382" t="s">
        <v>16</v>
      </c>
      <c r="E382">
        <v>4</v>
      </c>
      <c r="F382" t="s">
        <v>11</v>
      </c>
      <c r="G382">
        <v>10</v>
      </c>
      <c r="R382" t="s">
        <v>6</v>
      </c>
      <c r="S382" t="s">
        <v>16</v>
      </c>
      <c r="T382">
        <v>4</v>
      </c>
      <c r="U382" t="s">
        <v>24</v>
      </c>
      <c r="V382">
        <v>10</v>
      </c>
    </row>
    <row r="383" spans="3:30" x14ac:dyDescent="0.25">
      <c r="C383" t="s">
        <v>6</v>
      </c>
      <c r="D383" t="s">
        <v>16</v>
      </c>
      <c r="E383">
        <v>4</v>
      </c>
      <c r="F383" t="s">
        <v>11</v>
      </c>
      <c r="G383">
        <v>5</v>
      </c>
      <c r="R383" t="s">
        <v>6</v>
      </c>
      <c r="S383" t="s">
        <v>16</v>
      </c>
      <c r="T383">
        <v>4</v>
      </c>
      <c r="U383" t="s">
        <v>24</v>
      </c>
      <c r="V383">
        <v>5</v>
      </c>
    </row>
    <row r="384" spans="3:30" x14ac:dyDescent="0.25">
      <c r="C384" t="s">
        <v>6</v>
      </c>
      <c r="D384" t="s">
        <v>16</v>
      </c>
      <c r="E384">
        <v>4</v>
      </c>
      <c r="F384" t="s">
        <v>11</v>
      </c>
      <c r="G384">
        <v>2.5</v>
      </c>
      <c r="R384" t="s">
        <v>6</v>
      </c>
      <c r="S384" t="s">
        <v>16</v>
      </c>
      <c r="T384">
        <v>4</v>
      </c>
      <c r="U384" t="s">
        <v>24</v>
      </c>
      <c r="V384">
        <v>2.5</v>
      </c>
    </row>
    <row r="385" spans="3:22" x14ac:dyDescent="0.25">
      <c r="C385" t="s">
        <v>6</v>
      </c>
      <c r="D385" t="s">
        <v>16</v>
      </c>
      <c r="E385">
        <v>4</v>
      </c>
      <c r="F385" t="s">
        <v>11</v>
      </c>
      <c r="G385">
        <v>1.25</v>
      </c>
      <c r="R385" t="s">
        <v>6</v>
      </c>
      <c r="S385" t="s">
        <v>16</v>
      </c>
      <c r="T385">
        <v>4</v>
      </c>
      <c r="U385" t="s">
        <v>24</v>
      </c>
      <c r="V385">
        <v>1.25</v>
      </c>
    </row>
    <row r="386" spans="3:22" x14ac:dyDescent="0.25">
      <c r="C386" t="s">
        <v>6</v>
      </c>
      <c r="D386" t="s">
        <v>16</v>
      </c>
      <c r="E386">
        <v>4</v>
      </c>
      <c r="F386" t="s">
        <v>11</v>
      </c>
      <c r="G386">
        <v>0.625</v>
      </c>
      <c r="R386" t="s">
        <v>6</v>
      </c>
      <c r="S386" t="s">
        <v>16</v>
      </c>
      <c r="T386">
        <v>4</v>
      </c>
      <c r="U386" t="s">
        <v>24</v>
      </c>
      <c r="V386">
        <v>0.625</v>
      </c>
    </row>
    <row r="387" spans="3:22" x14ac:dyDescent="0.25">
      <c r="C387" t="s">
        <v>6</v>
      </c>
      <c r="D387" t="s">
        <v>16</v>
      </c>
      <c r="E387">
        <v>4</v>
      </c>
      <c r="F387" t="s">
        <v>11</v>
      </c>
      <c r="G387">
        <v>0.3125</v>
      </c>
      <c r="R387" t="s">
        <v>6</v>
      </c>
      <c r="S387" t="s">
        <v>16</v>
      </c>
      <c r="T387">
        <v>4</v>
      </c>
      <c r="U387" t="s">
        <v>24</v>
      </c>
      <c r="V387">
        <v>0.3125</v>
      </c>
    </row>
    <row r="388" spans="3:22" x14ac:dyDescent="0.25">
      <c r="C388" t="s">
        <v>6</v>
      </c>
      <c r="D388" t="s">
        <v>16</v>
      </c>
      <c r="E388">
        <v>4</v>
      </c>
      <c r="F388" t="s">
        <v>11</v>
      </c>
      <c r="G388">
        <v>0.15625</v>
      </c>
      <c r="R388" t="s">
        <v>6</v>
      </c>
      <c r="S388" t="s">
        <v>16</v>
      </c>
      <c r="T388">
        <v>4</v>
      </c>
      <c r="U388" t="s">
        <v>24</v>
      </c>
      <c r="V388">
        <v>0.15625</v>
      </c>
    </row>
    <row r="389" spans="3:22" x14ac:dyDescent="0.25">
      <c r="C389" t="s">
        <v>6</v>
      </c>
      <c r="D389" t="s">
        <v>16</v>
      </c>
      <c r="E389">
        <v>4</v>
      </c>
      <c r="F389" t="s">
        <v>11</v>
      </c>
      <c r="G389">
        <v>7.8125E-2</v>
      </c>
      <c r="R389" t="s">
        <v>6</v>
      </c>
      <c r="S389" t="s">
        <v>16</v>
      </c>
      <c r="T389">
        <v>4</v>
      </c>
      <c r="U389" t="s">
        <v>24</v>
      </c>
      <c r="V389">
        <v>7.8125E-2</v>
      </c>
    </row>
    <row r="390" spans="3:22" x14ac:dyDescent="0.25">
      <c r="C390" t="s">
        <v>6</v>
      </c>
      <c r="D390" t="s">
        <v>16</v>
      </c>
      <c r="E390">
        <v>4</v>
      </c>
      <c r="F390" t="s">
        <v>11</v>
      </c>
      <c r="G390">
        <v>3.9061999999999999E-2</v>
      </c>
      <c r="R390" t="s">
        <v>6</v>
      </c>
      <c r="S390" t="s">
        <v>16</v>
      </c>
      <c r="T390">
        <v>4</v>
      </c>
      <c r="U390" t="s">
        <v>24</v>
      </c>
      <c r="V390">
        <v>3.9061999999999999E-2</v>
      </c>
    </row>
    <row r="391" spans="3:22" x14ac:dyDescent="0.25">
      <c r="C391" t="s">
        <v>6</v>
      </c>
      <c r="D391" t="s">
        <v>16</v>
      </c>
      <c r="E391">
        <v>4</v>
      </c>
      <c r="F391" t="s">
        <v>11</v>
      </c>
      <c r="G391">
        <v>1.9531E-2</v>
      </c>
      <c r="R391" t="s">
        <v>6</v>
      </c>
      <c r="S391" t="s">
        <v>16</v>
      </c>
      <c r="T391">
        <v>4</v>
      </c>
      <c r="U391" t="s">
        <v>24</v>
      </c>
      <c r="V391">
        <v>1.9531E-2</v>
      </c>
    </row>
    <row r="392" spans="3:22" x14ac:dyDescent="0.25">
      <c r="C392" t="s">
        <v>6</v>
      </c>
      <c r="D392" t="s">
        <v>16</v>
      </c>
      <c r="E392">
        <v>4</v>
      </c>
      <c r="F392" t="s">
        <v>11</v>
      </c>
      <c r="G392">
        <v>9.7655999999999993E-3</v>
      </c>
      <c r="R392" t="s">
        <v>6</v>
      </c>
      <c r="S392" t="s">
        <v>16</v>
      </c>
      <c r="T392">
        <v>4</v>
      </c>
      <c r="U392" t="s">
        <v>24</v>
      </c>
      <c r="V392">
        <v>9.7655999999999993E-3</v>
      </c>
    </row>
    <row r="393" spans="3:22" x14ac:dyDescent="0.25">
      <c r="C393" t="s">
        <v>6</v>
      </c>
      <c r="D393" t="s">
        <v>16</v>
      </c>
      <c r="E393">
        <v>4</v>
      </c>
      <c r="F393" t="s">
        <v>11</v>
      </c>
      <c r="G393">
        <v>4.8827999999999996E-3</v>
      </c>
      <c r="R393" t="s">
        <v>6</v>
      </c>
      <c r="S393" t="s">
        <v>16</v>
      </c>
      <c r="T393">
        <v>4</v>
      </c>
      <c r="U393" t="s">
        <v>24</v>
      </c>
      <c r="V393">
        <v>4.8827999999999996E-3</v>
      </c>
    </row>
    <row r="395" spans="3:22" x14ac:dyDescent="0.25">
      <c r="C395" t="s">
        <v>6</v>
      </c>
      <c r="D395" t="s">
        <v>16</v>
      </c>
      <c r="E395">
        <v>10</v>
      </c>
      <c r="F395" t="s">
        <v>11</v>
      </c>
      <c r="G395">
        <v>10</v>
      </c>
      <c r="R395" t="s">
        <v>6</v>
      </c>
      <c r="S395" t="s">
        <v>16</v>
      </c>
      <c r="T395">
        <v>10</v>
      </c>
      <c r="U395" t="s">
        <v>24</v>
      </c>
      <c r="V395">
        <v>10</v>
      </c>
    </row>
    <row r="396" spans="3:22" x14ac:dyDescent="0.25">
      <c r="C396" t="s">
        <v>6</v>
      </c>
      <c r="D396" t="s">
        <v>16</v>
      </c>
      <c r="E396">
        <v>10</v>
      </c>
      <c r="F396" t="s">
        <v>11</v>
      </c>
      <c r="G396">
        <v>5</v>
      </c>
      <c r="R396" t="s">
        <v>6</v>
      </c>
      <c r="S396" t="s">
        <v>16</v>
      </c>
      <c r="T396">
        <v>10</v>
      </c>
      <c r="U396" t="s">
        <v>24</v>
      </c>
      <c r="V396">
        <v>5</v>
      </c>
    </row>
    <row r="397" spans="3:22" x14ac:dyDescent="0.25">
      <c r="C397" t="s">
        <v>6</v>
      </c>
      <c r="D397" t="s">
        <v>16</v>
      </c>
      <c r="E397">
        <v>10</v>
      </c>
      <c r="F397" t="s">
        <v>11</v>
      </c>
      <c r="G397">
        <v>2.5</v>
      </c>
      <c r="R397" t="s">
        <v>6</v>
      </c>
      <c r="S397" t="s">
        <v>16</v>
      </c>
      <c r="T397">
        <v>10</v>
      </c>
      <c r="U397" t="s">
        <v>24</v>
      </c>
      <c r="V397">
        <v>2.5</v>
      </c>
    </row>
    <row r="398" spans="3:22" x14ac:dyDescent="0.25">
      <c r="C398" t="s">
        <v>6</v>
      </c>
      <c r="D398" t="s">
        <v>16</v>
      </c>
      <c r="E398">
        <v>10</v>
      </c>
      <c r="F398" t="s">
        <v>11</v>
      </c>
      <c r="G398">
        <v>1.25</v>
      </c>
      <c r="R398" t="s">
        <v>6</v>
      </c>
      <c r="S398" t="s">
        <v>16</v>
      </c>
      <c r="T398">
        <v>10</v>
      </c>
      <c r="U398" t="s">
        <v>24</v>
      </c>
      <c r="V398">
        <v>1.25</v>
      </c>
    </row>
    <row r="399" spans="3:22" x14ac:dyDescent="0.25">
      <c r="C399" t="s">
        <v>6</v>
      </c>
      <c r="D399" t="s">
        <v>16</v>
      </c>
      <c r="E399">
        <v>10</v>
      </c>
      <c r="F399" t="s">
        <v>11</v>
      </c>
      <c r="G399">
        <v>0.625</v>
      </c>
      <c r="R399" t="s">
        <v>6</v>
      </c>
      <c r="S399" t="s">
        <v>16</v>
      </c>
      <c r="T399">
        <v>10</v>
      </c>
      <c r="U399" t="s">
        <v>24</v>
      </c>
      <c r="V399">
        <v>0.625</v>
      </c>
    </row>
    <row r="400" spans="3:22" x14ac:dyDescent="0.25">
      <c r="C400" t="s">
        <v>6</v>
      </c>
      <c r="D400" t="s">
        <v>16</v>
      </c>
      <c r="E400">
        <v>10</v>
      </c>
      <c r="F400" t="s">
        <v>11</v>
      </c>
      <c r="G400">
        <v>0.3125</v>
      </c>
      <c r="R400" t="s">
        <v>6</v>
      </c>
      <c r="S400" t="s">
        <v>16</v>
      </c>
      <c r="T400">
        <v>10</v>
      </c>
      <c r="U400" t="s">
        <v>24</v>
      </c>
      <c r="V400">
        <v>0.3125</v>
      </c>
    </row>
    <row r="401" spans="3:22" x14ac:dyDescent="0.25">
      <c r="C401" t="s">
        <v>6</v>
      </c>
      <c r="D401" t="s">
        <v>16</v>
      </c>
      <c r="E401">
        <v>10</v>
      </c>
      <c r="F401" t="s">
        <v>11</v>
      </c>
      <c r="G401">
        <v>0.15625</v>
      </c>
      <c r="R401" t="s">
        <v>6</v>
      </c>
      <c r="S401" t="s">
        <v>16</v>
      </c>
      <c r="T401">
        <v>10</v>
      </c>
      <c r="U401" t="s">
        <v>24</v>
      </c>
      <c r="V401">
        <v>0.15625</v>
      </c>
    </row>
    <row r="402" spans="3:22" x14ac:dyDescent="0.25">
      <c r="C402" t="s">
        <v>6</v>
      </c>
      <c r="D402" t="s">
        <v>16</v>
      </c>
      <c r="E402">
        <v>10</v>
      </c>
      <c r="F402" t="s">
        <v>11</v>
      </c>
      <c r="G402">
        <v>7.8125E-2</v>
      </c>
      <c r="R402" t="s">
        <v>6</v>
      </c>
      <c r="S402" t="s">
        <v>16</v>
      </c>
      <c r="T402">
        <v>10</v>
      </c>
      <c r="U402" t="s">
        <v>24</v>
      </c>
      <c r="V402">
        <v>7.8125E-2</v>
      </c>
    </row>
    <row r="403" spans="3:22" x14ac:dyDescent="0.25">
      <c r="C403" t="s">
        <v>6</v>
      </c>
      <c r="D403" t="s">
        <v>16</v>
      </c>
      <c r="E403">
        <v>10</v>
      </c>
      <c r="F403" t="s">
        <v>11</v>
      </c>
      <c r="G403">
        <v>3.9061999999999999E-2</v>
      </c>
      <c r="R403" t="s">
        <v>6</v>
      </c>
      <c r="S403" t="s">
        <v>16</v>
      </c>
      <c r="T403">
        <v>10</v>
      </c>
      <c r="U403" t="s">
        <v>24</v>
      </c>
      <c r="V403">
        <v>3.9061999999999999E-2</v>
      </c>
    </row>
    <row r="404" spans="3:22" x14ac:dyDescent="0.25">
      <c r="C404" t="s">
        <v>6</v>
      </c>
      <c r="D404" t="s">
        <v>16</v>
      </c>
      <c r="E404">
        <v>10</v>
      </c>
      <c r="F404" t="s">
        <v>11</v>
      </c>
      <c r="G404">
        <v>1.9531E-2</v>
      </c>
      <c r="R404" t="s">
        <v>6</v>
      </c>
      <c r="S404" t="s">
        <v>16</v>
      </c>
      <c r="T404">
        <v>10</v>
      </c>
      <c r="U404" t="s">
        <v>24</v>
      </c>
      <c r="V404">
        <v>1.9531E-2</v>
      </c>
    </row>
    <row r="405" spans="3:22" x14ac:dyDescent="0.25">
      <c r="C405" t="s">
        <v>6</v>
      </c>
      <c r="D405" t="s">
        <v>16</v>
      </c>
      <c r="E405">
        <v>10</v>
      </c>
      <c r="F405" t="s">
        <v>11</v>
      </c>
      <c r="G405">
        <v>9.7655999999999993E-3</v>
      </c>
      <c r="R405" t="s">
        <v>6</v>
      </c>
      <c r="S405" t="s">
        <v>16</v>
      </c>
      <c r="T405">
        <v>10</v>
      </c>
      <c r="U405" t="s">
        <v>24</v>
      </c>
      <c r="V405">
        <v>9.7655999999999993E-3</v>
      </c>
    </row>
    <row r="406" spans="3:22" x14ac:dyDescent="0.25">
      <c r="C406" t="s">
        <v>6</v>
      </c>
      <c r="D406" t="s">
        <v>16</v>
      </c>
      <c r="E406">
        <v>10</v>
      </c>
      <c r="F406" t="s">
        <v>11</v>
      </c>
      <c r="G406">
        <v>4.8827999999999996E-3</v>
      </c>
      <c r="R406" t="s">
        <v>6</v>
      </c>
      <c r="S406" t="s">
        <v>16</v>
      </c>
      <c r="T406">
        <v>10</v>
      </c>
      <c r="U406" t="s">
        <v>24</v>
      </c>
      <c r="V406">
        <v>4.8827999999999996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t paramaters Vmax(U per mg)</vt:lpstr>
      <vt:lpstr>Raw Data (U per mg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on Fenton</dc:creator>
  <cp:lastModifiedBy>Aron Fenton</cp:lastModifiedBy>
  <dcterms:created xsi:type="dcterms:W3CDTF">2022-08-17T16:04:48Z</dcterms:created>
  <dcterms:modified xsi:type="dcterms:W3CDTF">2022-11-01T22:52:55Z</dcterms:modified>
</cp:coreProperties>
</file>